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drawing2.xml" ContentType="application/vnd.openxmlformats-officedocument.drawing+xml"/>
  <Override PartName="/xl/drawings/vmlDrawing3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henotyping" sheetId="1" state="visible" r:id="rId2"/>
    <sheet name="Phenotyping_detail" sheetId="2" state="visible" r:id="rId3"/>
    <sheet name="Leaf area" sheetId="3" state="visible" r:id="rId4"/>
  </sheets>
  <definedNames>
    <definedName function="false" hidden="true" localSheetId="2" name="_xlnm._FilterDatabase" vbProcedure="false">'Leaf area'!$A$1:$R$97</definedName>
    <definedName function="false" hidden="true" localSheetId="0" name="_xlnm._FilterDatabase" vbProcedure="false">Phenotyping!$A$1:$AR$97</definedName>
    <definedName function="false" hidden="false" name="p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D pour date fixe
C pour Contrainte fix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1</xdr:colOff>
                <xdr:row>0</xdr:row>
                <xdr:rowOff>3</xdr:rowOff>
              </xdr:from>
              <xdr:to>
                <xdr:col>4</xdr:col>
                <xdr:colOff>47</xdr:colOff>
                <xdr:row>4</xdr:row>
                <xdr:rowOff>14</xdr:rowOff>
              </xdr:to>
            </anchor>
          </commentPr>
        </mc:Choice>
        <mc:Fallback/>
      </mc:AlternateContent>
    </comment>
    <comment ref="D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2603 = SF 10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7</xdr:colOff>
                <xdr:row>0</xdr:row>
                <xdr:rowOff>3</xdr:rowOff>
              </xdr:from>
              <xdr:to>
                <xdr:col>5</xdr:col>
                <xdr:colOff>15</xdr:colOff>
                <xdr:row>4</xdr:row>
                <xdr:rowOff>11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8"/>
            <color rgb="FF000000"/>
            <rFont val="Tahoma"/>
            <family val="2"/>
          </rPr>
          <t xml:space="preserve">Marion:
</t>
        </r>
        <r>
          <rPr>
            <sz val="8"/>
            <color rgb="FF000000"/>
            <rFont val="Tahoma"/>
            <family val="2"/>
          </rPr>
          <t xml:space="preserve">1 : irrigué / témoin
2 : sec / stressé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0</xdr:colOff>
                <xdr:row>0</xdr:row>
                <xdr:rowOff>1</xdr:rowOff>
              </xdr:from>
              <xdr:to>
                <xdr:col>3</xdr:col>
                <xdr:colOff>0</xdr:colOff>
                <xdr:row>2</xdr:row>
                <xdr:rowOff>14</xdr:rowOff>
              </xdr:to>
            </anchor>
          </commentPr>
        </mc:Choice>
        <mc:Fallback/>
      </mc:AlternateContent>
    </comment>
    <comment ref="G56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plante chétive..retard de développement car repicage tardif? Ou pb de dev? Mais moins chétive que PSC8 du pot 90..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0</xdr:colOff>
                <xdr:row>54</xdr:row>
                <xdr:rowOff>17</xdr:rowOff>
              </xdr:from>
              <xdr:to>
                <xdr:col>3</xdr:col>
                <xdr:colOff>0</xdr:colOff>
                <xdr:row>61</xdr:row>
                <xdr:rowOff>3</xdr:rowOff>
              </xdr:to>
            </anchor>
          </commentPr>
        </mc:Choice>
        <mc:Fallback/>
      </mc:AlternateContent>
    </comment>
    <comment ref="G6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plante avec "3 feuilles par étage"….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0</xdr:colOff>
                <xdr:row>59</xdr:row>
                <xdr:rowOff>10</xdr:rowOff>
              </xdr:from>
              <xdr:to>
                <xdr:col>3</xdr:col>
                <xdr:colOff>0</xdr:colOff>
                <xdr:row>69</xdr:row>
                <xdr:rowOff>14</xdr:rowOff>
              </xdr:to>
            </anchor>
          </commentPr>
        </mc:Choice>
        <mc:Fallback/>
      </mc:AlternateContent>
    </comment>
    <comment ref="G87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Plante extrèmement chétive… retard dev..PN très  faible….probablement pb sur hauteur plan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0</xdr:colOff>
                <xdr:row>85</xdr:row>
                <xdr:rowOff>10</xdr:rowOff>
              </xdr:from>
              <xdr:to>
                <xdr:col>3</xdr:col>
                <xdr:colOff>0</xdr:colOff>
                <xdr:row>92</xdr:row>
                <xdr:rowOff>10</xdr:rowOff>
              </xdr:to>
            </anchor>
          </commentPr>
        </mc:Choice>
        <mc:Fallback/>
      </mc:AlternateContent>
    </comment>
    <comment ref="I1" authorId="0">
      <text>
        <r>
          <rPr>
            <b val="true"/>
            <sz val="8"/>
            <color rgb="FF000000"/>
            <rFont val="Tahoma"/>
            <family val="2"/>
          </rPr>
          <t xml:space="preserve">drengel:
</t>
        </r>
        <r>
          <rPr>
            <sz val="8"/>
            <color rgb="FF000000"/>
            <rFont val="Tahoma"/>
            <family val="2"/>
          </rPr>
          <t xml:space="preserve">Leaf where the upper 1/3 of the plants starts. Numbers have been  adjustd to the nearest odd leaf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6</xdr:colOff>
                <xdr:row>0</xdr:row>
                <xdr:rowOff>3</xdr:rowOff>
              </xdr:from>
              <xdr:to>
                <xdr:col>11</xdr:col>
                <xdr:colOff>22</xdr:colOff>
                <xdr:row>4</xdr:row>
                <xdr:rowOff>10</xdr:rowOff>
              </xdr:to>
            </anchor>
          </commentPr>
        </mc:Choice>
        <mc:Fallback/>
      </mc:AlternateContent>
    </comment>
    <comment ref="K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N° feuille indicateu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38</xdr:colOff>
                <xdr:row>0</xdr:row>
                <xdr:rowOff>1</xdr:rowOff>
              </xdr:from>
              <xdr:to>
                <xdr:col>6</xdr:col>
                <xdr:colOff>-2</xdr:colOff>
                <xdr:row>4</xdr:row>
                <xdr:rowOff>10</xdr:rowOff>
              </xdr:to>
            </anchor>
          </commentPr>
        </mc:Choice>
        <mc:Fallback/>
      </mc:AlternateContent>
    </comment>
    <comment ref="L1" authorId="0">
      <text>
        <r>
          <rPr>
            <b val="true"/>
            <sz val="8"/>
            <color rgb="FF000000"/>
            <rFont val="Tahoma"/>
            <family val="0"/>
          </rPr>
          <t xml:space="preserve">Marion :
</t>
        </r>
        <r>
          <rPr>
            <sz val="8"/>
            <color rgb="FF000000"/>
            <rFont val="Tahoma"/>
            <family val="0"/>
          </rPr>
          <t xml:space="preserve">Teneur relative en eau (en %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4</xdr:colOff>
                <xdr:row>0</xdr:row>
                <xdr:rowOff>3</xdr:rowOff>
              </xdr:from>
              <xdr:to>
                <xdr:col>14</xdr:col>
                <xdr:colOff>40</xdr:colOff>
                <xdr:row>3</xdr:row>
                <xdr:rowOff>18</xdr:rowOff>
              </xdr:to>
            </anchor>
          </commentPr>
        </mc:Choice>
        <mc:Fallback/>
      </mc:AlternateContent>
    </comment>
    <comment ref="M1" authorId="0">
      <text>
        <r>
          <rPr>
            <b val="true"/>
            <sz val="8"/>
            <color rgb="FF000000"/>
            <rFont val="Tahoma"/>
            <family val="0"/>
          </rPr>
          <t xml:space="preserve">Marion :
</t>
        </r>
        <r>
          <rPr>
            <sz val="8"/>
            <color rgb="FF000000"/>
            <rFont val="Tahoma"/>
            <family val="0"/>
          </rPr>
          <t xml:space="preserve">Masse sèche surfacique (en g.m-2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43</xdr:colOff>
                <xdr:row>0</xdr:row>
                <xdr:rowOff>3</xdr:rowOff>
              </xdr:from>
              <xdr:to>
                <xdr:col>17</xdr:col>
                <xdr:colOff>38</xdr:colOff>
                <xdr:row>3</xdr:row>
                <xdr:rowOff>18</xdr:rowOff>
              </xdr:to>
            </anchor>
          </commentPr>
        </mc:Choice>
        <mc:Fallback/>
      </mc:AlternateContent>
    </comment>
    <comment ref="N1" authorId="0">
      <text>
        <r>
          <rPr>
            <b val="true"/>
            <sz val="8"/>
            <color rgb="FF000000"/>
            <rFont val="Tahoma"/>
            <family val="0"/>
          </rPr>
          <t xml:space="preserve">Marion :
</t>
        </r>
        <r>
          <rPr>
            <sz val="8"/>
            <color rgb="FF000000"/>
            <rFont val="Tahoma"/>
            <family val="0"/>
          </rPr>
          <t xml:space="preserve">Potentiel osmotique (en Mpa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59</xdr:colOff>
                <xdr:row>0</xdr:row>
                <xdr:rowOff>3</xdr:rowOff>
              </xdr:from>
              <xdr:to>
                <xdr:col>14</xdr:col>
                <xdr:colOff>18</xdr:colOff>
                <xdr:row>4</xdr:row>
                <xdr:rowOff>3</xdr:rowOff>
              </xdr:to>
            </anchor>
          </commentPr>
        </mc:Choice>
        <mc:Fallback/>
      </mc:AlternateContent>
    </comment>
    <comment ref="Q79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erreur sur masse sèche disque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67</xdr:colOff>
                <xdr:row>77</xdr:row>
                <xdr:rowOff>17</xdr:rowOff>
              </xdr:from>
              <xdr:to>
                <xdr:col>7</xdr:col>
                <xdr:colOff>52</xdr:colOff>
                <xdr:row>82</xdr:row>
                <xdr:rowOff>7</xdr:rowOff>
              </xdr:to>
            </anchor>
          </commentPr>
        </mc:Choice>
        <mc:Fallback/>
      </mc:AlternateContent>
    </comment>
    <comment ref="R19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valeur supprimée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52</xdr:colOff>
                <xdr:row>17</xdr:row>
                <xdr:rowOff>10</xdr:rowOff>
              </xdr:from>
              <xdr:to>
                <xdr:col>8</xdr:col>
                <xdr:colOff>20</xdr:colOff>
                <xdr:row>21</xdr:row>
                <xdr:rowOff>14</xdr:rowOff>
              </xdr:to>
            </anchor>
          </commentPr>
        </mc:Choice>
        <mc:Fallback/>
      </mc:AlternateContent>
    </comment>
    <comment ref="S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4 pots avec cinetique totale 
25,26, 75 et 76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2</xdr:colOff>
                <xdr:row>0</xdr:row>
                <xdr:rowOff>1</xdr:rowOff>
              </xdr:from>
              <xdr:to>
                <xdr:col>19</xdr:col>
                <xdr:colOff>6</xdr:colOff>
                <xdr:row>4</xdr:row>
                <xdr:rowOff>10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8"/>
            <color rgb="FF000000"/>
            <rFont val="Tahoma"/>
            <family val="0"/>
          </rPr>
          <t xml:space="preserve">NL: mofifé pourque FTSW soit entre 0 et 1.  En fait correctin du modèle d'estimation: le mélange sol terreau sable n'était pas équivalent à celui qui a servi de référenc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3</xdr:colOff>
                <xdr:row>0</xdr:row>
                <xdr:rowOff>2</xdr:rowOff>
              </xdr:from>
              <xdr:to>
                <xdr:col>23</xdr:col>
                <xdr:colOff>42</xdr:colOff>
                <xdr:row>4</xdr:row>
                <xdr:rowOff>11</xdr:rowOff>
              </xdr:to>
            </anchor>
          </commentPr>
        </mc:Choice>
        <mc:Fallback/>
      </mc:AlternateContent>
    </comment>
    <comment ref="V56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0,9 modifié par 0,62 valeur obtenue par calcu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30</xdr:colOff>
                <xdr:row>54</xdr:row>
                <xdr:rowOff>7</xdr:rowOff>
              </xdr:from>
              <xdr:to>
                <xdr:col>55</xdr:col>
                <xdr:colOff>68</xdr:colOff>
                <xdr:row>58</xdr:row>
                <xdr:rowOff>11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hauteur plante
en c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1</xdr:colOff>
                <xdr:row>0</xdr:row>
                <xdr:rowOff>1</xdr:rowOff>
              </xdr:from>
              <xdr:to>
                <xdr:col>10</xdr:col>
                <xdr:colOff>22</xdr:colOff>
                <xdr:row>4</xdr:row>
                <xdr:rowOff>10</xdr:rowOff>
              </xdr:to>
            </anchor>
          </commentPr>
        </mc:Choice>
        <mc:Fallback/>
      </mc:AlternateContent>
    </comment>
    <comment ref="X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diamètre collet
en c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39</xdr:colOff>
                <xdr:row>0</xdr:row>
                <xdr:rowOff>1</xdr:rowOff>
              </xdr:from>
              <xdr:to>
                <xdr:col>29</xdr:col>
                <xdr:colOff>25</xdr:colOff>
                <xdr:row>4</xdr:row>
                <xdr:rowOff>10</xdr:rowOff>
              </xdr:to>
            </anchor>
          </commentPr>
        </mc:Choice>
        <mc:Fallback/>
      </mc:AlternateContent>
    </comment>
    <comment ref="Y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Voir code du génotype…avec Nicolas...SF 326 = PSC8….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0</xdr:colOff>
                <xdr:row>0</xdr:row>
                <xdr:rowOff>1</xdr:rowOff>
              </xdr:from>
              <xdr:to>
                <xdr:col>25</xdr:col>
                <xdr:colOff>59</xdr:colOff>
                <xdr:row>4</xdr:row>
                <xdr:rowOff>10</xdr:rowOff>
              </xdr:to>
            </anchor>
          </commentPr>
        </mc:Choice>
        <mc:Fallback/>
      </mc:AlternateContent>
    </comment>
    <comment ref="Z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Total leaf area in cm²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1</xdr:colOff>
                <xdr:row>0</xdr:row>
                <xdr:rowOff>1</xdr:rowOff>
              </xdr:from>
              <xdr:to>
                <xdr:col>24</xdr:col>
                <xdr:colOff>56</xdr:colOff>
                <xdr:row>4</xdr:row>
                <xdr:rowOff>10</xdr:rowOff>
              </xdr:to>
            </anchor>
          </commentPr>
        </mc:Choice>
        <mc:Fallback/>
      </mc:AlternateContent>
    </comment>
    <comment ref="Z38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valeur faible or plante grande taille par rapport témoin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1</xdr:colOff>
                <xdr:row>36</xdr:row>
                <xdr:rowOff>17</xdr:rowOff>
              </xdr:from>
              <xdr:to>
                <xdr:col>24</xdr:col>
                <xdr:colOff>56</xdr:colOff>
                <xdr:row>40</xdr:row>
                <xdr:rowOff>14</xdr:rowOff>
              </xdr:to>
            </anchor>
          </commentPr>
        </mc:Choice>
        <mc:Fallback/>
      </mc:AlternateContent>
    </comment>
    <comment ref="AA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Surface feuille indicateu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40</xdr:colOff>
                <xdr:row>2</xdr:row>
                <xdr:rowOff>14</xdr:rowOff>
              </xdr:from>
              <xdr:to>
                <xdr:col>28</xdr:col>
                <xdr:colOff>56</xdr:colOff>
                <xdr:row>7</xdr:row>
                <xdr:rowOff>3</xdr:rowOff>
              </xdr:to>
            </anchor>
          </commentPr>
        </mc:Choice>
        <mc:Fallback/>
      </mc:AlternateContent>
    </comment>
    <comment ref="AB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Surface folaire de la plante (1/3 supérieur de la plante?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31</xdr:colOff>
                <xdr:row>0</xdr:row>
                <xdr:rowOff>3</xdr:rowOff>
              </xdr:from>
              <xdr:to>
                <xdr:col>29</xdr:col>
                <xdr:colOff>30</xdr:colOff>
                <xdr:row>4</xdr:row>
                <xdr:rowOff>9</xdr:rowOff>
              </xdr:to>
            </anchor>
          </commentPr>
        </mc:Choice>
        <mc:Fallback/>
      </mc:AlternateContent>
    </comment>
    <comment ref="AC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PN et suite sur feuille du b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0</xdr:row>
                <xdr:rowOff>1</xdr:rowOff>
              </xdr:from>
              <xdr:to>
                <xdr:col>18</xdr:col>
                <xdr:colOff>-14</xdr:colOff>
                <xdr:row>4</xdr:row>
                <xdr:rowOff>10</xdr:rowOff>
              </xdr:to>
            </anchor>
          </commentPr>
        </mc:Choice>
        <mc:Fallback/>
      </mc:AlternateContent>
    </comment>
    <comment ref="AC48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à supprimer pb CO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46</xdr:row>
                <xdr:rowOff>10</xdr:rowOff>
              </xdr:from>
              <xdr:to>
                <xdr:col>18</xdr:col>
                <xdr:colOff>-14</xdr:colOff>
                <xdr:row>50</xdr:row>
                <xdr:rowOff>9</xdr:rowOff>
              </xdr:to>
            </anchor>
          </commentPr>
        </mc:Choice>
        <mc:Fallback/>
      </mc:AlternateContent>
    </comment>
    <comment ref="AC53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A supprimer pb C0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51</xdr:row>
                <xdr:rowOff>10</xdr:rowOff>
              </xdr:from>
              <xdr:to>
                <xdr:col>18</xdr:col>
                <xdr:colOff>-14</xdr:colOff>
                <xdr:row>56</xdr:row>
                <xdr:rowOff>3</xdr:rowOff>
              </xdr:to>
            </anchor>
          </commentPr>
        </mc:Choice>
        <mc:Fallback/>
      </mc:AlternateContent>
    </comment>
    <comment ref="AC6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Eventuellement à supprimer car pb pour feuille référence pour PN (3 feuilles /étages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59</xdr:row>
                <xdr:rowOff>10</xdr:rowOff>
              </xdr:from>
              <xdr:to>
                <xdr:col>18</xdr:col>
                <xdr:colOff>-14</xdr:colOff>
                <xdr:row>63</xdr:row>
                <xdr:rowOff>15</xdr:rowOff>
              </xdr:to>
            </anchor>
          </commentPr>
        </mc:Choice>
        <mc:Fallback/>
      </mc:AlternateContent>
    </comment>
    <comment ref="AC63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plante très peu flétrie, voir si possible de supprimer par rapport à valeur de E..valeur PN anormalement élevée.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61</xdr:row>
                <xdr:rowOff>10</xdr:rowOff>
              </xdr:from>
              <xdr:to>
                <xdr:col>18</xdr:col>
                <xdr:colOff>-14</xdr:colOff>
                <xdr:row>67</xdr:row>
                <xdr:rowOff>18</xdr:rowOff>
              </xdr:to>
            </anchor>
          </commentPr>
        </mc:Choice>
        <mc:Fallback/>
      </mc:AlternateContent>
    </comment>
    <comment ref="AC87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30,4 valeur  supprimée, plante chétive et PN anormalement bas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85</xdr:row>
                <xdr:rowOff>10</xdr:rowOff>
              </xdr:from>
              <xdr:to>
                <xdr:col>18</xdr:col>
                <xdr:colOff>-14</xdr:colOff>
                <xdr:row>90</xdr:row>
                <xdr:rowOff>3</xdr:rowOff>
              </xdr:to>
            </anchor>
          </commentPr>
        </mc:Choice>
        <mc:Fallback/>
      </mc:AlternateContent>
    </comment>
    <comment ref="AF1" authorId="0">
      <text>
        <r>
          <rPr>
            <b val="true"/>
            <sz val="8"/>
            <color rgb="FF000000"/>
            <rFont val="Tahoma"/>
            <family val="0"/>
          </rPr>
          <t xml:space="preserve">maury:
</t>
        </r>
        <r>
          <rPr>
            <sz val="8"/>
            <color rgb="FF000000"/>
            <rFont val="Tahoma"/>
            <family val="0"/>
          </rPr>
          <t xml:space="preserve">Photosynyhèse relative à moyenne témoin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0</xdr:row>
                <xdr:rowOff>1</xdr:rowOff>
              </xdr:from>
              <xdr:to>
                <xdr:col>18</xdr:col>
                <xdr:colOff>-22</xdr:colOff>
                <xdr:row>4</xdr:row>
                <xdr:rowOff>10</xdr:rowOff>
              </xdr:to>
            </anchor>
          </commentPr>
        </mc:Choice>
        <mc:Fallback/>
      </mc:AlternateContent>
    </comment>
    <comment ref="AF63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plante très peu flétrie, voir  si possible de supprimer par rapport à 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61</xdr:row>
                <xdr:rowOff>10</xdr:rowOff>
              </xdr:from>
              <xdr:to>
                <xdr:col>18</xdr:col>
                <xdr:colOff>-22</xdr:colOff>
                <xdr:row>68</xdr:row>
                <xdr:rowOff>14</xdr:rowOff>
              </xdr:to>
            </anchor>
          </commentPr>
        </mc:Choice>
        <mc:Fallback/>
      </mc:AlternateContent>
    </comment>
    <comment ref="AI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PN et suite sur feuille du hau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0</xdr:row>
                <xdr:rowOff>1</xdr:rowOff>
              </xdr:from>
              <xdr:to>
                <xdr:col>18</xdr:col>
                <xdr:colOff>-22</xdr:colOff>
                <xdr:row>4</xdr:row>
                <xdr:rowOff>10</xdr:rowOff>
              </xdr:to>
            </anchor>
          </commentPr>
        </mc:Choice>
        <mc:Fallback/>
      </mc:AlternateContent>
    </comment>
    <comment ref="AI48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pb CO2 ref à supprim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46</xdr:row>
                <xdr:rowOff>10</xdr:rowOff>
              </xdr:from>
              <xdr:to>
                <xdr:col>18</xdr:col>
                <xdr:colOff>-22</xdr:colOff>
                <xdr:row>50</xdr:row>
                <xdr:rowOff>9</xdr:rowOff>
              </xdr:to>
            </anchor>
          </commentPr>
        </mc:Choice>
        <mc:Fallback/>
      </mc:AlternateContent>
    </comment>
    <comment ref="AI49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pb C02 ref à supprim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47</xdr:row>
                <xdr:rowOff>10</xdr:rowOff>
              </xdr:from>
              <xdr:to>
                <xdr:col>18</xdr:col>
                <xdr:colOff>-22</xdr:colOff>
                <xdr:row>51</xdr:row>
                <xdr:rowOff>9</xdr:rowOff>
              </xdr:to>
            </anchor>
          </commentPr>
        </mc:Choice>
        <mc:Fallback/>
      </mc:AlternateContent>
    </comment>
    <comment ref="AI53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supprimer Pb C02 ref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51</xdr:row>
                <xdr:rowOff>10</xdr:rowOff>
              </xdr:from>
              <xdr:to>
                <xdr:col>18</xdr:col>
                <xdr:colOff>-22</xdr:colOff>
                <xdr:row>56</xdr:row>
                <xdr:rowOff>3</xdr:rowOff>
              </xdr:to>
            </anchor>
          </commentPr>
        </mc:Choice>
        <mc:Fallback/>
      </mc:AlternateContent>
    </comment>
    <comment ref="AL1" authorId="0">
      <text>
        <r>
          <rPr>
            <b val="true"/>
            <sz val="8"/>
            <color rgb="FF000000"/>
            <rFont val="Tahoma"/>
            <family val="0"/>
          </rPr>
          <t xml:space="preserve">maury:
</t>
        </r>
        <r>
          <rPr>
            <sz val="8"/>
            <color rgb="FF000000"/>
            <rFont val="Tahoma"/>
            <family val="0"/>
          </rPr>
          <t xml:space="preserve">moyenne des témoin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2</xdr:colOff>
                <xdr:row>0</xdr:row>
                <xdr:rowOff>1</xdr:rowOff>
              </xdr:from>
              <xdr:to>
                <xdr:col>19</xdr:col>
                <xdr:colOff>78</xdr:colOff>
                <xdr:row>4</xdr:row>
                <xdr:rowOff>10</xdr:rowOff>
              </xdr:to>
            </anchor>
          </commentPr>
        </mc:Choice>
        <mc:Fallback/>
      </mc:AlternateContent>
    </comment>
    <comment ref="AO1" authorId="0">
      <text>
        <r>
          <rPr>
            <b val="true"/>
            <sz val="8"/>
            <color rgb="FF000000"/>
            <rFont val="Tahoma"/>
            <family val="0"/>
          </rPr>
          <t xml:space="preserve">maury:
</t>
        </r>
        <r>
          <rPr>
            <sz val="8"/>
            <color rgb="FF000000"/>
            <rFont val="Tahoma"/>
            <family val="0"/>
          </rPr>
          <t xml:space="preserve">Photosynyhèse relative à moyenne témoin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9</xdr:colOff>
                <xdr:row>0</xdr:row>
                <xdr:rowOff>1</xdr:rowOff>
              </xdr:from>
              <xdr:to>
                <xdr:col>19</xdr:col>
                <xdr:colOff>-26</xdr:colOff>
                <xdr:row>4</xdr:row>
                <xdr:rowOff>10</xdr:rowOff>
              </xdr:to>
            </anchor>
          </commentPr>
        </mc:Choice>
        <mc:Fallback/>
      </mc:AlternateContent>
    </comment>
    <comment ref="AO63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plante très peu flétrie, voir si possible de supprimer par rapport à FTW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9</xdr:colOff>
                <xdr:row>61</xdr:row>
                <xdr:rowOff>10</xdr:rowOff>
              </xdr:from>
              <xdr:to>
                <xdr:col>32</xdr:col>
                <xdr:colOff>3</xdr:colOff>
                <xdr:row>66</xdr:row>
                <xdr:rowOff>11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tri pour données P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0</xdr:row>
                <xdr:rowOff>3</xdr:rowOff>
              </xdr:from>
              <xdr:to>
                <xdr:col>4</xdr:col>
                <xdr:colOff>29</xdr:colOff>
                <xdr:row>4</xdr:row>
                <xdr:rowOff>13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8"/>
            <color rgb="FF000000"/>
            <rFont val="Tahoma"/>
            <family val="0"/>
          </rPr>
          <t xml:space="preserve">Marion :
</t>
        </r>
        <r>
          <rPr>
            <sz val="8"/>
            <color rgb="FF000000"/>
            <rFont val="Tahoma"/>
            <family val="0"/>
          </rPr>
          <t xml:space="preserve">code correspondant au sachet (contenant la feuille) qui va aller en étu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44</xdr:colOff>
                <xdr:row>0</xdr:row>
                <xdr:rowOff>3</xdr:rowOff>
              </xdr:from>
              <xdr:to>
                <xdr:col>11</xdr:col>
                <xdr:colOff>16</xdr:colOff>
                <xdr:row>4</xdr:row>
                <xdr:rowOff>10</xdr:rowOff>
              </xdr:to>
            </anchor>
          </commentPr>
        </mc:Choice>
        <mc:Fallback/>
      </mc:AlternateContent>
    </comment>
    <comment ref="H1" authorId="0">
      <text>
        <r>
          <rPr>
            <b val="true"/>
            <sz val="8"/>
            <color rgb="FF000000"/>
            <rFont val="Tahoma"/>
            <family val="0"/>
          </rPr>
          <t xml:space="preserve">Marion :
</t>
        </r>
        <r>
          <rPr>
            <sz val="8"/>
            <color rgb="FF000000"/>
            <rFont val="Tahoma"/>
            <family val="0"/>
          </rPr>
          <t xml:space="preserve">sur la plaque de polystyrèn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34</xdr:colOff>
                <xdr:row>0</xdr:row>
                <xdr:rowOff>3</xdr:rowOff>
              </xdr:from>
              <xdr:to>
                <xdr:col>11</xdr:col>
                <xdr:colOff>39</xdr:colOff>
                <xdr:row>4</xdr:row>
                <xdr:rowOff>1</xdr:rowOff>
              </xdr:to>
            </anchor>
          </commentPr>
        </mc:Choice>
        <mc:Fallback/>
      </mc:AlternateContent>
    </comment>
    <comment ref="I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D pour date fixe
C pour Contrainte fix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20</xdr:colOff>
                <xdr:row>0</xdr:row>
                <xdr:rowOff>3</xdr:rowOff>
              </xdr:from>
              <xdr:to>
                <xdr:col>12</xdr:col>
                <xdr:colOff>5</xdr:colOff>
                <xdr:row>4</xdr:row>
                <xdr:rowOff>14</xdr:rowOff>
              </xdr:to>
            </anchor>
          </commentPr>
        </mc:Choice>
        <mc:Fallback/>
      </mc:AlternateContent>
    </comment>
    <comment ref="J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2603 = SF 10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94</xdr:colOff>
                <xdr:row>0</xdr:row>
                <xdr:rowOff>3</xdr:rowOff>
              </xdr:from>
              <xdr:to>
                <xdr:col>8</xdr:col>
                <xdr:colOff>20</xdr:colOff>
                <xdr:row>4</xdr:row>
                <xdr:rowOff>13</xdr:rowOff>
              </xdr:to>
            </anchor>
          </commentPr>
        </mc:Choice>
        <mc:Fallback/>
      </mc:AlternateContent>
    </comment>
    <comment ref="L1" authorId="0">
      <text>
        <r>
          <rPr>
            <b val="true"/>
            <sz val="8"/>
            <color rgb="FF000000"/>
            <rFont val="Tahoma"/>
            <family val="2"/>
          </rPr>
          <t xml:space="preserve">Marion:
</t>
        </r>
        <r>
          <rPr>
            <sz val="8"/>
            <color rgb="FF000000"/>
            <rFont val="Tahoma"/>
            <family val="2"/>
          </rPr>
          <t xml:space="preserve">1 : irrigué / témoin
2 : sec / stressé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22</xdr:colOff>
                <xdr:row>0</xdr:row>
                <xdr:rowOff>3</xdr:rowOff>
              </xdr:from>
              <xdr:to>
                <xdr:col>15</xdr:col>
                <xdr:colOff>16</xdr:colOff>
                <xdr:row>2</xdr:row>
                <xdr:rowOff>17</xdr:rowOff>
              </xdr:to>
            </anchor>
          </commentPr>
        </mc:Choice>
        <mc:Fallback/>
      </mc:AlternateContent>
    </comment>
    <comment ref="M56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plante chétive..retard de développement car repicage tardif? Ou pb de dev? Mais moins chétive que PSC8 du pot 90..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29</xdr:colOff>
                <xdr:row>57</xdr:row>
                <xdr:rowOff>15</xdr:rowOff>
              </xdr:from>
              <xdr:to>
                <xdr:col>12</xdr:col>
                <xdr:colOff>14</xdr:colOff>
                <xdr:row>63</xdr:row>
                <xdr:rowOff>18</xdr:rowOff>
              </xdr:to>
            </anchor>
          </commentPr>
        </mc:Choice>
        <mc:Fallback/>
      </mc:AlternateContent>
    </comment>
    <comment ref="M6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plante avec "3 feuilles par étage"….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0</xdr:colOff>
                <xdr:row>63</xdr:row>
                <xdr:rowOff>1</xdr:rowOff>
              </xdr:from>
              <xdr:to>
                <xdr:col>7</xdr:col>
                <xdr:colOff>1</xdr:colOff>
                <xdr:row>73</xdr:row>
                <xdr:rowOff>3</xdr:rowOff>
              </xdr:to>
            </anchor>
          </commentPr>
        </mc:Choice>
        <mc:Fallback/>
      </mc:AlternateContent>
    </comment>
    <comment ref="M87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Plante extrèmement chétive… retard dev..PN très  faible….probablement pb sur hauteur plan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5</xdr:colOff>
                <xdr:row>89</xdr:row>
                <xdr:rowOff>15</xdr:rowOff>
              </xdr:from>
              <xdr:to>
                <xdr:col>7</xdr:col>
                <xdr:colOff>5</xdr:colOff>
                <xdr:row>96</xdr:row>
                <xdr:rowOff>14</xdr:rowOff>
              </xdr:to>
            </anchor>
          </commentPr>
        </mc:Choice>
        <mc:Fallback/>
      </mc:AlternateContent>
    </comment>
    <comment ref="N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N° feuille indicateu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48</xdr:colOff>
                <xdr:row>0</xdr:row>
                <xdr:rowOff>3</xdr:rowOff>
              </xdr:from>
              <xdr:to>
                <xdr:col>11</xdr:col>
                <xdr:colOff>35</xdr:colOff>
                <xdr:row>4</xdr:row>
                <xdr:rowOff>13</xdr:rowOff>
              </xdr:to>
            </anchor>
          </commentPr>
        </mc:Choice>
        <mc:Fallback/>
      </mc:AlternateContent>
    </comment>
    <comment ref="O1" authorId="0">
      <text>
        <r>
          <rPr>
            <b val="true"/>
            <sz val="8"/>
            <color rgb="FF000000"/>
            <rFont val="Tahoma"/>
            <family val="0"/>
          </rPr>
          <t xml:space="preserve">Marion :
</t>
        </r>
        <r>
          <rPr>
            <sz val="8"/>
            <color rgb="FF000000"/>
            <rFont val="Tahoma"/>
            <family val="0"/>
          </rPr>
          <t xml:space="preserve">masse fraîche feuille (en g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45</xdr:colOff>
                <xdr:row>0</xdr:row>
                <xdr:rowOff>3</xdr:rowOff>
              </xdr:from>
              <xdr:to>
                <xdr:col>19</xdr:col>
                <xdr:colOff>3</xdr:colOff>
                <xdr:row>3</xdr:row>
                <xdr:rowOff>17</xdr:rowOff>
              </xdr:to>
            </anchor>
          </commentPr>
        </mc:Choice>
        <mc:Fallback/>
      </mc:AlternateContent>
    </comment>
    <comment ref="P1" authorId="0">
      <text>
        <r>
          <rPr>
            <b val="true"/>
            <sz val="8"/>
            <color rgb="FF000000"/>
            <rFont val="Tahoma"/>
            <family val="0"/>
          </rPr>
          <t xml:space="preserve">Marion :
</t>
        </r>
        <r>
          <rPr>
            <sz val="8"/>
            <color rgb="FF000000"/>
            <rFont val="Tahoma"/>
            <family val="0"/>
          </rPr>
          <t xml:space="preserve">masse feuille à turgescence (en g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39</xdr:colOff>
                <xdr:row>0</xdr:row>
                <xdr:rowOff>3</xdr:rowOff>
              </xdr:from>
              <xdr:to>
                <xdr:col>20</xdr:col>
                <xdr:colOff>0</xdr:colOff>
                <xdr:row>3</xdr:row>
                <xdr:rowOff>18</xdr:rowOff>
              </xdr:to>
            </anchor>
          </commentPr>
        </mc:Choice>
        <mc:Fallback/>
      </mc:AlternateContent>
    </comment>
    <comment ref="Q1" authorId="0">
      <text>
        <r>
          <rPr>
            <b val="true"/>
            <sz val="8"/>
            <color rgb="FF000000"/>
            <rFont val="Tahoma"/>
            <family val="0"/>
          </rPr>
          <t xml:space="preserve">Marion :
</t>
        </r>
        <r>
          <rPr>
            <sz val="8"/>
            <color rgb="FF000000"/>
            <rFont val="Tahoma"/>
            <family val="0"/>
          </rPr>
          <t xml:space="preserve">masse 1/2 limbe + pétiole à turgescence (en g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1</xdr:colOff>
                <xdr:row>0</xdr:row>
                <xdr:rowOff>3</xdr:rowOff>
              </xdr:from>
              <xdr:to>
                <xdr:col>22</xdr:col>
                <xdr:colOff>38</xdr:colOff>
                <xdr:row>4</xdr:row>
                <xdr:rowOff>4</xdr:rowOff>
              </xdr:to>
            </anchor>
          </commentPr>
        </mc:Choice>
        <mc:Fallback/>
      </mc:AlternateContent>
    </comment>
    <comment ref="R1" authorId="0">
      <text>
        <r>
          <rPr>
            <b val="true"/>
            <sz val="8"/>
            <color rgb="FF000000"/>
            <rFont val="Tahoma"/>
            <family val="0"/>
          </rPr>
          <t xml:space="preserve">Marion :
</t>
        </r>
        <r>
          <rPr>
            <sz val="8"/>
            <color rgb="FF000000"/>
            <rFont val="Tahoma"/>
            <family val="0"/>
          </rPr>
          <t xml:space="preserve">masse sèche 1/2 limbe + pétiole (en g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0</xdr:colOff>
                <xdr:row>0</xdr:row>
                <xdr:rowOff>3</xdr:rowOff>
              </xdr:from>
              <xdr:to>
                <xdr:col>22</xdr:col>
                <xdr:colOff>34</xdr:colOff>
                <xdr:row>3</xdr:row>
                <xdr:rowOff>18</xdr:rowOff>
              </xdr:to>
            </anchor>
          </commentPr>
        </mc:Choice>
        <mc:Fallback/>
      </mc:AlternateContent>
    </comment>
    <comment ref="S1" authorId="0">
      <text>
        <r>
          <rPr>
            <b val="true"/>
            <sz val="8"/>
            <color rgb="FF000000"/>
            <rFont val="Tahoma"/>
            <family val="0"/>
          </rPr>
          <t xml:space="preserve">Marion :
</t>
        </r>
        <r>
          <rPr>
            <sz val="8"/>
            <color rgb="FF000000"/>
            <rFont val="Tahoma"/>
            <family val="0"/>
          </rPr>
          <t xml:space="preserve">Teneur relative en eau (en %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64</xdr:colOff>
                <xdr:row>0</xdr:row>
                <xdr:rowOff>3</xdr:rowOff>
              </xdr:from>
              <xdr:to>
                <xdr:col>22</xdr:col>
                <xdr:colOff>1</xdr:colOff>
                <xdr:row>4</xdr:row>
                <xdr:rowOff>1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8"/>
            <color rgb="FF000000"/>
            <rFont val="Tahoma"/>
            <family val="0"/>
          </rPr>
          <t xml:space="preserve">Marion :
</t>
        </r>
        <r>
          <rPr>
            <sz val="8"/>
            <color rgb="FF000000"/>
            <rFont val="Tahoma"/>
            <family val="0"/>
          </rPr>
          <t xml:space="preserve">masse sèche du limbe (en g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40</xdr:colOff>
                <xdr:row>0</xdr:row>
                <xdr:rowOff>3</xdr:rowOff>
              </xdr:from>
              <xdr:to>
                <xdr:col>24</xdr:col>
                <xdr:colOff>47</xdr:colOff>
                <xdr:row>3</xdr:row>
                <xdr:rowOff>18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8"/>
            <color rgb="FF000000"/>
            <rFont val="Tahoma"/>
            <family val="0"/>
          </rPr>
          <t xml:space="preserve">Marion :
</t>
        </r>
        <r>
          <rPr>
            <sz val="8"/>
            <color rgb="FF000000"/>
            <rFont val="Tahoma"/>
            <family val="0"/>
          </rPr>
          <t xml:space="preserve">masse sèche du disque (en g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34</xdr:colOff>
                <xdr:row>0</xdr:row>
                <xdr:rowOff>3</xdr:rowOff>
              </xdr:from>
              <xdr:to>
                <xdr:col>24</xdr:col>
                <xdr:colOff>43</xdr:colOff>
                <xdr:row>3</xdr:row>
                <xdr:rowOff>17</xdr:rowOff>
              </xdr:to>
            </anchor>
          </commentPr>
        </mc:Choice>
        <mc:Fallback/>
      </mc:AlternateContent>
    </comment>
    <comment ref="U79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valeur de 0,0052 supprimé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24</xdr:colOff>
                <xdr:row>77</xdr:row>
                <xdr:rowOff>14</xdr:rowOff>
              </xdr:from>
              <xdr:to>
                <xdr:col>16</xdr:col>
                <xdr:colOff>41</xdr:colOff>
                <xdr:row>81</xdr:row>
                <xdr:rowOff>18</xdr:rowOff>
              </xdr:to>
            </anchor>
          </commentPr>
        </mc:Choice>
        <mc:Fallback/>
      </mc:AlternateContent>
    </comment>
    <comment ref="V1" authorId="0">
      <text>
        <r>
          <rPr>
            <b val="true"/>
            <sz val="8"/>
            <color rgb="FF000000"/>
            <rFont val="Tahoma"/>
            <family val="0"/>
          </rPr>
          <t xml:space="preserve">Marion :
</t>
        </r>
        <r>
          <rPr>
            <sz val="8"/>
            <color rgb="FF000000"/>
            <rFont val="Tahoma"/>
            <family val="0"/>
          </rPr>
          <t xml:space="preserve">Masse sèche surfacique (en g.m-2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11</xdr:colOff>
                <xdr:row>0</xdr:row>
                <xdr:rowOff>3</xdr:rowOff>
              </xdr:from>
              <xdr:to>
                <xdr:col>26</xdr:col>
                <xdr:colOff>7</xdr:colOff>
                <xdr:row>3</xdr:row>
                <xdr:rowOff>18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8"/>
            <color rgb="FF000000"/>
            <rFont val="Tahoma"/>
            <family val="0"/>
          </rPr>
          <t xml:space="preserve">Marion :
</t>
        </r>
        <r>
          <rPr>
            <sz val="8"/>
            <color rgb="FF000000"/>
            <rFont val="Tahoma"/>
            <family val="0"/>
          </rPr>
          <t xml:space="preserve">osmolarité (en mosmol/kg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21</xdr:colOff>
                <xdr:row>0</xdr:row>
                <xdr:rowOff>3</xdr:rowOff>
              </xdr:from>
              <xdr:to>
                <xdr:col>25</xdr:col>
                <xdr:colOff>47</xdr:colOff>
                <xdr:row>3</xdr:row>
                <xdr:rowOff>18</xdr:rowOff>
              </xdr:to>
            </anchor>
          </commentPr>
        </mc:Choice>
        <mc:Fallback/>
      </mc:AlternateContent>
    </comment>
    <comment ref="X1" authorId="0">
      <text>
        <r>
          <rPr>
            <b val="true"/>
            <sz val="8"/>
            <color rgb="FF000000"/>
            <rFont val="Tahoma"/>
            <family val="0"/>
          </rPr>
          <t xml:space="preserve">Marion :
</t>
        </r>
        <r>
          <rPr>
            <sz val="8"/>
            <color rgb="FF000000"/>
            <rFont val="Tahoma"/>
            <family val="0"/>
          </rPr>
          <t xml:space="preserve">Potentiel osmotique (en Mpa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59</xdr:colOff>
                <xdr:row>0</xdr:row>
                <xdr:rowOff>3</xdr:rowOff>
              </xdr:from>
              <xdr:to>
                <xdr:col>25</xdr:col>
                <xdr:colOff>54</xdr:colOff>
                <xdr:row>3</xdr:row>
                <xdr:rowOff>18</xdr:rowOff>
              </xdr:to>
            </anchor>
          </commentPr>
        </mc:Choice>
        <mc:Fallback/>
      </mc:AlternateContent>
    </comment>
    <comment ref="Y1" authorId="0">
      <text>
        <r>
          <rPr>
            <b val="true"/>
            <sz val="10"/>
            <color rgb="FF000000"/>
            <rFont val="Tahoma"/>
            <family val="2"/>
          </rPr>
          <t xml:space="preserve">Marion :
</t>
        </r>
        <r>
          <rPr>
            <sz val="10"/>
            <color rgb="FF000000"/>
            <rFont val="Tahoma"/>
            <family val="2"/>
          </rPr>
          <t xml:space="preserve">osmolarité (en mosmol/kg)
modifiée selon les 2èmes mesur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13</xdr:colOff>
                <xdr:row>0</xdr:row>
                <xdr:rowOff>3</xdr:rowOff>
              </xdr:from>
              <xdr:to>
                <xdr:col>28</xdr:col>
                <xdr:colOff>72</xdr:colOff>
                <xdr:row>4</xdr:row>
                <xdr:rowOff>4</xdr:rowOff>
              </xdr:to>
            </anchor>
          </commentPr>
        </mc:Choice>
        <mc:Fallback/>
      </mc:AlternateContent>
    </comment>
    <comment ref="Z1" authorId="0">
      <text>
        <r>
          <rPr>
            <b val="true"/>
            <sz val="8"/>
            <color rgb="FF000000"/>
            <rFont val="Tahoma"/>
            <family val="0"/>
          </rPr>
          <t xml:space="preserve">Marion :
</t>
        </r>
        <r>
          <rPr>
            <sz val="8"/>
            <color rgb="FF000000"/>
            <rFont val="Tahoma"/>
            <family val="0"/>
          </rPr>
          <t xml:space="preserve">Potentiel osmotique (en Mpa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18</xdr:colOff>
                <xdr:row>0</xdr:row>
                <xdr:rowOff>3</xdr:rowOff>
              </xdr:from>
              <xdr:to>
                <xdr:col>27</xdr:col>
                <xdr:colOff>38</xdr:colOff>
                <xdr:row>4</xdr:row>
                <xdr:rowOff>4</xdr:rowOff>
              </xdr:to>
            </anchor>
          </commentPr>
        </mc:Choice>
        <mc:Fallback/>
      </mc:AlternateContent>
    </comment>
    <comment ref="AB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Osmolarités suite à une nouvelle mesure de tous les échantillons 07/2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5</xdr:colOff>
                <xdr:row>0</xdr:row>
                <xdr:rowOff>3</xdr:rowOff>
              </xdr:from>
              <xdr:to>
                <xdr:col>20</xdr:col>
                <xdr:colOff>73</xdr:colOff>
                <xdr:row>4</xdr:row>
                <xdr:rowOff>13</xdr:rowOff>
              </xdr:to>
            </anchor>
          </commentPr>
        </mc:Choice>
        <mc:Fallback/>
      </mc:AlternateContent>
    </comment>
    <comment ref="AC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Pi 100 suite à une nouvelle mesure de tous les échantillons 07/20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7</xdr:colOff>
                <xdr:row>0</xdr:row>
                <xdr:rowOff>3</xdr:rowOff>
              </xdr:from>
              <xdr:to>
                <xdr:col>22</xdr:col>
                <xdr:colOff>22</xdr:colOff>
                <xdr:row>4</xdr:row>
                <xdr:rowOff>13</xdr:rowOff>
              </xdr:to>
            </anchor>
          </commentPr>
        </mc:Choice>
        <mc:Fallback/>
      </mc:AlternateContent>
    </comment>
    <comment ref="AF79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erreur sur masse sèche disque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45</xdr:colOff>
                <xdr:row>78</xdr:row>
                <xdr:rowOff>4</xdr:rowOff>
              </xdr:from>
              <xdr:to>
                <xdr:col>28</xdr:col>
                <xdr:colOff>62</xdr:colOff>
                <xdr:row>82</xdr:row>
                <xdr:rowOff>11</xdr:rowOff>
              </xdr:to>
            </anchor>
          </commentPr>
        </mc:Choice>
        <mc:Fallback/>
      </mc:AlternateContent>
    </comment>
    <comment ref="AJ19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valeur supprimée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36</xdr:colOff>
                <xdr:row>17</xdr:row>
                <xdr:rowOff>10</xdr:rowOff>
              </xdr:from>
              <xdr:to>
                <xdr:col>33</xdr:col>
                <xdr:colOff>3</xdr:colOff>
                <xdr:row>21</xdr:row>
                <xdr:rowOff>15</xdr:rowOff>
              </xdr:to>
            </anchor>
          </commentPr>
        </mc:Choice>
        <mc:Fallback/>
      </mc:AlternateContent>
    </comment>
    <comment ref="BC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4 pots avec cinetique totale 
25,26, 75 et 76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26</xdr:colOff>
                <xdr:row>0</xdr:row>
                <xdr:rowOff>3</xdr:rowOff>
              </xdr:from>
              <xdr:to>
                <xdr:col>31</xdr:col>
                <xdr:colOff>71</xdr:colOff>
                <xdr:row>4</xdr:row>
                <xdr:rowOff>13</xdr:rowOff>
              </xdr:to>
            </anchor>
          </commentPr>
        </mc:Choice>
        <mc:Fallback/>
      </mc:AlternateContent>
    </comment>
    <comment ref="BG5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valeur supérieure au témoin…semble anormalement élevée comparaison au pot 39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4</xdr:col>
                <xdr:colOff>81</xdr:colOff>
                <xdr:row>3</xdr:row>
                <xdr:rowOff>14</xdr:rowOff>
              </xdr:from>
              <xdr:to>
                <xdr:col>56</xdr:col>
                <xdr:colOff>37</xdr:colOff>
                <xdr:row>11</xdr:row>
                <xdr:rowOff>17</xdr:rowOff>
              </xdr:to>
            </anchor>
          </commentPr>
        </mc:Choice>
        <mc:Fallback/>
      </mc:AlternateContent>
    </comment>
    <comment ref="BI8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valeur de 0,741 supprimé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6</xdr:col>
                <xdr:colOff>94</xdr:colOff>
                <xdr:row>79</xdr:row>
                <xdr:rowOff>14</xdr:rowOff>
              </xdr:from>
              <xdr:to>
                <xdr:col>58</xdr:col>
                <xdr:colOff>37</xdr:colOff>
                <xdr:row>83</xdr:row>
                <xdr:rowOff>18</xdr:rowOff>
              </xdr:to>
            </anchor>
          </commentPr>
        </mc:Choice>
        <mc:Fallback/>
      </mc:AlternateContent>
    </comment>
    <comment ref="BJ79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Valeur initiale de 5,743 supprimée et remplacée par 3,2 soit 80% du témoin (100% à J-1 et 60% à j+1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7</xdr:col>
                <xdr:colOff>16</xdr:colOff>
                <xdr:row>81</xdr:row>
                <xdr:rowOff>4</xdr:rowOff>
              </xdr:from>
              <xdr:to>
                <xdr:col>58</xdr:col>
                <xdr:colOff>67</xdr:colOff>
                <xdr:row>85</xdr:row>
                <xdr:rowOff>11</xdr:rowOff>
              </xdr:to>
            </anchor>
          </commentPr>
        </mc:Choice>
        <mc:Fallback/>
      </mc:AlternateContent>
    </comment>
    <comment ref="BX56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0,9 modifié par 0,62 valeur obtenue par calcu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1</xdr:col>
                <xdr:colOff>48</xdr:colOff>
                <xdr:row>56</xdr:row>
                <xdr:rowOff>7</xdr:rowOff>
              </xdr:from>
              <xdr:to>
                <xdr:col>63</xdr:col>
                <xdr:colOff>16</xdr:colOff>
                <xdr:row>60</xdr:row>
                <xdr:rowOff>13</xdr:rowOff>
              </xdr:to>
            </anchor>
          </commentPr>
        </mc:Choice>
        <mc:Fallback/>
      </mc:AlternateContent>
    </comment>
    <comment ref="BY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d'après fichier "copie de architecture_leafArea_FTSW_09S02_results"
correspond au nb de feuilles récoltées pour expression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30</xdr:colOff>
                <xdr:row>0</xdr:row>
                <xdr:rowOff>3</xdr:rowOff>
              </xdr:from>
              <xdr:to>
                <xdr:col>36</xdr:col>
                <xdr:colOff>65</xdr:colOff>
                <xdr:row>8</xdr:row>
                <xdr:rowOff>8</xdr:rowOff>
              </xdr:to>
            </anchor>
          </commentPr>
        </mc:Choice>
        <mc:Fallback/>
      </mc:AlternateContent>
    </comment>
    <comment ref="BZ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hauteur
en pixe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32</xdr:colOff>
                <xdr:row>0</xdr:row>
                <xdr:rowOff>3</xdr:rowOff>
              </xdr:from>
              <xdr:to>
                <xdr:col>36</xdr:col>
                <xdr:colOff>81</xdr:colOff>
                <xdr:row>4</xdr:row>
                <xdr:rowOff>13</xdr:rowOff>
              </xdr:to>
            </anchor>
          </commentPr>
        </mc:Choice>
        <mc:Fallback/>
      </mc:AlternateContent>
    </comment>
    <comment ref="CA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diamètre
en pixe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6</xdr:col>
                <xdr:colOff>28</xdr:colOff>
                <xdr:row>0</xdr:row>
                <xdr:rowOff>3</xdr:rowOff>
              </xdr:from>
              <xdr:to>
                <xdr:col>37</xdr:col>
                <xdr:colOff>81</xdr:colOff>
                <xdr:row>4</xdr:row>
                <xdr:rowOff>13</xdr:rowOff>
              </xdr:to>
            </anchor>
          </commentPr>
        </mc:Choice>
        <mc:Fallback/>
      </mc:AlternateContent>
    </comment>
    <comment ref="CB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diamètre pot en pix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7</xdr:col>
                <xdr:colOff>28</xdr:colOff>
                <xdr:row>0</xdr:row>
                <xdr:rowOff>3</xdr:rowOff>
              </xdr:from>
              <xdr:to>
                <xdr:col>38</xdr:col>
                <xdr:colOff>81</xdr:colOff>
                <xdr:row>4</xdr:row>
                <xdr:rowOff>13</xdr:rowOff>
              </xdr:to>
            </anchor>
          </commentPr>
        </mc:Choice>
        <mc:Fallback/>
      </mc:AlternateContent>
    </comment>
    <comment ref="CC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hauteur plante
en c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28</xdr:colOff>
                <xdr:row>0</xdr:row>
                <xdr:rowOff>3</xdr:rowOff>
              </xdr:from>
              <xdr:to>
                <xdr:col>39</xdr:col>
                <xdr:colOff>81</xdr:colOff>
                <xdr:row>4</xdr:row>
                <xdr:rowOff>13</xdr:rowOff>
              </xdr:to>
            </anchor>
          </commentPr>
        </mc:Choice>
        <mc:Fallback/>
      </mc:AlternateContent>
    </comment>
    <comment ref="CD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diamètre collet
en c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9</xdr:col>
                <xdr:colOff>31</xdr:colOff>
                <xdr:row>0</xdr:row>
                <xdr:rowOff>3</xdr:rowOff>
              </xdr:from>
              <xdr:to>
                <xdr:col>40</xdr:col>
                <xdr:colOff>81</xdr:colOff>
                <xdr:row>4</xdr:row>
                <xdr:rowOff>13</xdr:rowOff>
              </xdr:to>
            </anchor>
          </commentPr>
        </mc:Choice>
        <mc:Fallback/>
      </mc:AlternateContent>
    </comment>
    <comment ref="CF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Voir code du génotype…avec Nicolas...SF 326 = PSC8….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8</xdr:col>
                <xdr:colOff>28</xdr:colOff>
                <xdr:row>0</xdr:row>
                <xdr:rowOff>3</xdr:rowOff>
              </xdr:from>
              <xdr:to>
                <xdr:col>39</xdr:col>
                <xdr:colOff>81</xdr:colOff>
                <xdr:row>4</xdr:row>
                <xdr:rowOff>13</xdr:rowOff>
              </xdr:to>
            </anchor>
          </commentPr>
        </mc:Choice>
        <mc:Fallback/>
      </mc:AlternateContent>
    </comment>
    <comment ref="CG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Total leaf area in cm²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9</xdr:col>
                <xdr:colOff>31</xdr:colOff>
                <xdr:row>0</xdr:row>
                <xdr:rowOff>3</xdr:rowOff>
              </xdr:from>
              <xdr:to>
                <xdr:col>40</xdr:col>
                <xdr:colOff>81</xdr:colOff>
                <xdr:row>4</xdr:row>
                <xdr:rowOff>13</xdr:rowOff>
              </xdr:to>
            </anchor>
          </commentPr>
        </mc:Choice>
        <mc:Fallback/>
      </mc:AlternateContent>
    </comment>
    <comment ref="CG38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valeur faible or plante grande taille par rapport témoin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6</xdr:col>
                <xdr:colOff>8</xdr:colOff>
                <xdr:row>37</xdr:row>
                <xdr:rowOff>4</xdr:rowOff>
              </xdr:from>
              <xdr:to>
                <xdr:col>67</xdr:col>
                <xdr:colOff>43</xdr:colOff>
                <xdr:row>41</xdr:row>
                <xdr:rowOff>1</xdr:rowOff>
              </xdr:to>
            </anchor>
          </commentPr>
        </mc:Choice>
        <mc:Fallback/>
      </mc:AlternateContent>
    </comment>
    <comment ref="CH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Leaf 1 Area in cm²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0</xdr:col>
                <xdr:colOff>28</xdr:colOff>
                <xdr:row>0</xdr:row>
                <xdr:rowOff>3</xdr:rowOff>
              </xdr:from>
              <xdr:to>
                <xdr:col>41</xdr:col>
                <xdr:colOff>81</xdr:colOff>
                <xdr:row>4</xdr:row>
                <xdr:rowOff>13</xdr:rowOff>
              </xdr:to>
            </anchor>
          </commentPr>
        </mc:Choice>
        <mc:Fallback/>
      </mc:AlternateContent>
    </comment>
    <comment ref="CI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Leaf 3 Area in cm²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1</xdr:col>
                <xdr:colOff>28</xdr:colOff>
                <xdr:row>0</xdr:row>
                <xdr:rowOff>3</xdr:rowOff>
              </xdr:from>
              <xdr:to>
                <xdr:col>42</xdr:col>
                <xdr:colOff>81</xdr:colOff>
                <xdr:row>4</xdr:row>
                <xdr:rowOff>13</xdr:rowOff>
              </xdr:to>
            </anchor>
          </commentPr>
        </mc:Choice>
        <mc:Fallback/>
      </mc:AlternateContent>
    </comment>
    <comment ref="CS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PN et suite sur feuille du b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1</xdr:col>
                <xdr:colOff>93</xdr:colOff>
                <xdr:row>0</xdr:row>
                <xdr:rowOff>3</xdr:rowOff>
              </xdr:from>
              <xdr:to>
                <xdr:col>73</xdr:col>
                <xdr:colOff>26</xdr:colOff>
                <xdr:row>4</xdr:row>
                <xdr:rowOff>13</xdr:rowOff>
              </xdr:to>
            </anchor>
          </commentPr>
        </mc:Choice>
        <mc:Fallback/>
      </mc:AlternateContent>
    </comment>
    <comment ref="CS48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à supprimer pb CO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7</xdr:col>
                <xdr:colOff>14</xdr:colOff>
                <xdr:row>44</xdr:row>
                <xdr:rowOff>7</xdr:rowOff>
              </xdr:from>
              <xdr:to>
                <xdr:col>78</xdr:col>
                <xdr:colOff>69</xdr:colOff>
                <xdr:row>48</xdr:row>
                <xdr:rowOff>8</xdr:rowOff>
              </xdr:to>
            </anchor>
          </commentPr>
        </mc:Choice>
        <mc:Fallback/>
      </mc:AlternateContent>
    </comment>
    <comment ref="CS53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A supprimer pb C0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7</xdr:col>
                <xdr:colOff>55</xdr:colOff>
                <xdr:row>47</xdr:row>
                <xdr:rowOff>0</xdr:rowOff>
              </xdr:from>
              <xdr:to>
                <xdr:col>79</xdr:col>
                <xdr:colOff>28</xdr:colOff>
                <xdr:row>51</xdr:row>
                <xdr:rowOff>8</xdr:rowOff>
              </xdr:to>
            </anchor>
          </commentPr>
        </mc:Choice>
        <mc:Fallback/>
      </mc:AlternateContent>
    </comment>
    <comment ref="CS6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Eventuellement à supprimer car pb pour feuille référence pour PN (3 feuilles /étages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7</xdr:col>
                <xdr:colOff>59</xdr:colOff>
                <xdr:row>63</xdr:row>
                <xdr:rowOff>3</xdr:rowOff>
              </xdr:from>
              <xdr:to>
                <xdr:col>79</xdr:col>
                <xdr:colOff>32</xdr:colOff>
                <xdr:row>67</xdr:row>
                <xdr:rowOff>8</xdr:rowOff>
              </xdr:to>
            </anchor>
          </commentPr>
        </mc:Choice>
        <mc:Fallback/>
      </mc:AlternateContent>
    </comment>
    <comment ref="CS63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plante très peu flétrie, voir si possible de supprimer par rapport à valeur de E..valeur PN anormalement élevée.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7</xdr:col>
                <xdr:colOff>28</xdr:colOff>
                <xdr:row>62</xdr:row>
                <xdr:rowOff>0</xdr:rowOff>
              </xdr:from>
              <xdr:to>
                <xdr:col>78</xdr:col>
                <xdr:colOff>81</xdr:colOff>
                <xdr:row>68</xdr:row>
                <xdr:rowOff>7</xdr:rowOff>
              </xdr:to>
            </anchor>
          </commentPr>
        </mc:Choice>
        <mc:Fallback/>
      </mc:AlternateContent>
    </comment>
    <comment ref="CS87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30,4 valeur  supprimée, plante chétive et PN anormalement bas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7</xdr:col>
                <xdr:colOff>49</xdr:colOff>
                <xdr:row>82</xdr:row>
                <xdr:rowOff>5</xdr:rowOff>
              </xdr:from>
              <xdr:to>
                <xdr:col>79</xdr:col>
                <xdr:colOff>20</xdr:colOff>
                <xdr:row>86</xdr:row>
                <xdr:rowOff>15</xdr:rowOff>
              </xdr:to>
            </anchor>
          </commentPr>
        </mc:Choice>
        <mc:Fallback/>
      </mc:AlternateContent>
    </comment>
    <comment ref="CV1" authorId="0">
      <text>
        <r>
          <rPr>
            <b val="true"/>
            <sz val="8"/>
            <color rgb="FF000000"/>
            <rFont val="Tahoma"/>
            <family val="0"/>
          </rPr>
          <t xml:space="preserve">maury:
</t>
        </r>
        <r>
          <rPr>
            <sz val="8"/>
            <color rgb="FF000000"/>
            <rFont val="Tahoma"/>
            <family val="0"/>
          </rPr>
          <t xml:space="preserve">Photosynyhèse relative à moyenne témoin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8</xdr:col>
                <xdr:colOff>3</xdr:colOff>
                <xdr:row>0</xdr:row>
                <xdr:rowOff>3</xdr:rowOff>
              </xdr:from>
              <xdr:to>
                <xdr:col>79</xdr:col>
                <xdr:colOff>4</xdr:colOff>
                <xdr:row>4</xdr:row>
                <xdr:rowOff>13</xdr:rowOff>
              </xdr:to>
            </anchor>
          </commentPr>
        </mc:Choice>
        <mc:Fallback/>
      </mc:AlternateContent>
    </comment>
    <comment ref="CV63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plante très peu flétrie, voir  si possible de supprimer par rapport à 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1</xdr:col>
                <xdr:colOff>18</xdr:colOff>
                <xdr:row>66</xdr:row>
                <xdr:rowOff>11</xdr:rowOff>
              </xdr:from>
              <xdr:to>
                <xdr:col>82</xdr:col>
                <xdr:colOff>65</xdr:colOff>
                <xdr:row>73</xdr:row>
                <xdr:rowOff>11</xdr:rowOff>
              </xdr:to>
            </anchor>
          </commentPr>
        </mc:Choice>
        <mc:Fallback/>
      </mc:AlternateContent>
    </comment>
    <comment ref="CY1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PN et suite sur feuille du hau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9</xdr:col>
                <xdr:colOff>43</xdr:colOff>
                <xdr:row>0</xdr:row>
                <xdr:rowOff>3</xdr:rowOff>
              </xdr:from>
              <xdr:to>
                <xdr:col>70</xdr:col>
                <xdr:colOff>10</xdr:colOff>
                <xdr:row>4</xdr:row>
                <xdr:rowOff>13</xdr:rowOff>
              </xdr:to>
            </anchor>
          </commentPr>
        </mc:Choice>
        <mc:Fallback/>
      </mc:AlternateContent>
    </comment>
    <comment ref="CY48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pb CO2 ref à supprim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1</xdr:col>
                <xdr:colOff>72</xdr:colOff>
                <xdr:row>43</xdr:row>
                <xdr:rowOff>0</xdr:rowOff>
              </xdr:from>
              <xdr:to>
                <xdr:col>82</xdr:col>
                <xdr:colOff>54</xdr:colOff>
                <xdr:row>47</xdr:row>
                <xdr:rowOff>1</xdr:rowOff>
              </xdr:to>
            </anchor>
          </commentPr>
        </mc:Choice>
        <mc:Fallback/>
      </mc:AlternateContent>
    </comment>
    <comment ref="CY49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pb C02 ref à supprim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2</xdr:col>
                <xdr:colOff>35</xdr:colOff>
                <xdr:row>44</xdr:row>
                <xdr:rowOff>15</xdr:rowOff>
              </xdr:from>
              <xdr:to>
                <xdr:col>83</xdr:col>
                <xdr:colOff>-1</xdr:colOff>
                <xdr:row>48</xdr:row>
                <xdr:rowOff>16</xdr:rowOff>
              </xdr:to>
            </anchor>
          </commentPr>
        </mc:Choice>
        <mc:Fallback/>
      </mc:AlternateContent>
    </comment>
    <comment ref="CY53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supprimer Pb C02 ref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1</xdr:col>
                <xdr:colOff>23</xdr:colOff>
                <xdr:row>49</xdr:row>
                <xdr:rowOff>0</xdr:rowOff>
              </xdr:from>
              <xdr:to>
                <xdr:col>92</xdr:col>
                <xdr:colOff>35</xdr:colOff>
                <xdr:row>53</xdr:row>
                <xdr:rowOff>10</xdr:rowOff>
              </xdr:to>
            </anchor>
          </commentPr>
        </mc:Choice>
        <mc:Fallback/>
      </mc:AlternateContent>
    </comment>
    <comment ref="DB1" authorId="0">
      <text>
        <r>
          <rPr>
            <b val="true"/>
            <sz val="8"/>
            <color rgb="FF000000"/>
            <rFont val="Tahoma"/>
            <family val="0"/>
          </rPr>
          <t xml:space="preserve">maury:
</t>
        </r>
        <r>
          <rPr>
            <sz val="8"/>
            <color rgb="FF000000"/>
            <rFont val="Tahoma"/>
            <family val="0"/>
          </rPr>
          <t xml:space="preserve">moyenne des témoin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4</xdr:col>
                <xdr:colOff>23</xdr:colOff>
                <xdr:row>0</xdr:row>
                <xdr:rowOff>3</xdr:rowOff>
              </xdr:from>
              <xdr:to>
                <xdr:col>76</xdr:col>
                <xdr:colOff>119</xdr:colOff>
                <xdr:row>4</xdr:row>
                <xdr:rowOff>13</xdr:rowOff>
              </xdr:to>
            </anchor>
          </commentPr>
        </mc:Choice>
        <mc:Fallback/>
      </mc:AlternateContent>
    </comment>
    <comment ref="DE1" authorId="0">
      <text>
        <r>
          <rPr>
            <b val="true"/>
            <sz val="8"/>
            <color rgb="FF000000"/>
            <rFont val="Tahoma"/>
            <family val="0"/>
          </rPr>
          <t xml:space="preserve">maury:
</t>
        </r>
        <r>
          <rPr>
            <sz val="8"/>
            <color rgb="FF000000"/>
            <rFont val="Tahoma"/>
            <family val="0"/>
          </rPr>
          <t xml:space="preserve">Photosynyhèse relative à moyenne témoin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6</xdr:col>
                <xdr:colOff>129</xdr:colOff>
                <xdr:row>0</xdr:row>
                <xdr:rowOff>3</xdr:rowOff>
              </xdr:from>
              <xdr:to>
                <xdr:col>79</xdr:col>
                <xdr:colOff>61</xdr:colOff>
                <xdr:row>4</xdr:row>
                <xdr:rowOff>13</xdr:rowOff>
              </xdr:to>
            </anchor>
          </commentPr>
        </mc:Choice>
        <mc:Fallback/>
      </mc:AlternateContent>
    </comment>
    <comment ref="DE63" authorId="0">
      <text>
        <r>
          <rPr>
            <b val="true"/>
            <sz val="8"/>
            <color rgb="FF000000"/>
            <rFont val="Tahoma"/>
            <family val="0"/>
          </rPr>
          <t xml:space="preserve">PM:
</t>
        </r>
        <r>
          <rPr>
            <sz val="8"/>
            <color rgb="FF000000"/>
            <rFont val="Tahoma"/>
            <family val="0"/>
          </rPr>
          <t xml:space="preserve">plante très peu flétrie, voir si possible de supprimer par rapport à FTW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4</xdr:col>
                <xdr:colOff>73</xdr:colOff>
                <xdr:row>66</xdr:row>
                <xdr:rowOff>1</xdr:rowOff>
              </xdr:from>
              <xdr:to>
                <xdr:col>88</xdr:col>
                <xdr:colOff>50</xdr:colOff>
                <xdr:row>70</xdr:row>
                <xdr:rowOff>18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1" authorId="0">
      <text>
        <r>
          <rPr>
            <b val="true"/>
            <sz val="8"/>
            <color rgb="FF000000"/>
            <rFont val="Tahoma"/>
            <family val="2"/>
          </rPr>
          <t xml:space="preserve">drengel:
</t>
        </r>
        <r>
          <rPr>
            <sz val="8"/>
            <color rgb="FF000000"/>
            <rFont val="Tahoma"/>
            <family val="2"/>
          </rPr>
          <t xml:space="preserve">Leaf where the upper 1/3 of the plants starts. Numbers have been  adjustd to the nearest odd leaf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8</xdr:colOff>
                <xdr:row>0</xdr:row>
                <xdr:rowOff>2</xdr:rowOff>
              </xdr:from>
              <xdr:to>
                <xdr:col>6</xdr:col>
                <xdr:colOff>57</xdr:colOff>
                <xdr:row>3</xdr:row>
                <xdr:rowOff>1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395" uniqueCount="338">
  <si>
    <t xml:space="preserve">Tri0</t>
  </si>
  <si>
    <t xml:space="preserve">Date_m</t>
  </si>
  <si>
    <t xml:space="preserve">D_C</t>
  </si>
  <si>
    <t xml:space="preserve">Genotype</t>
  </si>
  <si>
    <t xml:space="preserve">Repetition</t>
  </si>
  <si>
    <t xml:space="preserve">Condition</t>
  </si>
  <si>
    <t xml:space="preserve">N° pot</t>
  </si>
  <si>
    <t xml:space="preserve">NbL</t>
  </si>
  <si>
    <t xml:space="preserve">1/3 Sup</t>
  </si>
  <si>
    <t xml:space="preserve">N° feuille</t>
  </si>
  <si>
    <t xml:space="preserve">RWC</t>
  </si>
  <si>
    <t xml:space="preserve">MSF</t>
  </si>
  <si>
    <t xml:space="preserve">Pi100_2</t>
  </si>
  <si>
    <t xml:space="preserve">AO_2</t>
  </si>
  <si>
    <t xml:space="preserve">RWCs_RWCt</t>
  </si>
  <si>
    <t xml:space="preserve">MSFs_MSFt</t>
  </si>
  <si>
    <t xml:space="preserve">CID</t>
  </si>
  <si>
    <t xml:space="preserve">FTSWp</t>
  </si>
  <si>
    <t xml:space="preserve">FTSWp_mod</t>
  </si>
  <si>
    <t xml:space="preserve">Ep</t>
  </si>
  <si>
    <t xml:space="preserve">ESETp</t>
  </si>
  <si>
    <t xml:space="preserve">H_plante</t>
  </si>
  <si>
    <t xml:space="preserve">D_collet</t>
  </si>
  <si>
    <t xml:space="preserve">Area_Plant</t>
  </si>
  <si>
    <t xml:space="preserve">Sfi</t>
  </si>
  <si>
    <t xml:space="preserve">SF7_N</t>
  </si>
  <si>
    <t xml:space="preserve">Photo_B</t>
  </si>
  <si>
    <t xml:space="preserve">Cond</t>
  </si>
  <si>
    <t xml:space="preserve">Ci</t>
  </si>
  <si>
    <t xml:space="preserve">A_ST</t>
  </si>
  <si>
    <t xml:space="preserve">COND_ST</t>
  </si>
  <si>
    <t xml:space="preserve">Ci_St</t>
  </si>
  <si>
    <t xml:space="preserve">Photo_H</t>
  </si>
  <si>
    <t xml:space="preserve">A_mT</t>
  </si>
  <si>
    <t xml:space="preserve">COND_mT</t>
  </si>
  <si>
    <t xml:space="preserve">Ci_mt</t>
  </si>
  <si>
    <t xml:space="preserve">D</t>
  </si>
  <si>
    <t xml:space="preserve">Tekny</t>
  </si>
  <si>
    <t xml:space="preserve">i</t>
  </si>
  <si>
    <t xml:space="preserve">s</t>
  </si>
  <si>
    <t xml:space="preserve">SF109</t>
  </si>
  <si>
    <t xml:space="preserve">Inedi</t>
  </si>
  <si>
    <t xml:space="preserve">XRQ</t>
  </si>
  <si>
    <t xml:space="preserve">SF193</t>
  </si>
  <si>
    <t xml:space="preserve">SF028</t>
  </si>
  <si>
    <t xml:space="preserve">Melody</t>
  </si>
  <si>
    <t xml:space="preserve">PSC8</t>
  </si>
  <si>
    <t xml:space="preserve">SF326</t>
  </si>
  <si>
    <t xml:space="preserve">SF107</t>
  </si>
  <si>
    <t xml:space="preserve">C</t>
  </si>
  <si>
    <t xml:space="preserve">Tri_PN</t>
  </si>
  <si>
    <t xml:space="preserve">Tri1</t>
  </si>
  <si>
    <t xml:space="preserve">N_ordre</t>
  </si>
  <si>
    <t xml:space="preserve">Code</t>
  </si>
  <si>
    <t xml:space="preserve">N° trou</t>
  </si>
  <si>
    <t xml:space="preserve">Mf</t>
  </si>
  <si>
    <t xml:space="preserve">Mt</t>
  </si>
  <si>
    <t xml:space="preserve">Mt'</t>
  </si>
  <si>
    <t xml:space="preserve">Ms'</t>
  </si>
  <si>
    <t xml:space="preserve">Ms limbe</t>
  </si>
  <si>
    <t xml:space="preserve">Ms disque</t>
  </si>
  <si>
    <t xml:space="preserve">Osmol_1</t>
  </si>
  <si>
    <t xml:space="preserve">Pi100_1</t>
  </si>
  <si>
    <t xml:space="preserve">Osmol_2</t>
  </si>
  <si>
    <t xml:space="preserve">Osmol_3</t>
  </si>
  <si>
    <t xml:space="preserve">Pi100_3</t>
  </si>
  <si>
    <t xml:space="preserve">AO_3</t>
  </si>
  <si>
    <t xml:space="preserve">Weight (mg)</t>
  </si>
  <si>
    <t xml:space="preserve">Well ID</t>
  </si>
  <si>
    <t xml:space="preserve">delta13C</t>
  </si>
  <si>
    <t xml:space="preserve">FTSW23/06/2009</t>
  </si>
  <si>
    <t xml:space="preserve">F23/06/2009</t>
  </si>
  <si>
    <t xml:space="preserve">F24/06/2009</t>
  </si>
  <si>
    <t xml:space="preserve">F25/06/2009</t>
  </si>
  <si>
    <t xml:space="preserve">F26/06/2009</t>
  </si>
  <si>
    <t xml:space="preserve">F27/06/2009</t>
  </si>
  <si>
    <t xml:space="preserve">F28/06/2009</t>
  </si>
  <si>
    <t xml:space="preserve">F29/06/2009</t>
  </si>
  <si>
    <t xml:space="preserve">F30/06/2009</t>
  </si>
  <si>
    <t xml:space="preserve">F01/07/2009</t>
  </si>
  <si>
    <t xml:space="preserve">F02/07/2009</t>
  </si>
  <si>
    <t xml:space="preserve">F03/07/2009</t>
  </si>
  <si>
    <t xml:space="preserve">F04/07/2009</t>
  </si>
  <si>
    <t xml:space="preserve">F05/07/2009</t>
  </si>
  <si>
    <t xml:space="preserve">F06/07/2009</t>
  </si>
  <si>
    <t xml:space="preserve">F07/07/2009</t>
  </si>
  <si>
    <t xml:space="preserve">F08/07/2009</t>
  </si>
  <si>
    <t xml:space="preserve">F09/07/2009</t>
  </si>
  <si>
    <t xml:space="preserve">E_23/06/2009</t>
  </si>
  <si>
    <t xml:space="preserve">E25/06/2009</t>
  </si>
  <si>
    <t xml:space="preserve">E27/06/2009</t>
  </si>
  <si>
    <t xml:space="preserve">E29/06/2009</t>
  </si>
  <si>
    <t xml:space="preserve">E01/07/2009</t>
  </si>
  <si>
    <t xml:space="preserve">E02/07/2009</t>
  </si>
  <si>
    <t xml:space="preserve">E03/07/2009</t>
  </si>
  <si>
    <t xml:space="preserve">E04/07/2009</t>
  </si>
  <si>
    <t xml:space="preserve">E05/07/2009</t>
  </si>
  <si>
    <t xml:space="preserve">EsET23/06/2009</t>
  </si>
  <si>
    <t xml:space="preserve">EsET25/06/2009</t>
  </si>
  <si>
    <t xml:space="preserve">EsET27/06/2009</t>
  </si>
  <si>
    <t xml:space="preserve">EsET29/06/2009</t>
  </si>
  <si>
    <t xml:space="preserve">EsET01/07/2009</t>
  </si>
  <si>
    <t xml:space="preserve">EsET02/07/2009</t>
  </si>
  <si>
    <t xml:space="preserve">EsET03/07/2009</t>
  </si>
  <si>
    <t xml:space="preserve">EsET04/07/2009</t>
  </si>
  <si>
    <t xml:space="preserve">EsET05/07/2009</t>
  </si>
  <si>
    <t xml:space="preserve">EsET06/07/2009</t>
  </si>
  <si>
    <t xml:space="preserve">Nombre de feuilles</t>
  </si>
  <si>
    <t xml:space="preserve">H_pixel</t>
  </si>
  <si>
    <t xml:space="preserve">D_pixel</t>
  </si>
  <si>
    <t xml:space="preserve">D_pot_pixel</t>
  </si>
  <si>
    <t xml:space="preserve">Plant</t>
  </si>
  <si>
    <t xml:space="preserve">Area_L1</t>
  </si>
  <si>
    <t xml:space="preserve">Area_L3</t>
  </si>
  <si>
    <t xml:space="preserve">Area_L5</t>
  </si>
  <si>
    <t xml:space="preserve">Area_L7</t>
  </si>
  <si>
    <t xml:space="preserve">Area_L9</t>
  </si>
  <si>
    <t xml:space="preserve">Area_L11</t>
  </si>
  <si>
    <t xml:space="preserve">Area_L13</t>
  </si>
  <si>
    <t xml:space="preserve">Area_L15</t>
  </si>
  <si>
    <t xml:space="preserve">Area_L17</t>
  </si>
  <si>
    <t xml:space="preserve">Area_L19</t>
  </si>
  <si>
    <t xml:space="preserve">Area_L21</t>
  </si>
  <si>
    <t xml:space="preserve">A</t>
  </si>
  <si>
    <t xml:space="preserve">A1</t>
  </si>
  <si>
    <t xml:space="preserve">A2</t>
  </si>
  <si>
    <t xml:space="preserve">A3</t>
  </si>
  <si>
    <t xml:space="preserve">A4</t>
  </si>
  <si>
    <t xml:space="preserve">B5</t>
  </si>
  <si>
    <t xml:space="preserve">B6</t>
  </si>
  <si>
    <t xml:space="preserve">B7</t>
  </si>
  <si>
    <t xml:space="preserve">B8</t>
  </si>
  <si>
    <t xml:space="preserve">C9</t>
  </si>
  <si>
    <t xml:space="preserve">C10</t>
  </si>
  <si>
    <t xml:space="preserve">C11</t>
  </si>
  <si>
    <t xml:space="preserve">C12</t>
  </si>
  <si>
    <t xml:space="preserve">E6</t>
  </si>
  <si>
    <t xml:space="preserve">F7</t>
  </si>
  <si>
    <t xml:space="preserve">B</t>
  </si>
  <si>
    <t xml:space="preserve">F6</t>
  </si>
  <si>
    <t xml:space="preserve">G12</t>
  </si>
  <si>
    <t xml:space="preserve">E</t>
  </si>
  <si>
    <t xml:space="preserve">H10</t>
  </si>
  <si>
    <t xml:space="preserve">E2</t>
  </si>
  <si>
    <t xml:space="preserve">F9</t>
  </si>
  <si>
    <t xml:space="preserve">E11</t>
  </si>
  <si>
    <t xml:space="preserve">E3</t>
  </si>
  <si>
    <t xml:space="preserve">G2</t>
  </si>
  <si>
    <t xml:space="preserve">H1</t>
  </si>
  <si>
    <t xml:space="preserve">H6</t>
  </si>
  <si>
    <t xml:space="preserve">G3</t>
  </si>
  <si>
    <t xml:space="preserve">F1</t>
  </si>
  <si>
    <t xml:space="preserve">H2</t>
  </si>
  <si>
    <t xml:space="preserve">G5</t>
  </si>
  <si>
    <t xml:space="preserve">E9</t>
  </si>
  <si>
    <t xml:space="preserve">F12</t>
  </si>
  <si>
    <t xml:space="preserve">F</t>
  </si>
  <si>
    <t xml:space="preserve">H12</t>
  </si>
  <si>
    <t xml:space="preserve">E12</t>
  </si>
  <si>
    <t xml:space="preserve">E7</t>
  </si>
  <si>
    <t xml:space="preserve">H4</t>
  </si>
  <si>
    <t xml:space="preserve">G10</t>
  </si>
  <si>
    <t xml:space="preserve">G8</t>
  </si>
  <si>
    <t xml:space="preserve">D1</t>
  </si>
  <si>
    <t xml:space="preserve">D2</t>
  </si>
  <si>
    <t xml:space="preserve">D3</t>
  </si>
  <si>
    <t xml:space="preserve">D4</t>
  </si>
  <si>
    <t xml:space="preserve">B9</t>
  </si>
  <si>
    <t xml:space="preserve">B10</t>
  </si>
  <si>
    <t xml:space="preserve">B11</t>
  </si>
  <si>
    <t xml:space="preserve">B12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C1</t>
  </si>
  <si>
    <t xml:space="preserve">C2</t>
  </si>
  <si>
    <t xml:space="preserve">C3</t>
  </si>
  <si>
    <t xml:space="preserve">C4</t>
  </si>
  <si>
    <t xml:space="preserve">D5</t>
  </si>
  <si>
    <t xml:space="preserve">D6</t>
  </si>
  <si>
    <t xml:space="preserve">D7</t>
  </si>
  <si>
    <t xml:space="preserve">D8</t>
  </si>
  <si>
    <t xml:space="preserve">F5</t>
  </si>
  <si>
    <t xml:space="preserve">E5</t>
  </si>
  <si>
    <t xml:space="preserve">G7</t>
  </si>
  <si>
    <t xml:space="preserve">E8</t>
  </si>
  <si>
    <t xml:space="preserve">E1</t>
  </si>
  <si>
    <t xml:space="preserve">F11</t>
  </si>
  <si>
    <t xml:space="preserve">E10</t>
  </si>
  <si>
    <t xml:space="preserve">H7</t>
  </si>
  <si>
    <t xml:space="preserve">H5</t>
  </si>
  <si>
    <t xml:space="preserve">F3</t>
  </si>
  <si>
    <t xml:space="preserve">G4</t>
  </si>
  <si>
    <t xml:space="preserve">G6</t>
  </si>
  <si>
    <t xml:space="preserve">F4</t>
  </si>
  <si>
    <t xml:space="preserve">F2</t>
  </si>
  <si>
    <t xml:space="preserve">G1</t>
  </si>
  <si>
    <t xml:space="preserve">E4</t>
  </si>
  <si>
    <t xml:space="preserve">F10</t>
  </si>
  <si>
    <t xml:space="preserve">H11</t>
  </si>
  <si>
    <t xml:space="preserve">H8</t>
  </si>
  <si>
    <t xml:space="preserve">H9</t>
  </si>
  <si>
    <t xml:space="preserve">3,409?</t>
  </si>
  <si>
    <t xml:space="preserve">G11</t>
  </si>
  <si>
    <t xml:space="preserve">G9</t>
  </si>
  <si>
    <t xml:space="preserve">H3</t>
  </si>
  <si>
    <t xml:space="preserve">F8</t>
  </si>
  <si>
    <t xml:space="preserve">D9</t>
  </si>
  <si>
    <t xml:space="preserve">D10</t>
  </si>
  <si>
    <t xml:space="preserve">D11</t>
  </si>
  <si>
    <t xml:space="preserve">D12</t>
  </si>
  <si>
    <t xml:space="preserve">C5</t>
  </si>
  <si>
    <t xml:space="preserve">C6</t>
  </si>
  <si>
    <t xml:space="preserve">C7</t>
  </si>
  <si>
    <t xml:space="preserve">C8</t>
  </si>
  <si>
    <t xml:space="preserve">B1</t>
  </si>
  <si>
    <t xml:space="preserve">B2</t>
  </si>
  <si>
    <t xml:space="preserve">B3</t>
  </si>
  <si>
    <t xml:space="preserve">B4</t>
  </si>
  <si>
    <t xml:space="preserve">Sample</t>
  </si>
  <si>
    <t xml:space="preserve">Treatment</t>
  </si>
  <si>
    <t xml:space="preserve">Total leaf area in cm²</t>
  </si>
  <si>
    <t xml:space="preserve">Leaf 1 Area in cm²</t>
  </si>
  <si>
    <t xml:space="preserve">Leaf 3 Area in cm²</t>
  </si>
  <si>
    <t xml:space="preserve">Leaf 5 Area in cm²</t>
  </si>
  <si>
    <t xml:space="preserve">Leaf 7 Area in cm²</t>
  </si>
  <si>
    <t xml:space="preserve">Leaf 9 Area in cm²</t>
  </si>
  <si>
    <t xml:space="preserve">Leaf 11 Area in cm²</t>
  </si>
  <si>
    <t xml:space="preserve">Leaf 13 Area in cm²</t>
  </si>
  <si>
    <t xml:space="preserve">Leaf 15 Area in cm²</t>
  </si>
  <si>
    <t xml:space="preserve">Leaf 17 Area in cm²</t>
  </si>
  <si>
    <t xml:space="preserve">Leaf 19 Area in cm²</t>
  </si>
  <si>
    <t xml:space="preserve">Leaf 21 Area in cm²</t>
  </si>
  <si>
    <t xml:space="preserve">Tekny_1_control</t>
  </si>
  <si>
    <t xml:space="preserve">control fixed constraint duration</t>
  </si>
  <si>
    <t xml:space="preserve">SF109_1_stress</t>
  </si>
  <si>
    <t xml:space="preserve">stress fixed constraint duration</t>
  </si>
  <si>
    <t xml:space="preserve">Inedi_1_control</t>
  </si>
  <si>
    <t xml:space="preserve">SF193_1_stress</t>
  </si>
  <si>
    <t xml:space="preserve">SF109_2_stress</t>
  </si>
  <si>
    <t xml:space="preserve">SF028_2_control</t>
  </si>
  <si>
    <t xml:space="preserve">Melody_2_control</t>
  </si>
  <si>
    <t xml:space="preserve">SF326_2_stress</t>
  </si>
  <si>
    <t xml:space="preserve">SF107_3_stress</t>
  </si>
  <si>
    <t xml:space="preserve">Inedi_3_stress</t>
  </si>
  <si>
    <t xml:space="preserve">Melody_3_stress</t>
  </si>
  <si>
    <t xml:space="preserve">SF107_3_control</t>
  </si>
  <si>
    <t xml:space="preserve">Inedi_4_control</t>
  </si>
  <si>
    <t xml:space="preserve">SF193_4_stress</t>
  </si>
  <si>
    <t xml:space="preserve">stress fixed constraint intensity</t>
  </si>
  <si>
    <t xml:space="preserve">Tekny_4_control</t>
  </si>
  <si>
    <t xml:space="preserve">control fixed constraint intensity</t>
  </si>
  <si>
    <t xml:space="preserve">SF326_4_control</t>
  </si>
  <si>
    <t xml:space="preserve">SF028_5_control</t>
  </si>
  <si>
    <t xml:space="preserve">Inedi_5_control</t>
  </si>
  <si>
    <t xml:space="preserve">SF326_5_stress</t>
  </si>
  <si>
    <t xml:space="preserve">Tekny_5_stress</t>
  </si>
  <si>
    <t xml:space="preserve">Inedi_6_stress</t>
  </si>
  <si>
    <t xml:space="preserve">Melody_6_control</t>
  </si>
  <si>
    <t xml:space="preserve">SF107_6_stress</t>
  </si>
  <si>
    <t xml:space="preserve">SF028_6_control</t>
  </si>
  <si>
    <t xml:space="preserve">SF326_6_stress</t>
  </si>
  <si>
    <t xml:space="preserve">SF109_6_stress</t>
  </si>
  <si>
    <t xml:space="preserve">SF107_6_control</t>
  </si>
  <si>
    <t xml:space="preserve">SF193_6_stress</t>
  </si>
  <si>
    <t xml:space="preserve">Melody_5_stress</t>
  </si>
  <si>
    <t xml:space="preserve">SF109_5_control</t>
  </si>
  <si>
    <t xml:space="preserve">SF193_5_control</t>
  </si>
  <si>
    <t xml:space="preserve">Tekny_5_control</t>
  </si>
  <si>
    <t xml:space="preserve">SF109_4_stress</t>
  </si>
  <si>
    <t xml:space="preserve">SF107_4_control</t>
  </si>
  <si>
    <t xml:space="preserve">Melody_4_control</t>
  </si>
  <si>
    <t xml:space="preserve">SF028_4_control</t>
  </si>
  <si>
    <t xml:space="preserve">SF193_3_stress</t>
  </si>
  <si>
    <t xml:space="preserve">Tekny_3_stress</t>
  </si>
  <si>
    <t xml:space="preserve">SF109_3_control</t>
  </si>
  <si>
    <t xml:space="preserve">SF028_3_stress</t>
  </si>
  <si>
    <t xml:space="preserve">Tekny_2_stress</t>
  </si>
  <si>
    <t xml:space="preserve">SF193_2_control</t>
  </si>
  <si>
    <t xml:space="preserve">Inedi_2_stress</t>
  </si>
  <si>
    <t xml:space="preserve">SF107_2_stress</t>
  </si>
  <si>
    <t xml:space="preserve">SF028_1_stress</t>
  </si>
  <si>
    <t xml:space="preserve">Melody_1_stress</t>
  </si>
  <si>
    <t xml:space="preserve">SF326_1_stress</t>
  </si>
  <si>
    <t xml:space="preserve">SF326_1_control</t>
  </si>
  <si>
    <t xml:space="preserve">SF109_1_control</t>
  </si>
  <si>
    <t xml:space="preserve">Melody_1_control</t>
  </si>
  <si>
    <t xml:space="preserve">SF107_1_control</t>
  </si>
  <si>
    <t xml:space="preserve">Inedi_1_stress</t>
  </si>
  <si>
    <t xml:space="preserve">SF326_2_control</t>
  </si>
  <si>
    <t xml:space="preserve">Melody_2_stress</t>
  </si>
  <si>
    <t xml:space="preserve">SF193_2_stress</t>
  </si>
  <si>
    <t xml:space="preserve">SF107_2_control</t>
  </si>
  <si>
    <t xml:space="preserve">Inedi_3_control</t>
  </si>
  <si>
    <t xml:space="preserve">SF028_3_control</t>
  </si>
  <si>
    <t xml:space="preserve">Tekny_3_control</t>
  </si>
  <si>
    <t xml:space="preserve">SF326_3_stress</t>
  </si>
  <si>
    <t xml:space="preserve">Tekny_4_stress</t>
  </si>
  <si>
    <t xml:space="preserve">Inedi_4_stress</t>
  </si>
  <si>
    <t xml:space="preserve">SF028_4_stress</t>
  </si>
  <si>
    <t xml:space="preserve">SF109_4_control</t>
  </si>
  <si>
    <t xml:space="preserve">Inedi_5_stress</t>
  </si>
  <si>
    <t xml:space="preserve">SF109_5_stress</t>
  </si>
  <si>
    <t xml:space="preserve">Melody_5_control</t>
  </si>
  <si>
    <t xml:space="preserve">SF107_5_stress</t>
  </si>
  <si>
    <t xml:space="preserve">SF028_6_stress</t>
  </si>
  <si>
    <t xml:space="preserve">Tekny_6_stress</t>
  </si>
  <si>
    <t xml:space="preserve">SF326_6_control</t>
  </si>
  <si>
    <t xml:space="preserve">SF193_6_control</t>
  </si>
  <si>
    <t xml:space="preserve">Tekny_6_control</t>
  </si>
  <si>
    <t xml:space="preserve">SF109_6_control</t>
  </si>
  <si>
    <t xml:space="preserve">Melody_6_stress</t>
  </si>
  <si>
    <t xml:space="preserve">Inedi_6_control</t>
  </si>
  <si>
    <t xml:space="preserve">SF326_5_control</t>
  </si>
  <si>
    <t xml:space="preserve">SF193_5_stress</t>
  </si>
  <si>
    <t xml:space="preserve">SF107_5_control</t>
  </si>
  <si>
    <t xml:space="preserve">SF028_5_stress</t>
  </si>
  <si>
    <t xml:space="preserve">SF326_4_stress</t>
  </si>
  <si>
    <t xml:space="preserve">Melody_4_stress</t>
  </si>
  <si>
    <t xml:space="preserve">SF107_4_stress</t>
  </si>
  <si>
    <t xml:space="preserve">SF193_4_control</t>
  </si>
  <si>
    <t xml:space="preserve">SF109_3_stress</t>
  </si>
  <si>
    <t xml:space="preserve">SF326_3_control</t>
  </si>
  <si>
    <t xml:space="preserve">SF193_3_control</t>
  </si>
  <si>
    <t xml:space="preserve">Melody_3_control</t>
  </si>
  <si>
    <t xml:space="preserve">Tekny_2_control</t>
  </si>
  <si>
    <t xml:space="preserve">Inedi_2_control</t>
  </si>
  <si>
    <t xml:space="preserve">SF028_2_stress</t>
  </si>
  <si>
    <t xml:space="preserve">SF109_2_control</t>
  </si>
  <si>
    <t xml:space="preserve">SF028_1_control</t>
  </si>
  <si>
    <t xml:space="preserve">SF193_1_control</t>
  </si>
  <si>
    <t xml:space="preserve">Tekny_1_stress</t>
  </si>
  <si>
    <t xml:space="preserve">SF107_1_stress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"/>
    <numFmt numFmtId="166" formatCode="0.00"/>
    <numFmt numFmtId="167" formatCode="0.0"/>
    <numFmt numFmtId="168" formatCode="dd/mm/yy;@"/>
    <numFmt numFmtId="169" formatCode="0.000"/>
    <numFmt numFmtId="170" formatCode="[$-409]m/d/yyyy"/>
    <numFmt numFmtId="171" formatCode="0.000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Calibri"/>
      <family val="2"/>
    </font>
    <font>
      <sz val="10"/>
      <color rgb="FFFF0000"/>
      <name val="Arial"/>
      <family val="0"/>
    </font>
    <font>
      <b val="true"/>
      <sz val="10"/>
      <name val="Arial"/>
      <family val="2"/>
    </font>
    <font>
      <b val="true"/>
      <sz val="10"/>
      <name val="Arial"/>
      <family val="0"/>
    </font>
    <font>
      <sz val="9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  <font>
      <b val="true"/>
      <sz val="10"/>
      <color rgb="FF000000"/>
      <name val="Arial"/>
      <family val="2"/>
    </font>
    <font>
      <b val="true"/>
      <sz val="9"/>
      <name val="Arial"/>
      <family val="2"/>
    </font>
    <font>
      <sz val="11"/>
      <name val="Calibri"/>
      <family val="2"/>
    </font>
    <font>
      <b val="true"/>
      <sz val="10"/>
      <color rgb="FF000000"/>
      <name val="Tahoma"/>
      <family val="2"/>
    </font>
    <font>
      <sz val="10"/>
      <color rgb="FF000000"/>
      <name val="Tahoma"/>
      <family val="2"/>
    </font>
  </fonts>
  <fills count="10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00FFFF"/>
        <bgColor rgb="FF00FF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99CC00"/>
        <bgColor rgb="FFFFCC00"/>
      </patternFill>
    </fill>
    <fill>
      <patternFill patternType="solid">
        <fgColor rgb="FFFF6600"/>
        <bgColor rgb="FFFF9900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/>
      <top style="thick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 style="thin"/>
      <top style="thick"/>
      <bottom style="thin"/>
      <diagonal/>
    </border>
    <border diagonalUp="false" diagonalDown="false">
      <left style="thin"/>
      <right style="medium"/>
      <top style="thick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8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5" borderId="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3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8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8" fillId="3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0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5" fillId="5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5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9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4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2 3" xfId="22"/>
    <cellStyle name="Normal 3" xfId="23"/>
    <cellStyle name="Normal 4" xfId="24"/>
  </cellStyles>
  <dxfs count="8">
    <dxf>
      <fill>
        <patternFill patternType="solid">
          <fgColor rgb="00FFFFFF"/>
        </patternFill>
      </fill>
    </dxf>
    <dxf>
      <fill>
        <patternFill patternType="solid">
          <fgColor rgb="FFFF6600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00FF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99CC00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4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T2" activeCellId="0" sqref="T1:T65536"/>
    </sheetView>
  </sheetViews>
  <sheetFormatPr defaultColWidth="11.0546875" defaultRowHeight="13.2" zeroHeight="false" outlineLevelRow="0" outlineLevelCol="0"/>
  <cols>
    <col collapsed="false" customWidth="true" hidden="false" outlineLevel="0" max="1" min="1" style="0" width="6.66"/>
    <col collapsed="false" customWidth="true" hidden="false" outlineLevel="0" max="2" min="2" style="1" width="12.99"/>
    <col collapsed="false" customWidth="true" hidden="false" outlineLevel="0" max="3" min="3" style="1" width="7.55"/>
    <col collapsed="false" customWidth="true" hidden="false" outlineLevel="0" max="4" min="4" style="1" width="9.66"/>
    <col collapsed="false" customWidth="true" hidden="false" outlineLevel="0" max="5" min="5" style="1" width="10.32"/>
    <col collapsed="false" customWidth="true" hidden="false" outlineLevel="0" max="6" min="6" style="1" width="9.66"/>
    <col collapsed="false" customWidth="true" hidden="false" outlineLevel="0" max="8" min="7" style="1" width="7.66"/>
    <col collapsed="false" customWidth="true" hidden="false" outlineLevel="0" max="10" min="9" style="2" width="7.66"/>
    <col collapsed="false" customWidth="true" hidden="false" outlineLevel="0" max="11" min="11" style="1" width="9.66"/>
    <col collapsed="false" customWidth="true" hidden="false" outlineLevel="0" max="12" min="12" style="3" width="6.55"/>
    <col collapsed="false" customWidth="true" hidden="false" outlineLevel="0" max="13" min="13" style="3" width="6.66"/>
    <col collapsed="false" customWidth="true" hidden="false" outlineLevel="0" max="14" min="14" style="0" width="9.33"/>
    <col collapsed="false" customWidth="true" hidden="false" outlineLevel="0" max="15" min="15" style="0" width="6.43"/>
    <col collapsed="false" customWidth="true" hidden="false" outlineLevel="0" max="16" min="16" style="4" width="12.43"/>
    <col collapsed="false" customWidth="true" hidden="false" outlineLevel="0" max="17" min="17" style="4" width="11.43"/>
    <col collapsed="false" customWidth="true" hidden="false" outlineLevel="0" max="18" min="18" style="5" width="11.43"/>
    <col collapsed="false" customWidth="true" hidden="false" outlineLevel="0" max="22" min="22" style="0" width="9.1"/>
    <col collapsed="false" customWidth="true" hidden="false" outlineLevel="0" max="23" min="23" style="6" width="9.1"/>
    <col collapsed="false" customWidth="true" hidden="false" outlineLevel="0" max="24" min="24" style="7" width="9.1"/>
    <col collapsed="false" customWidth="true" hidden="false" outlineLevel="0" max="25" min="25" style="0" width="9.1"/>
    <col collapsed="false" customWidth="true" hidden="false" outlineLevel="0" max="26" min="26" style="8" width="11.43"/>
    <col collapsed="false" customWidth="true" hidden="false" outlineLevel="0" max="27" min="27" style="4" width="11.43"/>
    <col collapsed="false" customWidth="true" hidden="false" outlineLevel="0" max="28" min="28" style="8" width="11.43"/>
    <col collapsed="false" customWidth="true" hidden="false" outlineLevel="0" max="29" min="29" style="0" width="9.1"/>
    <col collapsed="false" customWidth="true" hidden="false" outlineLevel="0" max="31" min="30" style="0" width="6.66"/>
    <col collapsed="false" customWidth="true" hidden="false" outlineLevel="0" max="34" min="32" style="4" width="6.66"/>
    <col collapsed="false" customWidth="true" hidden="false" outlineLevel="0" max="35" min="35" style="0" width="9.99"/>
    <col collapsed="false" customWidth="true" hidden="false" outlineLevel="0" max="37" min="36" style="0" width="6.99"/>
    <col collapsed="false" customWidth="true" hidden="false" outlineLevel="0" max="40" min="38" style="4" width="11.43"/>
    <col collapsed="false" customWidth="true" hidden="false" outlineLevel="0" max="43" min="41" style="4" width="6.32"/>
  </cols>
  <sheetData>
    <row r="1" s="27" customFormat="true" ht="12.75" hidden="false" customHeight="true" outlineLevel="0" collapsed="false">
      <c r="A1" s="9" t="s">
        <v>0</v>
      </c>
      <c r="B1" s="10" t="s">
        <v>1</v>
      </c>
      <c r="C1" s="11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2" t="s">
        <v>8</v>
      </c>
      <c r="J1" s="12"/>
      <c r="K1" s="10" t="s">
        <v>9</v>
      </c>
      <c r="L1" s="13" t="s">
        <v>10</v>
      </c>
      <c r="M1" s="13" t="s">
        <v>11</v>
      </c>
      <c r="N1" s="13" t="s">
        <v>12</v>
      </c>
      <c r="O1" s="14" t="s">
        <v>13</v>
      </c>
      <c r="P1" s="14" t="s">
        <v>14</v>
      </c>
      <c r="Q1" s="15" t="s">
        <v>15</v>
      </c>
      <c r="R1" s="16" t="s">
        <v>16</v>
      </c>
      <c r="S1" s="17" t="s">
        <v>17</v>
      </c>
      <c r="T1" s="17" t="s">
        <v>18</v>
      </c>
      <c r="U1" s="17" t="s">
        <v>19</v>
      </c>
      <c r="V1" s="18" t="s">
        <v>20</v>
      </c>
      <c r="W1" s="19" t="s">
        <v>21</v>
      </c>
      <c r="X1" s="20" t="s">
        <v>22</v>
      </c>
      <c r="Y1" s="21" t="s">
        <v>3</v>
      </c>
      <c r="Z1" s="22" t="s">
        <v>23</v>
      </c>
      <c r="AA1" s="23" t="s">
        <v>24</v>
      </c>
      <c r="AB1" s="22" t="s">
        <v>25</v>
      </c>
      <c r="AC1" s="24" t="s">
        <v>26</v>
      </c>
      <c r="AD1" s="24" t="s">
        <v>27</v>
      </c>
      <c r="AE1" s="24" t="s">
        <v>28</v>
      </c>
      <c r="AF1" s="25" t="s">
        <v>29</v>
      </c>
      <c r="AG1" s="25" t="s">
        <v>30</v>
      </c>
      <c r="AH1" s="25" t="s">
        <v>31</v>
      </c>
      <c r="AI1" s="24" t="s">
        <v>32</v>
      </c>
      <c r="AJ1" s="24" t="s">
        <v>27</v>
      </c>
      <c r="AK1" s="24" t="s">
        <v>28</v>
      </c>
      <c r="AL1" s="26" t="s">
        <v>33</v>
      </c>
      <c r="AM1" s="26" t="s">
        <v>34</v>
      </c>
      <c r="AN1" s="26" t="s">
        <v>35</v>
      </c>
      <c r="AO1" s="25" t="s">
        <v>29</v>
      </c>
      <c r="AP1" s="25" t="s">
        <v>30</v>
      </c>
      <c r="AQ1" s="25" t="s">
        <v>31</v>
      </c>
      <c r="AR1" s="0"/>
    </row>
    <row r="2" customFormat="false" ht="13.2" hidden="false" customHeight="false" outlineLevel="0" collapsed="false">
      <c r="A2" s="0" t="n">
        <v>37</v>
      </c>
      <c r="B2" s="28" t="n">
        <v>39993</v>
      </c>
      <c r="C2" s="29" t="s">
        <v>36</v>
      </c>
      <c r="D2" s="29" t="s">
        <v>37</v>
      </c>
      <c r="E2" s="29" t="n">
        <v>1</v>
      </c>
      <c r="F2" s="29" t="s">
        <v>38</v>
      </c>
      <c r="G2" s="29" t="n">
        <v>1</v>
      </c>
      <c r="H2" s="30" t="n">
        <v>17</v>
      </c>
      <c r="I2" s="31" t="n">
        <f aca="false">H2*2/3</f>
        <v>11.3333333333333</v>
      </c>
      <c r="J2" s="31"/>
      <c r="K2" s="29" t="n">
        <v>8</v>
      </c>
      <c r="L2" s="32" t="n">
        <v>85.6683251757242</v>
      </c>
      <c r="M2" s="32" t="n">
        <v>31.2101910828025</v>
      </c>
      <c r="N2" s="32" t="n">
        <v>-0.7945883141768</v>
      </c>
      <c r="O2" s="33"/>
      <c r="P2" s="33"/>
      <c r="Q2" s="33"/>
      <c r="R2" s="34" t="n">
        <v>23.5833817523355</v>
      </c>
      <c r="S2" s="35" t="n">
        <v>0.844</v>
      </c>
      <c r="T2" s="35" t="n">
        <f aca="false">S2+0.056</f>
        <v>0.9</v>
      </c>
      <c r="U2" s="36" t="n">
        <v>6.332</v>
      </c>
      <c r="V2" s="37"/>
      <c r="W2" s="38" t="n">
        <v>49.14</v>
      </c>
      <c r="X2" s="39" t="n">
        <v>1.26</v>
      </c>
      <c r="Y2" s="37" t="s">
        <v>37</v>
      </c>
      <c r="Z2" s="40" t="n">
        <v>1456.43323791497</v>
      </c>
      <c r="AA2" s="41" t="n">
        <f aca="false">VLOOKUP(G2,'Leaf area'!$A$2:$L$97,10,0)</f>
        <v>175.514390004769</v>
      </c>
      <c r="AB2" s="42"/>
      <c r="AC2" s="37"/>
      <c r="AD2" s="37"/>
      <c r="AE2" s="37"/>
      <c r="AF2" s="43"/>
      <c r="AG2" s="43"/>
      <c r="AH2" s="43"/>
      <c r="AI2" s="37"/>
      <c r="AJ2" s="37"/>
      <c r="AK2" s="37"/>
      <c r="AL2" s="43"/>
      <c r="AM2" s="43"/>
      <c r="AN2" s="43"/>
      <c r="AO2" s="43"/>
      <c r="AP2" s="43"/>
      <c r="AQ2" s="43"/>
    </row>
    <row r="3" customFormat="false" ht="13.2" hidden="false" customHeight="false" outlineLevel="0" collapsed="false">
      <c r="A3" s="0" t="n">
        <v>2</v>
      </c>
      <c r="B3" s="44" t="n">
        <v>39993</v>
      </c>
      <c r="C3" s="45" t="s">
        <v>36</v>
      </c>
      <c r="D3" s="45" t="n">
        <v>2603</v>
      </c>
      <c r="E3" s="45" t="n">
        <v>1</v>
      </c>
      <c r="F3" s="45" t="s">
        <v>39</v>
      </c>
      <c r="G3" s="45" t="n">
        <v>2</v>
      </c>
      <c r="H3" s="30" t="n">
        <v>17</v>
      </c>
      <c r="I3" s="31" t="n">
        <f aca="false">H3*2/3</f>
        <v>11.3333333333333</v>
      </c>
      <c r="J3" s="31"/>
      <c r="K3" s="46" t="n">
        <v>7</v>
      </c>
      <c r="L3" s="47" t="n">
        <v>82.4426877171666</v>
      </c>
      <c r="M3" s="47" t="n">
        <v>29.9363057324841</v>
      </c>
      <c r="N3" s="47" t="n">
        <v>-0.8920838128488</v>
      </c>
      <c r="O3" s="26" t="n">
        <v>0.1121198234728</v>
      </c>
      <c r="P3" s="26" t="n">
        <v>0.947912444075161</v>
      </c>
      <c r="Q3" s="26" t="n">
        <v>0.92156862745098</v>
      </c>
      <c r="R3" s="48" t="n">
        <v>22.5096427194634</v>
      </c>
      <c r="S3" s="49" t="n">
        <v>0.2</v>
      </c>
      <c r="T3" s="35" t="n">
        <f aca="false">S3+0.056</f>
        <v>0.256</v>
      </c>
      <c r="U3" s="50" t="n">
        <v>6.266</v>
      </c>
      <c r="V3" s="43" t="n">
        <v>1.09526306589757</v>
      </c>
      <c r="W3" s="38" t="n">
        <v>36.46</v>
      </c>
      <c r="X3" s="39" t="n">
        <v>1.7</v>
      </c>
      <c r="Y3" s="37" t="s">
        <v>40</v>
      </c>
      <c r="Z3" s="40" t="n">
        <v>1447.40321551348</v>
      </c>
      <c r="AA3" s="43" t="n">
        <v>179.05</v>
      </c>
      <c r="AB3" s="42"/>
      <c r="AC3" s="37"/>
      <c r="AD3" s="37"/>
      <c r="AE3" s="37"/>
      <c r="AF3" s="43"/>
      <c r="AG3" s="43"/>
      <c r="AH3" s="43"/>
      <c r="AI3" s="37"/>
      <c r="AJ3" s="37"/>
      <c r="AK3" s="37"/>
      <c r="AL3" s="43"/>
      <c r="AM3" s="43"/>
      <c r="AN3" s="43"/>
      <c r="AO3" s="43"/>
      <c r="AP3" s="43"/>
      <c r="AQ3" s="43"/>
    </row>
    <row r="4" customFormat="false" ht="13.2" hidden="false" customHeight="false" outlineLevel="0" collapsed="false">
      <c r="A4" s="0" t="n">
        <v>7</v>
      </c>
      <c r="B4" s="44" t="n">
        <v>39993</v>
      </c>
      <c r="C4" s="45" t="s">
        <v>36</v>
      </c>
      <c r="D4" s="45" t="s">
        <v>41</v>
      </c>
      <c r="E4" s="45" t="n">
        <v>1</v>
      </c>
      <c r="F4" s="45" t="s">
        <v>38</v>
      </c>
      <c r="G4" s="45" t="n">
        <v>3</v>
      </c>
      <c r="H4" s="30" t="n">
        <v>19</v>
      </c>
      <c r="I4" s="31" t="n">
        <f aca="false">H4*2/3</f>
        <v>12.6666666666667</v>
      </c>
      <c r="J4" s="31"/>
      <c r="K4" s="45" t="n">
        <v>10</v>
      </c>
      <c r="L4" s="47" t="n">
        <v>89.5144562625847</v>
      </c>
      <c r="M4" s="47" t="n">
        <v>26.1146496815287</v>
      </c>
      <c r="N4" s="47" t="n">
        <v>-0.7848387643096</v>
      </c>
      <c r="O4" s="26"/>
      <c r="P4" s="26"/>
      <c r="Q4" s="26"/>
      <c r="R4" s="48" t="n">
        <v>23.1519060845565</v>
      </c>
      <c r="S4" s="49" t="n">
        <v>0.788</v>
      </c>
      <c r="T4" s="35" t="n">
        <f aca="false">S4+0.056</f>
        <v>0.844</v>
      </c>
      <c r="U4" s="51" t="n">
        <v>5.98</v>
      </c>
      <c r="V4" s="37"/>
      <c r="W4" s="38" t="n">
        <v>42.24</v>
      </c>
      <c r="X4" s="39" t="n">
        <v>1.38</v>
      </c>
      <c r="Y4" s="37" t="s">
        <v>41</v>
      </c>
      <c r="Z4" s="40" t="n">
        <v>1943.6775773475</v>
      </c>
      <c r="AA4" s="41" t="n">
        <f aca="false">VLOOKUP(G4,'Leaf area'!$A$2:$M$97,10,0)</f>
        <v>103.054167831557</v>
      </c>
      <c r="AB4" s="42"/>
      <c r="AC4" s="37" t="n">
        <v>35.6</v>
      </c>
      <c r="AD4" s="37" t="n">
        <v>1.96</v>
      </c>
      <c r="AE4" s="37" t="n">
        <v>303</v>
      </c>
      <c r="AF4" s="43"/>
      <c r="AG4" s="43"/>
      <c r="AH4" s="43"/>
      <c r="AI4" s="37" t="n">
        <v>37.4</v>
      </c>
      <c r="AJ4" s="37" t="n">
        <v>1.46</v>
      </c>
      <c r="AK4" s="37" t="n">
        <v>287</v>
      </c>
      <c r="AL4" s="43"/>
      <c r="AM4" s="43"/>
      <c r="AN4" s="43"/>
      <c r="AO4" s="43"/>
      <c r="AP4" s="43"/>
      <c r="AQ4" s="43"/>
    </row>
    <row r="5" customFormat="false" ht="13.2" hidden="false" customHeight="false" outlineLevel="0" collapsed="false">
      <c r="A5" s="0" t="n">
        <v>44</v>
      </c>
      <c r="B5" s="44" t="n">
        <v>39993</v>
      </c>
      <c r="C5" s="45" t="s">
        <v>36</v>
      </c>
      <c r="D5" s="45" t="s">
        <v>42</v>
      </c>
      <c r="E5" s="45" t="n">
        <v>1</v>
      </c>
      <c r="F5" s="45" t="s">
        <v>39</v>
      </c>
      <c r="G5" s="45" t="n">
        <v>4</v>
      </c>
      <c r="H5" s="30" t="n">
        <v>17</v>
      </c>
      <c r="I5" s="31" t="n">
        <f aca="false">H5*2/3</f>
        <v>11.3333333333333</v>
      </c>
      <c r="J5" s="31"/>
      <c r="K5" s="45" t="n">
        <v>11</v>
      </c>
      <c r="L5" s="47" t="n">
        <v>77.8214031603955</v>
      </c>
      <c r="M5" s="47" t="n">
        <v>32.1656050955414</v>
      </c>
      <c r="N5" s="47" t="n">
        <v>-0.8579603883136</v>
      </c>
      <c r="O5" s="26" t="n">
        <v>0.0463103618691999</v>
      </c>
      <c r="P5" s="26" t="n">
        <v>0.901709761171284</v>
      </c>
      <c r="Q5" s="26" t="n">
        <v>1.24691358024691</v>
      </c>
      <c r="R5" s="48" t="n">
        <v>23.8640836942833</v>
      </c>
      <c r="S5" s="49" t="n">
        <v>0.268</v>
      </c>
      <c r="T5" s="35" t="n">
        <f aca="false">S5+0.056</f>
        <v>0.324</v>
      </c>
      <c r="U5" s="50" t="n">
        <v>6.464</v>
      </c>
      <c r="V5" s="43" t="n">
        <v>1.20935453695042</v>
      </c>
      <c r="W5" s="38" t="n">
        <v>22.36</v>
      </c>
      <c r="X5" s="39" t="n">
        <v>1.08</v>
      </c>
      <c r="Y5" s="37" t="s">
        <v>43</v>
      </c>
      <c r="Z5" s="40" t="n">
        <v>1263.18924120051</v>
      </c>
      <c r="AA5" s="41" t="n">
        <f aca="false">VLOOKUP(G5,'Leaf area'!$A$2:$M$97,10,0)</f>
        <v>171.484472940519</v>
      </c>
      <c r="AB5" s="42"/>
      <c r="AC5" s="37" t="n">
        <v>32.8</v>
      </c>
      <c r="AD5" s="37" t="n">
        <v>1.8</v>
      </c>
      <c r="AE5" s="37" t="n">
        <v>307</v>
      </c>
      <c r="AF5" s="43" t="n">
        <v>1.03252885624344</v>
      </c>
      <c r="AG5" s="43" t="n">
        <v>1.25874125874126</v>
      </c>
      <c r="AH5" s="43" t="n">
        <v>1.01264431006047</v>
      </c>
      <c r="AI5" s="37" t="n">
        <v>35</v>
      </c>
      <c r="AJ5" s="37" t="n">
        <v>1.46</v>
      </c>
      <c r="AK5" s="37" t="n">
        <v>293</v>
      </c>
      <c r="AL5" s="43"/>
      <c r="AM5" s="43"/>
      <c r="AN5" s="43"/>
      <c r="AO5" s="43" t="n">
        <v>1.10178384050367</v>
      </c>
      <c r="AP5" s="43" t="n">
        <v>1.02097902097902</v>
      </c>
      <c r="AQ5" s="43" t="n">
        <v>0.966465090709181</v>
      </c>
    </row>
    <row r="6" customFormat="false" ht="13.2" hidden="false" customHeight="false" outlineLevel="0" collapsed="false">
      <c r="A6" s="0" t="n">
        <v>4</v>
      </c>
      <c r="B6" s="44" t="n">
        <v>39993</v>
      </c>
      <c r="C6" s="45" t="s">
        <v>36</v>
      </c>
      <c r="D6" s="45" t="n">
        <v>2603</v>
      </c>
      <c r="E6" s="45" t="n">
        <v>2</v>
      </c>
      <c r="F6" s="45" t="s">
        <v>39</v>
      </c>
      <c r="G6" s="45" t="n">
        <v>5</v>
      </c>
      <c r="H6" s="30" t="n">
        <v>15</v>
      </c>
      <c r="I6" s="31" t="n">
        <f aca="false">H6*2/3</f>
        <v>10</v>
      </c>
      <c r="J6" s="31"/>
      <c r="K6" s="46" t="n">
        <v>7</v>
      </c>
      <c r="L6" s="47" t="n">
        <v>82.2300165284126</v>
      </c>
      <c r="M6" s="47" t="n">
        <v>33.7579617834395</v>
      </c>
      <c r="N6" s="47" t="n">
        <v>-1.0553887731244</v>
      </c>
      <c r="O6" s="26" t="n">
        <v>0.2461761341468</v>
      </c>
      <c r="P6" s="26" t="n">
        <v>0.912294213817858</v>
      </c>
      <c r="Q6" s="26" t="n">
        <v>1.16483516483516</v>
      </c>
      <c r="R6" s="48" t="n">
        <v>21.84681712743</v>
      </c>
      <c r="S6" s="49" t="n">
        <v>0.136</v>
      </c>
      <c r="T6" s="35" t="n">
        <f aca="false">S6+0.056</f>
        <v>0.192</v>
      </c>
      <c r="U6" s="50" t="n">
        <v>3.436</v>
      </c>
      <c r="V6" s="43" t="n">
        <v>0.671224848603243</v>
      </c>
      <c r="W6" s="38" t="n">
        <v>28.0479192938209</v>
      </c>
      <c r="X6" s="39" t="n">
        <v>0.728247162673392</v>
      </c>
      <c r="Y6" s="37" t="s">
        <v>40</v>
      </c>
      <c r="Z6" s="40" t="n">
        <v>1402.71004616074</v>
      </c>
      <c r="AA6" s="43" t="n">
        <v>139.64</v>
      </c>
      <c r="AB6" s="42"/>
      <c r="AC6" s="37"/>
      <c r="AD6" s="37"/>
      <c r="AE6" s="37"/>
      <c r="AF6" s="43"/>
      <c r="AG6" s="43"/>
      <c r="AH6" s="43"/>
      <c r="AI6" s="37"/>
      <c r="AJ6" s="37"/>
      <c r="AK6" s="37"/>
      <c r="AL6" s="43"/>
      <c r="AM6" s="43"/>
      <c r="AN6" s="43"/>
      <c r="AO6" s="43"/>
      <c r="AP6" s="43"/>
      <c r="AQ6" s="43"/>
    </row>
    <row r="7" customFormat="false" ht="13.2" hidden="false" customHeight="false" outlineLevel="0" collapsed="false">
      <c r="A7" s="0" t="n">
        <v>27</v>
      </c>
      <c r="B7" s="44" t="n">
        <v>39993</v>
      </c>
      <c r="C7" s="45" t="s">
        <v>36</v>
      </c>
      <c r="D7" s="45" t="s">
        <v>44</v>
      </c>
      <c r="E7" s="45" t="n">
        <v>2</v>
      </c>
      <c r="F7" s="45" t="s">
        <v>38</v>
      </c>
      <c r="G7" s="45" t="n">
        <v>6</v>
      </c>
      <c r="H7" s="30" t="n">
        <v>15</v>
      </c>
      <c r="I7" s="31" t="n">
        <f aca="false">H7*2/3</f>
        <v>10</v>
      </c>
      <c r="J7" s="31"/>
      <c r="K7" s="45" t="n">
        <v>8</v>
      </c>
      <c r="L7" s="47" t="n">
        <v>78.9075304559308</v>
      </c>
      <c r="M7" s="47" t="n">
        <v>30.2547770700637</v>
      </c>
      <c r="N7" s="47" t="n">
        <v>-1.0407644483236</v>
      </c>
      <c r="O7" s="26"/>
      <c r="P7" s="26"/>
      <c r="Q7" s="26"/>
      <c r="R7" s="48" t="n">
        <v>23.3633227616739</v>
      </c>
      <c r="S7" s="49" t="n">
        <v>0.924</v>
      </c>
      <c r="T7" s="35" t="n">
        <f aca="false">S7+0.056</f>
        <v>0.98</v>
      </c>
      <c r="U7" s="50" t="n">
        <v>5.763</v>
      </c>
      <c r="V7" s="37"/>
      <c r="W7" s="38" t="n">
        <v>47.9468438538206</v>
      </c>
      <c r="X7" s="39" t="n">
        <v>1.16943521594684</v>
      </c>
      <c r="Y7" s="37" t="s">
        <v>44</v>
      </c>
      <c r="Z7" s="40" t="n">
        <v>728.050144988581</v>
      </c>
      <c r="AA7" s="41" t="n">
        <f aca="false">VLOOKUP(G7,'Leaf area'!$A$2:$L$97,10,0)</f>
        <v>75.7219551057196</v>
      </c>
      <c r="AB7" s="42"/>
      <c r="AC7" s="37"/>
      <c r="AD7" s="37"/>
      <c r="AE7" s="37"/>
      <c r="AF7" s="43"/>
      <c r="AG7" s="43"/>
      <c r="AH7" s="43"/>
      <c r="AI7" s="37"/>
      <c r="AJ7" s="37"/>
      <c r="AK7" s="37"/>
      <c r="AL7" s="43"/>
      <c r="AM7" s="43"/>
      <c r="AN7" s="43"/>
      <c r="AO7" s="43"/>
      <c r="AP7" s="43"/>
      <c r="AQ7" s="43"/>
    </row>
    <row r="8" customFormat="false" ht="13.2" hidden="false" customHeight="false" outlineLevel="0" collapsed="false">
      <c r="A8" s="0" t="n">
        <v>15</v>
      </c>
      <c r="B8" s="44" t="n">
        <v>39993</v>
      </c>
      <c r="C8" s="45" t="s">
        <v>36</v>
      </c>
      <c r="D8" s="45" t="s">
        <v>45</v>
      </c>
      <c r="E8" s="45" t="n">
        <v>2</v>
      </c>
      <c r="F8" s="45" t="s">
        <v>38</v>
      </c>
      <c r="G8" s="45" t="n">
        <v>7</v>
      </c>
      <c r="H8" s="30" t="n">
        <v>15</v>
      </c>
      <c r="I8" s="31" t="n">
        <f aca="false">H8*2/3</f>
        <v>10</v>
      </c>
      <c r="J8" s="31"/>
      <c r="K8" s="45" t="n">
        <v>8</v>
      </c>
      <c r="L8" s="47" t="n">
        <v>84.546323205744</v>
      </c>
      <c r="M8" s="47" t="n">
        <v>34.7133757961783</v>
      </c>
      <c r="N8" s="47" t="n">
        <v>-0.97495498672</v>
      </c>
      <c r="O8" s="26"/>
      <c r="P8" s="26"/>
      <c r="Q8" s="26"/>
      <c r="R8" s="48" t="n">
        <v>23.2188153436612</v>
      </c>
      <c r="S8" s="49" t="n">
        <v>0.864</v>
      </c>
      <c r="T8" s="35" t="n">
        <f aca="false">S8+0.056</f>
        <v>0.92</v>
      </c>
      <c r="U8" s="51" t="n">
        <v>6.69</v>
      </c>
      <c r="V8" s="37"/>
      <c r="W8" s="38" t="n">
        <v>47.3920704845815</v>
      </c>
      <c r="X8" s="39" t="n">
        <v>1.09030837004405</v>
      </c>
      <c r="Y8" s="37" t="s">
        <v>45</v>
      </c>
      <c r="Z8" s="40" t="n">
        <v>1248.32455841395</v>
      </c>
      <c r="AA8" s="41" t="n">
        <f aca="false">VLOOKUP(G8,'Leaf area'!$A$2:$L$97,10,0)</f>
        <v>157.193798508017</v>
      </c>
      <c r="AB8" s="42"/>
      <c r="AC8" s="37"/>
      <c r="AD8" s="37"/>
      <c r="AE8" s="37"/>
      <c r="AF8" s="43"/>
      <c r="AG8" s="43"/>
      <c r="AH8" s="43"/>
      <c r="AI8" s="37"/>
      <c r="AJ8" s="37"/>
      <c r="AK8" s="37"/>
      <c r="AL8" s="43"/>
      <c r="AM8" s="43"/>
      <c r="AN8" s="43"/>
      <c r="AO8" s="43"/>
      <c r="AP8" s="43"/>
      <c r="AQ8" s="43"/>
    </row>
    <row r="9" customFormat="false" ht="13.2" hidden="false" customHeight="false" outlineLevel="0" collapsed="false">
      <c r="A9" s="0" t="n">
        <v>22</v>
      </c>
      <c r="B9" s="44" t="n">
        <v>39993</v>
      </c>
      <c r="C9" s="45" t="s">
        <v>36</v>
      </c>
      <c r="D9" s="45" t="s">
        <v>46</v>
      </c>
      <c r="E9" s="45" t="n">
        <v>2</v>
      </c>
      <c r="F9" s="45" t="s">
        <v>39</v>
      </c>
      <c r="G9" s="45" t="n">
        <v>8</v>
      </c>
      <c r="H9" s="30" t="n">
        <v>17</v>
      </c>
      <c r="I9" s="31" t="n">
        <f aca="false">H9*2/3</f>
        <v>11.3333333333333</v>
      </c>
      <c r="J9" s="31"/>
      <c r="K9" s="45" t="n">
        <v>9</v>
      </c>
      <c r="L9" s="47" t="n">
        <v>81.5807473576521</v>
      </c>
      <c r="M9" s="47" t="n">
        <v>32.1656050955414</v>
      </c>
      <c r="N9" s="47" t="n">
        <v>-0.8969585877824</v>
      </c>
      <c r="O9" s="26" t="n">
        <v>0.1389310856076</v>
      </c>
      <c r="P9" s="26" t="n">
        <v>0.932233593426949</v>
      </c>
      <c r="Q9" s="26" t="n">
        <v>1.03061224489796</v>
      </c>
      <c r="R9" s="48" t="n">
        <v>23.3348191632237</v>
      </c>
      <c r="S9" s="49" t="n">
        <v>0.348</v>
      </c>
      <c r="T9" s="35" t="n">
        <f aca="false">S9+0.056</f>
        <v>0.404</v>
      </c>
      <c r="U9" s="50" t="n">
        <v>5.511</v>
      </c>
      <c r="V9" s="43" t="n">
        <v>1.06225905936777</v>
      </c>
      <c r="W9" s="38" t="n">
        <v>27.433734939759</v>
      </c>
      <c r="X9" s="39" t="n">
        <v>0.939759036144578</v>
      </c>
      <c r="Y9" s="37" t="s">
        <v>47</v>
      </c>
      <c r="Z9" s="40" t="n">
        <v>1030.48802859219</v>
      </c>
      <c r="AA9" s="41" t="n">
        <f aca="false">VLOOKUP(G9,'Leaf area'!$A$2:$L$97,10,0)</f>
        <v>67.7726096869653</v>
      </c>
      <c r="AB9" s="42"/>
      <c r="AC9" s="37" t="n">
        <v>36.4</v>
      </c>
      <c r="AD9" s="37" t="n">
        <v>1.52</v>
      </c>
      <c r="AE9" s="37" t="n">
        <v>293</v>
      </c>
      <c r="AF9" s="43" t="n">
        <v>0.996350364963504</v>
      </c>
      <c r="AG9" s="43" t="n">
        <v>1.02242152466368</v>
      </c>
      <c r="AH9" s="43" t="n">
        <v>1.01853997682503</v>
      </c>
      <c r="AI9" s="37" t="n">
        <v>37.3</v>
      </c>
      <c r="AJ9" s="37" t="n">
        <v>1.45</v>
      </c>
      <c r="AK9" s="37" t="n">
        <v>289</v>
      </c>
      <c r="AL9" s="43"/>
      <c r="AM9" s="43"/>
      <c r="AN9" s="43"/>
      <c r="AO9" s="43" t="n">
        <v>1.02098540145985</v>
      </c>
      <c r="AP9" s="43" t="n">
        <v>0.975336322869955</v>
      </c>
      <c r="AQ9" s="43" t="n">
        <v>1.00463499420626</v>
      </c>
    </row>
    <row r="10" customFormat="false" ht="13.2" hidden="false" customHeight="false" outlineLevel="0" collapsed="false">
      <c r="A10" s="0" t="n">
        <v>36</v>
      </c>
      <c r="B10" s="44" t="n">
        <v>39993</v>
      </c>
      <c r="C10" s="45" t="s">
        <v>36</v>
      </c>
      <c r="D10" s="45" t="s">
        <v>48</v>
      </c>
      <c r="E10" s="45" t="n">
        <v>3</v>
      </c>
      <c r="F10" s="45" t="s">
        <v>39</v>
      </c>
      <c r="G10" s="45" t="n">
        <v>9</v>
      </c>
      <c r="H10" s="30" t="n">
        <v>13</v>
      </c>
      <c r="I10" s="31" t="n">
        <f aca="false">H10*2/3</f>
        <v>8.66666666666667</v>
      </c>
      <c r="J10" s="31"/>
      <c r="K10" s="45" t="n">
        <v>5</v>
      </c>
      <c r="L10" s="47" t="n">
        <v>85.5576079682545</v>
      </c>
      <c r="M10" s="47" t="n">
        <v>27.7070063694267</v>
      </c>
      <c r="N10" s="47" t="n">
        <v>-0.755590114708</v>
      </c>
      <c r="O10" s="26" t="n">
        <v>0.0121869373339999</v>
      </c>
      <c r="P10" s="26" t="n">
        <v>1.02601672344013</v>
      </c>
      <c r="Q10" s="26" t="n">
        <v>0.935483870967742</v>
      </c>
      <c r="R10" s="48" t="n">
        <v>23.7221816138877</v>
      </c>
      <c r="S10" s="49" t="n">
        <v>0.572</v>
      </c>
      <c r="T10" s="35" t="n">
        <f aca="false">S10+0.056</f>
        <v>0.628</v>
      </c>
      <c r="U10" s="50" t="n">
        <v>3.758</v>
      </c>
      <c r="V10" s="43" t="n">
        <v>0.734271199687378</v>
      </c>
      <c r="W10" s="38" t="n">
        <v>28.704989154013</v>
      </c>
      <c r="X10" s="39" t="n">
        <v>0.608459869848156</v>
      </c>
      <c r="Y10" s="37" t="s">
        <v>48</v>
      </c>
      <c r="Z10" s="40" t="n">
        <v>495.06492823936</v>
      </c>
      <c r="AA10" s="43" t="n">
        <v>79.29</v>
      </c>
      <c r="AB10" s="42"/>
      <c r="AC10" s="37"/>
      <c r="AD10" s="37"/>
      <c r="AE10" s="37"/>
      <c r="AF10" s="43"/>
      <c r="AG10" s="43"/>
      <c r="AH10" s="43"/>
      <c r="AI10" s="37"/>
      <c r="AJ10" s="37"/>
      <c r="AK10" s="37"/>
      <c r="AL10" s="43"/>
      <c r="AM10" s="43"/>
      <c r="AN10" s="43"/>
      <c r="AO10" s="43"/>
      <c r="AP10" s="43"/>
      <c r="AQ10" s="43"/>
    </row>
    <row r="11" customFormat="false" ht="13.2" hidden="false" customHeight="false" outlineLevel="0" collapsed="false">
      <c r="A11" s="0" t="n">
        <v>12</v>
      </c>
      <c r="B11" s="44" t="n">
        <v>39993</v>
      </c>
      <c r="C11" s="45" t="s">
        <v>36</v>
      </c>
      <c r="D11" s="45" t="s">
        <v>41</v>
      </c>
      <c r="E11" s="45" t="n">
        <v>3</v>
      </c>
      <c r="F11" s="45" t="s">
        <v>39</v>
      </c>
      <c r="G11" s="45" t="n">
        <v>10</v>
      </c>
      <c r="H11" s="30" t="n">
        <v>17</v>
      </c>
      <c r="I11" s="31" t="n">
        <f aca="false">H11*2/3</f>
        <v>11.3333333333333</v>
      </c>
      <c r="J11" s="31"/>
      <c r="K11" s="45" t="n">
        <v>10</v>
      </c>
      <c r="L11" s="47" t="n">
        <v>76.8512737394926</v>
      </c>
      <c r="M11" s="47" t="n">
        <v>37.8980891719745</v>
      </c>
      <c r="N11" s="47" t="n">
        <v>-1.15775904673</v>
      </c>
      <c r="O11" s="26" t="n">
        <v>0.3192977581508</v>
      </c>
      <c r="P11" s="26" t="n">
        <v>0.902445476271328</v>
      </c>
      <c r="Q11" s="26" t="n">
        <v>1.52564102564103</v>
      </c>
      <c r="R11" s="48" t="n">
        <v>23.2168100493919</v>
      </c>
      <c r="S11" s="49" t="n">
        <v>0.00800000000000056</v>
      </c>
      <c r="T11" s="35" t="n">
        <f aca="false">S11+0.056</f>
        <v>0.0640000000000006</v>
      </c>
      <c r="U11" s="50" t="n">
        <v>0.248</v>
      </c>
      <c r="V11" s="43" t="n">
        <v>0.0381890976285802</v>
      </c>
      <c r="W11" s="38" t="n">
        <v>33.16</v>
      </c>
      <c r="X11" s="39" t="n">
        <v>1.08</v>
      </c>
      <c r="Y11" s="37" t="s">
        <v>41</v>
      </c>
      <c r="Z11" s="40" t="n">
        <v>2673.13178970696</v>
      </c>
      <c r="AA11" s="41" t="n">
        <f aca="false">VLOOKUP(G11,'Leaf area'!$A$2:$M$97,10,0)</f>
        <v>150.287056686097</v>
      </c>
      <c r="AB11" s="42"/>
      <c r="AC11" s="37" t="n">
        <v>18.6</v>
      </c>
      <c r="AD11" s="37" t="n">
        <v>0.18</v>
      </c>
      <c r="AE11" s="37" t="n">
        <v>193</v>
      </c>
      <c r="AF11" s="43" t="n">
        <v>0.49644128113879</v>
      </c>
      <c r="AG11" s="43" t="n">
        <v>0.109979633401222</v>
      </c>
      <c r="AH11" s="43" t="n">
        <v>0.662092624356775</v>
      </c>
      <c r="AI11" s="37" t="n">
        <v>19.5</v>
      </c>
      <c r="AJ11" s="37" t="n">
        <v>0.195</v>
      </c>
      <c r="AK11" s="37" t="n">
        <v>198</v>
      </c>
      <c r="AL11" s="43"/>
      <c r="AM11" s="43"/>
      <c r="AN11" s="43"/>
      <c r="AO11" s="43" t="n">
        <v>0.520462633451957</v>
      </c>
      <c r="AP11" s="43" t="n">
        <v>0.119144602851324</v>
      </c>
      <c r="AQ11" s="43" t="n">
        <v>0.679245283018868</v>
      </c>
    </row>
    <row r="12" customFormat="false" ht="13.2" hidden="false" customHeight="false" outlineLevel="0" collapsed="false">
      <c r="A12" s="0" t="n">
        <v>18</v>
      </c>
      <c r="B12" s="44" t="n">
        <v>39993</v>
      </c>
      <c r="C12" s="45" t="s">
        <v>36</v>
      </c>
      <c r="D12" s="45" t="s">
        <v>45</v>
      </c>
      <c r="E12" s="45" t="n">
        <v>3</v>
      </c>
      <c r="F12" s="45" t="s">
        <v>39</v>
      </c>
      <c r="G12" s="45" t="n">
        <v>11</v>
      </c>
      <c r="H12" s="30" t="n">
        <v>13</v>
      </c>
      <c r="I12" s="31" t="n">
        <f aca="false">H12*2/3</f>
        <v>8.66666666666667</v>
      </c>
      <c r="J12" s="31"/>
      <c r="K12" s="45" t="n">
        <v>8</v>
      </c>
      <c r="L12" s="47" t="n">
        <v>82.5860252279156</v>
      </c>
      <c r="M12" s="47" t="n">
        <v>34.7133757961783</v>
      </c>
      <c r="N12" s="47" t="n">
        <v>-1.0188279611224</v>
      </c>
      <c r="O12" s="26" t="n">
        <v>0.0853085613379999</v>
      </c>
      <c r="P12" s="26" t="n">
        <v>0.954299886704462</v>
      </c>
      <c r="Q12" s="26" t="n">
        <v>1.25287356321839</v>
      </c>
      <c r="R12" s="48" t="n">
        <v>23.2635671132992</v>
      </c>
      <c r="S12" s="49" t="n">
        <v>0.244</v>
      </c>
      <c r="T12" s="35" t="n">
        <f aca="false">S12+0.056</f>
        <v>0.3</v>
      </c>
      <c r="U12" s="50" t="n">
        <v>4.522</v>
      </c>
      <c r="V12" s="43" t="n">
        <v>1.00555926173004</v>
      </c>
      <c r="W12" s="38" t="n">
        <v>42.48</v>
      </c>
      <c r="X12" s="39" t="n">
        <v>1.04</v>
      </c>
      <c r="Y12" s="37" t="s">
        <v>45</v>
      </c>
      <c r="Z12" s="40" t="n">
        <v>955.248321462976</v>
      </c>
      <c r="AA12" s="41" t="n">
        <f aca="false">VLOOKUP(G12,'Leaf area'!$A$2:$L$97,10,0)</f>
        <v>150.278487189859</v>
      </c>
      <c r="AB12" s="42"/>
      <c r="AC12" s="37"/>
      <c r="AD12" s="37"/>
      <c r="AE12" s="37"/>
      <c r="AF12" s="43"/>
      <c r="AG12" s="43"/>
      <c r="AH12" s="43"/>
      <c r="AI12" s="37"/>
      <c r="AJ12" s="37"/>
      <c r="AK12" s="37"/>
      <c r="AL12" s="43"/>
      <c r="AM12" s="43"/>
      <c r="AN12" s="43"/>
      <c r="AO12" s="43"/>
      <c r="AP12" s="43"/>
      <c r="AQ12" s="43"/>
    </row>
    <row r="13" customFormat="false" ht="13.2" hidden="false" customHeight="false" outlineLevel="0" collapsed="false">
      <c r="A13" s="0" t="n">
        <v>35</v>
      </c>
      <c r="B13" s="44" t="n">
        <v>39993</v>
      </c>
      <c r="C13" s="45" t="s">
        <v>36</v>
      </c>
      <c r="D13" s="45" t="s">
        <v>48</v>
      </c>
      <c r="E13" s="45" t="n">
        <v>3</v>
      </c>
      <c r="F13" s="45" t="s">
        <v>38</v>
      </c>
      <c r="G13" s="45" t="n">
        <v>12</v>
      </c>
      <c r="H13" s="30" t="n">
        <v>15</v>
      </c>
      <c r="I13" s="31" t="n">
        <f aca="false">H13*2/3</f>
        <v>10</v>
      </c>
      <c r="J13" s="31"/>
      <c r="K13" s="45" t="n">
        <v>8</v>
      </c>
      <c r="L13" s="47" t="n">
        <v>83.388122253396</v>
      </c>
      <c r="M13" s="47" t="n">
        <v>29.6178343949045</v>
      </c>
      <c r="N13" s="47" t="n">
        <v>-0.743403177374</v>
      </c>
      <c r="O13" s="26"/>
      <c r="P13" s="26"/>
      <c r="Q13" s="26"/>
      <c r="R13" s="48" t="n">
        <v>23.5215994010748</v>
      </c>
      <c r="S13" s="49" t="n">
        <v>0.892</v>
      </c>
      <c r="T13" s="35" t="n">
        <f aca="false">S13+0.056</f>
        <v>0.948</v>
      </c>
      <c r="U13" s="50" t="n">
        <v>5.118</v>
      </c>
      <c r="V13" s="37"/>
      <c r="W13" s="38" t="n">
        <v>32.14</v>
      </c>
      <c r="X13" s="39" t="n">
        <v>0.92</v>
      </c>
      <c r="Y13" s="37" t="s">
        <v>48</v>
      </c>
      <c r="Z13" s="40" t="n">
        <v>981.564517224498</v>
      </c>
      <c r="AA13" s="41" t="n">
        <f aca="false">VLOOKUP(G13,'Leaf area'!$A$2:$L$97,10,0)</f>
        <v>150.204091460563</v>
      </c>
      <c r="AB13" s="42"/>
      <c r="AC13" s="37"/>
      <c r="AD13" s="37"/>
      <c r="AE13" s="37"/>
      <c r="AF13" s="43"/>
      <c r="AG13" s="43"/>
      <c r="AH13" s="43"/>
      <c r="AI13" s="37"/>
      <c r="AJ13" s="37"/>
      <c r="AK13" s="37"/>
      <c r="AL13" s="43"/>
      <c r="AM13" s="43"/>
      <c r="AN13" s="43"/>
      <c r="AO13" s="43"/>
      <c r="AP13" s="43"/>
      <c r="AQ13" s="43"/>
    </row>
    <row r="14" customFormat="false" ht="13.2" hidden="false" customHeight="false" outlineLevel="0" collapsed="false">
      <c r="A14" s="0" t="n">
        <v>55</v>
      </c>
      <c r="B14" s="44" t="n">
        <v>39993</v>
      </c>
      <c r="C14" s="45" t="s">
        <v>49</v>
      </c>
      <c r="D14" s="45" t="s">
        <v>41</v>
      </c>
      <c r="E14" s="45" t="n">
        <v>4</v>
      </c>
      <c r="F14" s="45" t="s">
        <v>38</v>
      </c>
      <c r="G14" s="45" t="n">
        <v>13</v>
      </c>
      <c r="H14" s="30" t="n">
        <v>19</v>
      </c>
      <c r="I14" s="31" t="n">
        <f aca="false">H14*2/3</f>
        <v>12.6666666666667</v>
      </c>
      <c r="J14" s="31"/>
      <c r="K14" s="45" t="n">
        <v>10</v>
      </c>
      <c r="L14" s="47" t="n">
        <v>89.2008143538627</v>
      </c>
      <c r="M14" s="47" t="n">
        <v>27.3885350318471</v>
      </c>
      <c r="N14" s="47" t="n">
        <v>-0.8725847131144</v>
      </c>
      <c r="O14" s="24"/>
      <c r="P14" s="26"/>
      <c r="Q14" s="26"/>
      <c r="R14" s="48" t="n">
        <v>23.5786289989731</v>
      </c>
      <c r="S14" s="49" t="n">
        <v>0.772</v>
      </c>
      <c r="T14" s="35" t="n">
        <f aca="false">S14+0.056</f>
        <v>0.828</v>
      </c>
      <c r="U14" s="50" t="n">
        <v>6.782</v>
      </c>
      <c r="V14" s="37"/>
      <c r="W14" s="38" t="n">
        <v>36.14</v>
      </c>
      <c r="X14" s="39" t="n">
        <v>1.36</v>
      </c>
      <c r="Y14" s="37" t="s">
        <v>41</v>
      </c>
      <c r="Z14" s="40" t="n">
        <v>2570.68841276678</v>
      </c>
      <c r="AA14" s="41" t="n">
        <f aca="false">VLOOKUP(G14,'Leaf area'!$A$2:$M$97,10,0)</f>
        <v>194.817675714823</v>
      </c>
      <c r="AB14" s="42"/>
      <c r="AC14" s="37" t="n">
        <v>33.4</v>
      </c>
      <c r="AD14" s="37" t="n">
        <v>1.24</v>
      </c>
      <c r="AE14" s="37" t="n">
        <v>293</v>
      </c>
      <c r="AF14" s="43"/>
      <c r="AG14" s="43"/>
      <c r="AH14" s="43"/>
      <c r="AI14" s="37" t="n">
        <v>34</v>
      </c>
      <c r="AJ14" s="37" t="n">
        <v>1.23</v>
      </c>
      <c r="AK14" s="37" t="n">
        <v>291</v>
      </c>
      <c r="AL14" s="43"/>
      <c r="AM14" s="43"/>
      <c r="AN14" s="43"/>
      <c r="AO14" s="43"/>
      <c r="AP14" s="43"/>
      <c r="AQ14" s="43"/>
    </row>
    <row r="15" customFormat="false" ht="13.2" hidden="false" customHeight="false" outlineLevel="0" collapsed="false">
      <c r="A15" s="0" t="n">
        <v>92</v>
      </c>
      <c r="B15" s="44" t="n">
        <v>39995</v>
      </c>
      <c r="C15" s="45" t="s">
        <v>49</v>
      </c>
      <c r="D15" s="45" t="s">
        <v>42</v>
      </c>
      <c r="E15" s="45" t="n">
        <v>4</v>
      </c>
      <c r="F15" s="45" t="s">
        <v>39</v>
      </c>
      <c r="G15" s="45" t="n">
        <v>14</v>
      </c>
      <c r="H15" s="30" t="n">
        <v>17</v>
      </c>
      <c r="I15" s="31" t="n">
        <f aca="false">H15*2/3</f>
        <v>11.3333333333333</v>
      </c>
      <c r="J15" s="31"/>
      <c r="K15" s="45" t="n">
        <v>11</v>
      </c>
      <c r="L15" s="47" t="n">
        <v>69.3961266958219</v>
      </c>
      <c r="M15" s="47" t="n">
        <v>34.3949044585987</v>
      </c>
      <c r="N15" s="47" t="n">
        <v>-1.1065739099272</v>
      </c>
      <c r="O15" s="26" t="n">
        <v>0.2583630714808</v>
      </c>
      <c r="P15" s="26" t="n">
        <v>0.824399415564008</v>
      </c>
      <c r="Q15" s="26" t="n">
        <v>1.13684210526316</v>
      </c>
      <c r="R15" s="48" t="n">
        <v>23.5136791261917</v>
      </c>
      <c r="S15" s="49" t="n">
        <v>-0.0399999999999998</v>
      </c>
      <c r="T15" s="35" t="n">
        <f aca="false">S15+0.056</f>
        <v>0.0160000000000002</v>
      </c>
      <c r="U15" s="50" t="n">
        <v>1.704</v>
      </c>
      <c r="V15" s="43" t="n">
        <v>0.188808864265928</v>
      </c>
      <c r="W15" s="38" t="n">
        <v>26.46</v>
      </c>
      <c r="X15" s="39" t="n">
        <v>1.08</v>
      </c>
      <c r="Y15" s="37" t="s">
        <v>43</v>
      </c>
      <c r="Z15" s="40" t="n">
        <v>1126.56575651212</v>
      </c>
      <c r="AA15" s="41" t="n">
        <f aca="false">VLOOKUP(G15,'Leaf area'!$A$2:$M$97,10,0)</f>
        <v>97.4042684856886</v>
      </c>
      <c r="AB15" s="42"/>
      <c r="AC15" s="37" t="n">
        <v>10.4</v>
      </c>
      <c r="AD15" s="37" t="n">
        <v>0.107</v>
      </c>
      <c r="AE15" s="37" t="n">
        <v>217</v>
      </c>
      <c r="AF15" s="43" t="n">
        <v>0.341263330598852</v>
      </c>
      <c r="AG15" s="43" t="n">
        <v>0.0681528662420382</v>
      </c>
      <c r="AH15" s="43" t="n">
        <v>0.702265372168285</v>
      </c>
      <c r="AI15" s="37" t="n">
        <v>9.99</v>
      </c>
      <c r="AJ15" s="37" t="n">
        <v>0.0824</v>
      </c>
      <c r="AK15" s="37" t="n">
        <v>179</v>
      </c>
      <c r="AL15" s="43"/>
      <c r="AM15" s="43"/>
      <c r="AN15" s="43"/>
      <c r="AO15" s="43" t="n">
        <v>0.327809680065628</v>
      </c>
      <c r="AP15" s="43" t="n">
        <v>0.052484076433121</v>
      </c>
      <c r="AQ15" s="43" t="n">
        <v>0.579288025889968</v>
      </c>
    </row>
    <row r="16" customFormat="false" ht="13.2" hidden="false" customHeight="false" outlineLevel="0" collapsed="false">
      <c r="A16" s="0" t="n">
        <v>85</v>
      </c>
      <c r="B16" s="44" t="n">
        <v>39994</v>
      </c>
      <c r="C16" s="45" t="s">
        <v>49</v>
      </c>
      <c r="D16" s="45" t="s">
        <v>37</v>
      </c>
      <c r="E16" s="45" t="n">
        <v>4</v>
      </c>
      <c r="F16" s="45" t="s">
        <v>38</v>
      </c>
      <c r="G16" s="45" t="n">
        <v>15</v>
      </c>
      <c r="H16" s="30" t="n">
        <v>19</v>
      </c>
      <c r="I16" s="31" t="n">
        <f aca="false">H16*2/3</f>
        <v>12.6666666666667</v>
      </c>
      <c r="J16" s="31"/>
      <c r="K16" s="45" t="n">
        <v>10</v>
      </c>
      <c r="L16" s="47" t="n">
        <v>83.8922421346183</v>
      </c>
      <c r="M16" s="47" t="n">
        <v>33.7579617834395</v>
      </c>
      <c r="N16" s="47" t="n">
        <v>-0.8506482259132</v>
      </c>
      <c r="O16" s="24"/>
      <c r="P16" s="26"/>
      <c r="Q16" s="26"/>
      <c r="R16" s="48" t="n">
        <v>22.931083214928</v>
      </c>
      <c r="S16" s="49" t="n">
        <v>0.776</v>
      </c>
      <c r="T16" s="35" t="n">
        <f aca="false">S16+0.056</f>
        <v>0.832</v>
      </c>
      <c r="U16" s="50" t="n">
        <v>5.842</v>
      </c>
      <c r="V16" s="37"/>
      <c r="W16" s="38" t="n">
        <v>54.84</v>
      </c>
      <c r="X16" s="39" t="n">
        <v>1.36</v>
      </c>
      <c r="Y16" s="37" t="s">
        <v>37</v>
      </c>
      <c r="Z16" s="40" t="n">
        <v>2594.35606073529</v>
      </c>
      <c r="AA16" s="41" t="n">
        <f aca="false">VLOOKUP(G16,'Leaf area'!$A$2:$M$97,10,0)</f>
        <v>160.649921274438</v>
      </c>
      <c r="AB16" s="42"/>
      <c r="AC16" s="37"/>
      <c r="AD16" s="37"/>
      <c r="AE16" s="37"/>
      <c r="AF16" s="43"/>
      <c r="AG16" s="43"/>
      <c r="AH16" s="43"/>
      <c r="AI16" s="37"/>
      <c r="AJ16" s="37"/>
      <c r="AK16" s="37"/>
      <c r="AL16" s="43"/>
      <c r="AM16" s="43"/>
      <c r="AN16" s="43"/>
      <c r="AO16" s="43"/>
      <c r="AP16" s="43"/>
      <c r="AQ16" s="43"/>
    </row>
    <row r="17" customFormat="false" ht="13.2" hidden="false" customHeight="false" outlineLevel="0" collapsed="false">
      <c r="A17" s="0" t="n">
        <v>67</v>
      </c>
      <c r="B17" s="44" t="n">
        <v>39996</v>
      </c>
      <c r="C17" s="45" t="s">
        <v>49</v>
      </c>
      <c r="D17" s="45" t="s">
        <v>46</v>
      </c>
      <c r="E17" s="45" t="n">
        <v>4</v>
      </c>
      <c r="F17" s="45" t="s">
        <v>38</v>
      </c>
      <c r="G17" s="45" t="n">
        <v>16</v>
      </c>
      <c r="H17" s="30" t="n">
        <v>21</v>
      </c>
      <c r="I17" s="31" t="n">
        <f aca="false">H17*2/3</f>
        <v>14</v>
      </c>
      <c r="J17" s="31"/>
      <c r="K17" s="45" t="n">
        <v>11</v>
      </c>
      <c r="L17" s="47" t="n">
        <v>93.7945747484165</v>
      </c>
      <c r="M17" s="47" t="n">
        <v>30.8917197452229</v>
      </c>
      <c r="N17" s="47" t="n">
        <v>-0.7409657899072</v>
      </c>
      <c r="O17" s="24"/>
      <c r="P17" s="26"/>
      <c r="Q17" s="26"/>
      <c r="R17" s="48" t="n">
        <v>24.0190269341779</v>
      </c>
      <c r="S17" s="49" t="n">
        <v>0.856</v>
      </c>
      <c r="T17" s="35" t="n">
        <f aca="false">S17+0.056</f>
        <v>0.912</v>
      </c>
      <c r="U17" s="50" t="n">
        <v>3.597</v>
      </c>
      <c r="V17" s="37"/>
      <c r="W17" s="38" t="n">
        <v>35.76</v>
      </c>
      <c r="X17" s="39" t="n">
        <v>1.14</v>
      </c>
      <c r="Y17" s="37" t="s">
        <v>47</v>
      </c>
      <c r="Z17" s="40" t="n">
        <v>2794.60102184036</v>
      </c>
      <c r="AA17" s="41" t="n">
        <f aca="false">VLOOKUP(G17,'Leaf area'!$A$2:$M$97,10,0)</f>
        <v>186.952539463382</v>
      </c>
      <c r="AB17" s="42"/>
      <c r="AC17" s="37"/>
      <c r="AD17" s="37"/>
      <c r="AE17" s="37"/>
      <c r="AF17" s="43"/>
      <c r="AG17" s="43"/>
      <c r="AH17" s="43"/>
      <c r="AI17" s="37"/>
      <c r="AJ17" s="37"/>
      <c r="AK17" s="37"/>
      <c r="AL17" s="43"/>
      <c r="AM17" s="43"/>
      <c r="AN17" s="43"/>
      <c r="AO17" s="43"/>
      <c r="AP17" s="43"/>
      <c r="AQ17" s="43"/>
    </row>
    <row r="18" customFormat="false" ht="13.2" hidden="false" customHeight="false" outlineLevel="0" collapsed="false">
      <c r="A18" s="0" t="n">
        <v>75</v>
      </c>
      <c r="B18" s="44" t="n">
        <v>39997</v>
      </c>
      <c r="C18" s="45" t="s">
        <v>49</v>
      </c>
      <c r="D18" s="45" t="s">
        <v>44</v>
      </c>
      <c r="E18" s="45" t="n">
        <v>5</v>
      </c>
      <c r="F18" s="45" t="s">
        <v>38</v>
      </c>
      <c r="G18" s="45" t="n">
        <v>17</v>
      </c>
      <c r="H18" s="30" t="n">
        <v>21</v>
      </c>
      <c r="I18" s="31" t="n">
        <f aca="false">H18*2/3</f>
        <v>14</v>
      </c>
      <c r="J18" s="31"/>
      <c r="K18" s="45" t="n">
        <v>11</v>
      </c>
      <c r="L18" s="47" t="n">
        <v>85.7843014049815</v>
      </c>
      <c r="M18" s="47" t="n">
        <v>30.2547770700637</v>
      </c>
      <c r="N18" s="47" t="n">
        <v>-0.8628351632472</v>
      </c>
      <c r="O18" s="24"/>
      <c r="P18" s="26"/>
      <c r="Q18" s="26"/>
      <c r="R18" s="48" t="n">
        <v>23.6966159499982</v>
      </c>
      <c r="S18" s="49" t="n">
        <v>0.78</v>
      </c>
      <c r="T18" s="35" t="n">
        <f aca="false">S18+0.056</f>
        <v>0.836</v>
      </c>
      <c r="U18" s="50" t="n">
        <v>5.11</v>
      </c>
      <c r="V18" s="37"/>
      <c r="W18" s="38" t="n">
        <v>35.44</v>
      </c>
      <c r="X18" s="39" t="n">
        <v>1</v>
      </c>
      <c r="Y18" s="37" t="s">
        <v>44</v>
      </c>
      <c r="Z18" s="40" t="n">
        <v>1821.36162345865</v>
      </c>
      <c r="AA18" s="41" t="n">
        <f aca="false">VLOOKUP(G18,'Leaf area'!$A$2:$M$97,10,0)</f>
        <v>108.156401978932</v>
      </c>
      <c r="AB18" s="42"/>
      <c r="AC18" s="37"/>
      <c r="AD18" s="37"/>
      <c r="AE18" s="37"/>
      <c r="AF18" s="43"/>
      <c r="AG18" s="43"/>
      <c r="AH18" s="43"/>
      <c r="AI18" s="37"/>
      <c r="AJ18" s="37"/>
      <c r="AK18" s="37"/>
      <c r="AL18" s="43"/>
      <c r="AM18" s="43"/>
      <c r="AN18" s="43"/>
      <c r="AO18" s="43"/>
      <c r="AP18" s="43"/>
      <c r="AQ18" s="43"/>
    </row>
    <row r="19" customFormat="false" ht="13.2" hidden="false" customHeight="false" outlineLevel="0" collapsed="false">
      <c r="A19" s="0" t="n">
        <v>57</v>
      </c>
      <c r="B19" s="44" t="n">
        <v>39993</v>
      </c>
      <c r="C19" s="45" t="s">
        <v>49</v>
      </c>
      <c r="D19" s="45" t="s">
        <v>41</v>
      </c>
      <c r="E19" s="45" t="n">
        <v>5</v>
      </c>
      <c r="F19" s="45" t="s">
        <v>38</v>
      </c>
      <c r="G19" s="45" t="n">
        <v>18</v>
      </c>
      <c r="H19" s="30" t="n">
        <v>19</v>
      </c>
      <c r="I19" s="31" t="n">
        <f aca="false">H19*2/3</f>
        <v>12.6666666666667</v>
      </c>
      <c r="J19" s="31"/>
      <c r="K19" s="45" t="n">
        <v>10</v>
      </c>
      <c r="L19" s="47" t="n">
        <v>90.0196514764889</v>
      </c>
      <c r="M19" s="47" t="n">
        <v>29.2993630573248</v>
      </c>
      <c r="N19" s="47" t="n">
        <v>-0.9042707501828</v>
      </c>
      <c r="O19" s="24"/>
      <c r="P19" s="26"/>
      <c r="Q19" s="26"/>
      <c r="R19" s="48"/>
      <c r="S19" s="49" t="n">
        <v>0.756</v>
      </c>
      <c r="T19" s="35" t="n">
        <f aca="false">S19+0.056</f>
        <v>0.812</v>
      </c>
      <c r="U19" s="50" t="n">
        <v>6.29</v>
      </c>
      <c r="V19" s="37"/>
      <c r="W19" s="38" t="n">
        <v>43.04</v>
      </c>
      <c r="X19" s="39" t="n">
        <v>1.42</v>
      </c>
      <c r="Y19" s="37" t="s">
        <v>41</v>
      </c>
      <c r="Z19" s="40" t="n">
        <v>1884.82930116993</v>
      </c>
      <c r="AA19" s="41" t="n">
        <f aca="false">VLOOKUP(G19,'Leaf area'!$A$2:$M$97,10,0)</f>
        <v>126.744189864847</v>
      </c>
      <c r="AB19" s="42"/>
      <c r="AC19" s="37" t="n">
        <v>32.5</v>
      </c>
      <c r="AD19" s="37" t="n">
        <v>1.41</v>
      </c>
      <c r="AE19" s="37" t="n">
        <v>301</v>
      </c>
      <c r="AF19" s="43"/>
      <c r="AG19" s="43"/>
      <c r="AH19" s="43"/>
      <c r="AI19" s="37" t="n">
        <v>32.7</v>
      </c>
      <c r="AJ19" s="37" t="n">
        <v>1.3</v>
      </c>
      <c r="AK19" s="37" t="n">
        <v>298</v>
      </c>
      <c r="AL19" s="43"/>
      <c r="AM19" s="43"/>
      <c r="AN19" s="43"/>
      <c r="AO19" s="43"/>
      <c r="AP19" s="43"/>
      <c r="AQ19" s="43"/>
    </row>
    <row r="20" customFormat="false" ht="13.2" hidden="false" customHeight="false" outlineLevel="0" collapsed="false">
      <c r="A20" s="0" t="n">
        <v>70</v>
      </c>
      <c r="B20" s="44" t="n">
        <v>39995</v>
      </c>
      <c r="C20" s="45" t="s">
        <v>49</v>
      </c>
      <c r="D20" s="45" t="s">
        <v>46</v>
      </c>
      <c r="E20" s="45" t="n">
        <v>5</v>
      </c>
      <c r="F20" s="45" t="s">
        <v>39</v>
      </c>
      <c r="G20" s="45" t="n">
        <v>19</v>
      </c>
      <c r="H20" s="30" t="n">
        <v>19</v>
      </c>
      <c r="I20" s="31" t="n">
        <f aca="false">H20*2/3</f>
        <v>12.6666666666667</v>
      </c>
      <c r="J20" s="31"/>
      <c r="K20" s="45" t="n">
        <v>10</v>
      </c>
      <c r="L20" s="47" t="n">
        <v>77.632665263436</v>
      </c>
      <c r="M20" s="47" t="n">
        <v>38.2165605095541</v>
      </c>
      <c r="N20" s="47" t="n">
        <v>-1.011515798722</v>
      </c>
      <c r="O20" s="26" t="n">
        <v>0.268112621348</v>
      </c>
      <c r="P20" s="26" t="n">
        <v>0.880146470011514</v>
      </c>
      <c r="Q20" s="26" t="n">
        <v>1.14285714285714</v>
      </c>
      <c r="R20" s="48" t="n">
        <v>22.9354080223297</v>
      </c>
      <c r="S20" s="49" t="n">
        <v>-0.036</v>
      </c>
      <c r="T20" s="35" t="n">
        <f aca="false">S20+0.056</f>
        <v>0.02</v>
      </c>
      <c r="U20" s="50" t="n">
        <v>1.912</v>
      </c>
      <c r="V20" s="43" t="n">
        <v>0.331369150779896</v>
      </c>
      <c r="W20" s="38" t="n">
        <v>31.88</v>
      </c>
      <c r="X20" s="39" t="n">
        <v>1.1</v>
      </c>
      <c r="Y20" s="37" t="s">
        <v>47</v>
      </c>
      <c r="Z20" s="40" t="n">
        <v>1617.48297104094</v>
      </c>
      <c r="AA20" s="41" t="n">
        <f aca="false">VLOOKUP(G20,'Leaf area'!$A$2:$M$97,10,0)</f>
        <v>141.331977403463</v>
      </c>
      <c r="AB20" s="42"/>
      <c r="AC20" s="37" t="n">
        <v>21.5</v>
      </c>
      <c r="AD20" s="37" t="n">
        <v>0.244</v>
      </c>
      <c r="AE20" s="37" t="n">
        <v>215</v>
      </c>
      <c r="AF20" s="43" t="n">
        <v>0.638455827765405</v>
      </c>
      <c r="AG20" s="43" t="n">
        <v>0.188416988416988</v>
      </c>
      <c r="AH20" s="43" t="n">
        <v>0.733162830349531</v>
      </c>
      <c r="AI20" s="37" t="n">
        <v>17.8</v>
      </c>
      <c r="AJ20" s="37" t="n">
        <v>0.162</v>
      </c>
      <c r="AK20" s="37" t="n">
        <v>185</v>
      </c>
      <c r="AL20" s="43"/>
      <c r="AM20" s="43"/>
      <c r="AN20" s="43"/>
      <c r="AO20" s="43" t="n">
        <v>0.528582034149963</v>
      </c>
      <c r="AP20" s="43" t="n">
        <v>0.125096525096525</v>
      </c>
      <c r="AQ20" s="43" t="n">
        <v>0.630861040068201</v>
      </c>
    </row>
    <row r="21" customFormat="false" ht="13.2" hidden="false" customHeight="false" outlineLevel="0" collapsed="false">
      <c r="A21" s="0" t="n">
        <v>88</v>
      </c>
      <c r="B21" s="44" t="n">
        <v>39994</v>
      </c>
      <c r="C21" s="45" t="s">
        <v>49</v>
      </c>
      <c r="D21" s="45" t="s">
        <v>37</v>
      </c>
      <c r="E21" s="45" t="n">
        <v>5</v>
      </c>
      <c r="F21" s="45" t="s">
        <v>39</v>
      </c>
      <c r="G21" s="45" t="n">
        <v>20</v>
      </c>
      <c r="H21" s="30" t="n">
        <v>15</v>
      </c>
      <c r="I21" s="31" t="n">
        <f aca="false">H21*2/3</f>
        <v>10</v>
      </c>
      <c r="J21" s="31"/>
      <c r="K21" s="45" t="n">
        <v>8</v>
      </c>
      <c r="L21" s="47" t="n">
        <v>82.408959318472</v>
      </c>
      <c r="M21" s="47" t="n">
        <v>34.3949044585987</v>
      </c>
      <c r="N21" s="47" t="n">
        <v>-1.1991946336656</v>
      </c>
      <c r="O21" s="26" t="n">
        <v>0.170617122676</v>
      </c>
      <c r="P21" s="26" t="n">
        <v>0.918887306797799</v>
      </c>
      <c r="Q21" s="26" t="n">
        <v>0.9</v>
      </c>
      <c r="R21" s="48" t="n">
        <v>23.0214898451711</v>
      </c>
      <c r="S21" s="49" t="n">
        <v>-0.00800000000000045</v>
      </c>
      <c r="T21" s="35" t="n">
        <f aca="false">S21+0.056</f>
        <v>0.0479999999999996</v>
      </c>
      <c r="U21" s="50" t="n">
        <v>4.139</v>
      </c>
      <c r="V21" s="43" t="n">
        <v>0.647123202001251</v>
      </c>
      <c r="W21" s="38" t="n">
        <v>41.38</v>
      </c>
      <c r="X21" s="39" t="n">
        <v>1.08</v>
      </c>
      <c r="Y21" s="37" t="s">
        <v>37</v>
      </c>
      <c r="Z21" s="40" t="n">
        <v>1276.79381851336</v>
      </c>
      <c r="AA21" s="41" t="n">
        <f aca="false">VLOOKUP(G21,'Leaf area'!$A$2:$L$97,10,0)</f>
        <v>124.787842167306</v>
      </c>
      <c r="AB21" s="42"/>
      <c r="AC21" s="37"/>
      <c r="AD21" s="37"/>
      <c r="AE21" s="37"/>
      <c r="AF21" s="43"/>
      <c r="AG21" s="43"/>
      <c r="AH21" s="43"/>
      <c r="AI21" s="37"/>
      <c r="AJ21" s="37"/>
      <c r="AK21" s="37"/>
      <c r="AL21" s="43"/>
      <c r="AM21" s="43"/>
      <c r="AN21" s="43"/>
      <c r="AO21" s="43"/>
      <c r="AP21" s="43"/>
      <c r="AQ21" s="43"/>
    </row>
    <row r="22" customFormat="false" ht="13.2" hidden="false" customHeight="false" outlineLevel="0" collapsed="false">
      <c r="A22" s="0" t="n">
        <v>60</v>
      </c>
      <c r="B22" s="44" t="n">
        <v>39993</v>
      </c>
      <c r="C22" s="45" t="s">
        <v>49</v>
      </c>
      <c r="D22" s="45" t="s">
        <v>41</v>
      </c>
      <c r="E22" s="45" t="n">
        <v>6</v>
      </c>
      <c r="F22" s="45" t="s">
        <v>39</v>
      </c>
      <c r="G22" s="45" t="n">
        <v>21</v>
      </c>
      <c r="H22" s="30" t="n">
        <v>19</v>
      </c>
      <c r="I22" s="31" t="n">
        <f aca="false">H22*2/3</f>
        <v>12.6666666666667</v>
      </c>
      <c r="J22" s="31"/>
      <c r="K22" s="45" t="n">
        <v>10</v>
      </c>
      <c r="L22" s="47" t="n">
        <v>77.370989242988</v>
      </c>
      <c r="M22" s="47" t="n">
        <v>32.484076433121</v>
      </c>
      <c r="N22" s="47" t="n">
        <v>-1.0870748101928</v>
      </c>
      <c r="O22" s="26" t="n">
        <v>0.0463103618692</v>
      </c>
      <c r="P22" s="26" t="n">
        <v>0.832663299946111</v>
      </c>
      <c r="Q22" s="26" t="n">
        <v>1.12087912087912</v>
      </c>
      <c r="R22" s="48" t="n">
        <v>22.6079864240543</v>
      </c>
      <c r="S22" s="49" t="n">
        <v>-0.0160000000000005</v>
      </c>
      <c r="T22" s="35" t="n">
        <f aca="false">S22+0.056</f>
        <v>0.0399999999999995</v>
      </c>
      <c r="U22" s="50" t="n">
        <v>0.136</v>
      </c>
      <c r="V22" s="43" t="n">
        <v>0.021427446037498</v>
      </c>
      <c r="W22" s="38" t="n">
        <v>32.76</v>
      </c>
      <c r="X22" s="39" t="n">
        <v>1.08</v>
      </c>
      <c r="Y22" s="37" t="s">
        <v>41</v>
      </c>
      <c r="Z22" s="40" t="n">
        <v>1478.53699953736</v>
      </c>
      <c r="AA22" s="41" t="n">
        <f aca="false">VLOOKUP(G22,'Leaf area'!$A$2:$M$97,10,0)</f>
        <v>138.849624053428</v>
      </c>
      <c r="AB22" s="42"/>
      <c r="AC22" s="37" t="n">
        <v>12.5</v>
      </c>
      <c r="AD22" s="37" t="n">
        <v>0.109</v>
      </c>
      <c r="AE22" s="37" t="n">
        <v>187</v>
      </c>
      <c r="AF22" s="43" t="n">
        <v>0.373505976095618</v>
      </c>
      <c r="AG22" s="43" t="n">
        <v>0.0848249027237354</v>
      </c>
      <c r="AH22" s="43" t="n">
        <v>0.633898305084746</v>
      </c>
      <c r="AI22" s="37" t="n">
        <v>11.2</v>
      </c>
      <c r="AJ22" s="37" t="n">
        <v>0.0995</v>
      </c>
      <c r="AK22" s="37" t="n">
        <v>193</v>
      </c>
      <c r="AL22" s="43"/>
      <c r="AM22" s="43"/>
      <c r="AN22" s="43"/>
      <c r="AO22" s="43" t="n">
        <v>0.334661354581673</v>
      </c>
      <c r="AP22" s="43" t="n">
        <v>0.077431906614786</v>
      </c>
      <c r="AQ22" s="43" t="n">
        <v>0.654237288135593</v>
      </c>
    </row>
    <row r="23" customFormat="false" ht="13.2" hidden="false" customHeight="false" outlineLevel="0" collapsed="false">
      <c r="A23" s="0" t="n">
        <v>65</v>
      </c>
      <c r="B23" s="44" t="n">
        <v>39995</v>
      </c>
      <c r="C23" s="45" t="s">
        <v>49</v>
      </c>
      <c r="D23" s="45" t="s">
        <v>45</v>
      </c>
      <c r="E23" s="45" t="n">
        <v>6</v>
      </c>
      <c r="F23" s="45" t="s">
        <v>38</v>
      </c>
      <c r="G23" s="45" t="n">
        <v>22</v>
      </c>
      <c r="H23" s="30" t="n">
        <v>17</v>
      </c>
      <c r="I23" s="31" t="n">
        <f aca="false">H23*2/3</f>
        <v>11.3333333333333</v>
      </c>
      <c r="J23" s="31"/>
      <c r="K23" s="45" t="n">
        <v>10</v>
      </c>
      <c r="L23" s="47" t="n">
        <v>89.6860360287111</v>
      </c>
      <c r="M23" s="47" t="n">
        <v>35.9872611464968</v>
      </c>
      <c r="N23" s="47" t="n">
        <v>-0.9042707501828</v>
      </c>
      <c r="O23" s="24"/>
      <c r="P23" s="26"/>
      <c r="Q23" s="26"/>
      <c r="R23" s="48" t="n">
        <v>23.5923592957767</v>
      </c>
      <c r="S23" s="49" t="n">
        <v>0.696</v>
      </c>
      <c r="T23" s="35" t="n">
        <f aca="false">S23+0.056</f>
        <v>0.752</v>
      </c>
      <c r="U23" s="50" t="n">
        <v>5.537</v>
      </c>
      <c r="V23" s="37"/>
      <c r="W23" s="38" t="n">
        <v>55.58</v>
      </c>
      <c r="X23" s="39" t="n">
        <v>1.26</v>
      </c>
      <c r="Y23" s="37" t="s">
        <v>45</v>
      </c>
      <c r="Z23" s="40" t="n">
        <v>1933.2075371727</v>
      </c>
      <c r="AA23" s="41" t="n">
        <f aca="false">VLOOKUP(G23,'Leaf area'!$A$2:$M$97,10,0)</f>
        <v>266.968188263831</v>
      </c>
      <c r="AB23" s="42"/>
      <c r="AC23" s="37"/>
      <c r="AD23" s="37"/>
      <c r="AE23" s="37"/>
      <c r="AF23" s="43"/>
      <c r="AG23" s="43"/>
      <c r="AH23" s="43"/>
      <c r="AI23" s="37"/>
      <c r="AJ23" s="37"/>
      <c r="AK23" s="37"/>
      <c r="AL23" s="43"/>
      <c r="AM23" s="43"/>
      <c r="AN23" s="43"/>
      <c r="AO23" s="43"/>
      <c r="AP23" s="43"/>
      <c r="AQ23" s="43"/>
    </row>
    <row r="24" customFormat="false" ht="13.2" hidden="false" customHeight="false" outlineLevel="0" collapsed="false">
      <c r="A24" s="0" t="n">
        <v>84</v>
      </c>
      <c r="B24" s="44" t="n">
        <v>39996</v>
      </c>
      <c r="C24" s="45" t="s">
        <v>49</v>
      </c>
      <c r="D24" s="45" t="s">
        <v>48</v>
      </c>
      <c r="E24" s="45" t="n">
        <v>6</v>
      </c>
      <c r="F24" s="45" t="s">
        <v>39</v>
      </c>
      <c r="G24" s="45" t="n">
        <v>23</v>
      </c>
      <c r="H24" s="30" t="n">
        <v>17</v>
      </c>
      <c r="I24" s="31" t="n">
        <f aca="false">H24*2/3</f>
        <v>11.3333333333333</v>
      </c>
      <c r="J24" s="31"/>
      <c r="K24" s="45" t="n">
        <v>9</v>
      </c>
      <c r="L24" s="47" t="n">
        <v>78.3752744606594</v>
      </c>
      <c r="M24" s="47" t="n">
        <v>32.484076433121</v>
      </c>
      <c r="N24" s="47" t="n">
        <v>-0.9408315621848</v>
      </c>
      <c r="O24" s="26" t="n">
        <v>0.1413684730744</v>
      </c>
      <c r="P24" s="26" t="n">
        <v>0.852629075907562</v>
      </c>
      <c r="Q24" s="26" t="n">
        <v>1</v>
      </c>
      <c r="R24" s="48" t="n">
        <v>23.8504517791724</v>
      </c>
      <c r="S24" s="49" t="n">
        <v>-0.00800000000000045</v>
      </c>
      <c r="T24" s="35" t="n">
        <f aca="false">S24+0.056</f>
        <v>0.0479999999999996</v>
      </c>
      <c r="U24" s="50" t="n">
        <v>0.742</v>
      </c>
      <c r="V24" s="43" t="n">
        <v>0.166032669501007</v>
      </c>
      <c r="W24" s="38" t="n">
        <v>33.12</v>
      </c>
      <c r="X24" s="39" t="n">
        <v>0.9</v>
      </c>
      <c r="Y24" s="37" t="s">
        <v>48</v>
      </c>
      <c r="Z24" s="40" t="n">
        <v>1219.25961671694</v>
      </c>
      <c r="AA24" s="41" t="n">
        <f aca="false">VLOOKUP(G24,'Leaf area'!$A$2:$L$97,10,0)</f>
        <v>104.125523454396</v>
      </c>
      <c r="AB24" s="42"/>
      <c r="AC24" s="37"/>
      <c r="AD24" s="37"/>
      <c r="AE24" s="37"/>
      <c r="AF24" s="43"/>
      <c r="AG24" s="43"/>
      <c r="AH24" s="43"/>
      <c r="AI24" s="37"/>
      <c r="AJ24" s="37"/>
      <c r="AK24" s="37"/>
      <c r="AL24" s="43"/>
      <c r="AM24" s="43"/>
      <c r="AN24" s="43"/>
      <c r="AO24" s="43"/>
      <c r="AP24" s="43"/>
      <c r="AQ24" s="43"/>
    </row>
    <row r="25" customFormat="false" ht="13.2" hidden="false" customHeight="false" outlineLevel="0" collapsed="false">
      <c r="A25" s="0" t="n">
        <v>77</v>
      </c>
      <c r="B25" s="44" t="n">
        <v>39996</v>
      </c>
      <c r="C25" s="45" t="s">
        <v>49</v>
      </c>
      <c r="D25" s="45" t="s">
        <v>44</v>
      </c>
      <c r="E25" s="45" t="n">
        <v>6</v>
      </c>
      <c r="F25" s="45" t="s">
        <v>38</v>
      </c>
      <c r="G25" s="45" t="n">
        <v>24</v>
      </c>
      <c r="H25" s="30" t="n">
        <v>21</v>
      </c>
      <c r="I25" s="31" t="n">
        <f aca="false">H25*2/3</f>
        <v>14</v>
      </c>
      <c r="J25" s="31"/>
      <c r="K25" s="45" t="n">
        <v>10</v>
      </c>
      <c r="L25" s="47" t="n">
        <v>90.7832616384876</v>
      </c>
      <c r="M25" s="47" t="n">
        <v>29.9363057324841</v>
      </c>
      <c r="N25" s="47" t="n">
        <v>-0.8750221005812</v>
      </c>
      <c r="O25" s="24"/>
      <c r="P25" s="26"/>
      <c r="Q25" s="26"/>
      <c r="R25" s="48" t="n">
        <v>24.2573463102884</v>
      </c>
      <c r="S25" s="49" t="n">
        <v>0.852</v>
      </c>
      <c r="T25" s="35" t="n">
        <f aca="false">S25+0.056</f>
        <v>0.908</v>
      </c>
      <c r="U25" s="50" t="n">
        <v>4.426</v>
      </c>
      <c r="V25" s="37"/>
      <c r="W25" s="38" t="n">
        <v>39.18</v>
      </c>
      <c r="X25" s="39" t="n">
        <v>1.04</v>
      </c>
      <c r="Y25" s="37" t="s">
        <v>44</v>
      </c>
      <c r="Z25" s="40" t="n">
        <v>2014.27371573837</v>
      </c>
      <c r="AA25" s="41" t="n">
        <f aca="false">VLOOKUP(G25,'Leaf area'!$A$2:$M$97,10,0)</f>
        <v>214.711645047911</v>
      </c>
      <c r="AB25" s="42"/>
      <c r="AC25" s="37"/>
      <c r="AD25" s="37"/>
      <c r="AE25" s="37"/>
      <c r="AF25" s="43"/>
      <c r="AG25" s="43"/>
      <c r="AH25" s="43"/>
      <c r="AI25" s="37"/>
      <c r="AJ25" s="37"/>
      <c r="AK25" s="37"/>
      <c r="AL25" s="43"/>
      <c r="AM25" s="43"/>
      <c r="AN25" s="43"/>
      <c r="AO25" s="43"/>
      <c r="AP25" s="43"/>
      <c r="AQ25" s="43"/>
    </row>
    <row r="26" customFormat="false" ht="13.2" hidden="false" customHeight="false" outlineLevel="0" collapsed="false">
      <c r="A26" s="0" t="n">
        <v>72</v>
      </c>
      <c r="B26" s="44" t="n">
        <v>39995</v>
      </c>
      <c r="C26" s="45" t="s">
        <v>49</v>
      </c>
      <c r="D26" s="45" t="s">
        <v>46</v>
      </c>
      <c r="E26" s="45" t="n">
        <v>6</v>
      </c>
      <c r="F26" s="45" t="s">
        <v>39</v>
      </c>
      <c r="G26" s="45" t="n">
        <v>27</v>
      </c>
      <c r="H26" s="30" t="n">
        <v>19</v>
      </c>
      <c r="I26" s="31" t="n">
        <f aca="false">H26*2/3</f>
        <v>12.6666666666667</v>
      </c>
      <c r="J26" s="31"/>
      <c r="K26" s="45" t="n">
        <v>9</v>
      </c>
      <c r="L26" s="47" t="n">
        <v>82.0317783498041</v>
      </c>
      <c r="M26" s="47" t="n">
        <v>37.2611464968153</v>
      </c>
      <c r="N26" s="47" t="n">
        <v>-1.0748878728588</v>
      </c>
      <c r="O26" s="26" t="n">
        <v>0.2949238834828</v>
      </c>
      <c r="P26" s="26" t="n">
        <v>0.89809725185581</v>
      </c>
      <c r="Q26" s="26" t="n">
        <v>1.23157894736842</v>
      </c>
      <c r="R26" s="48" t="n">
        <v>23.8894463627463</v>
      </c>
      <c r="S26" s="49" t="n">
        <v>-0.028</v>
      </c>
      <c r="T26" s="35" t="n">
        <f aca="false">S26+0.056</f>
        <v>0.028</v>
      </c>
      <c r="U26" s="52" t="n">
        <v>1.994</v>
      </c>
      <c r="V26" s="43" t="n">
        <v>0.376368440921102</v>
      </c>
      <c r="W26" s="38" t="n">
        <v>29.46</v>
      </c>
      <c r="X26" s="39" t="n">
        <v>1.16</v>
      </c>
      <c r="Y26" s="37" t="s">
        <v>47</v>
      </c>
      <c r="Z26" s="40" t="n">
        <v>2072.72993712472</v>
      </c>
      <c r="AA26" s="41" t="n">
        <f aca="false">VLOOKUP(G26,'Leaf area'!$A$2:$L$97,10,0)</f>
        <v>136.995289868508</v>
      </c>
      <c r="AB26" s="42"/>
      <c r="AC26" s="37" t="n">
        <v>13.3</v>
      </c>
      <c r="AD26" s="37" t="n">
        <v>0.121</v>
      </c>
      <c r="AE26" s="37" t="n">
        <v>191</v>
      </c>
      <c r="AF26" s="43" t="n">
        <v>0.394951744617669</v>
      </c>
      <c r="AG26" s="43" t="n">
        <v>0.0934362934362934</v>
      </c>
      <c r="AH26" s="43" t="n">
        <v>0.651321398124467</v>
      </c>
      <c r="AI26" s="37" t="n">
        <v>20</v>
      </c>
      <c r="AJ26" s="37" t="n">
        <v>0.207</v>
      </c>
      <c r="AK26" s="37" t="n">
        <v>203</v>
      </c>
      <c r="AL26" s="43"/>
      <c r="AM26" s="43"/>
      <c r="AN26" s="43"/>
      <c r="AO26" s="43" t="n">
        <v>0.593912397921307</v>
      </c>
      <c r="AP26" s="43" t="n">
        <v>0.15984555984556</v>
      </c>
      <c r="AQ26" s="43" t="n">
        <v>0.692242114236999</v>
      </c>
    </row>
    <row r="27" customFormat="false" ht="13.2" hidden="false" customHeight="false" outlineLevel="0" collapsed="false">
      <c r="A27" s="0" t="n">
        <v>54</v>
      </c>
      <c r="B27" s="44" t="n">
        <v>39994</v>
      </c>
      <c r="C27" s="45" t="s">
        <v>49</v>
      </c>
      <c r="D27" s="45" t="n">
        <v>2603</v>
      </c>
      <c r="E27" s="45" t="n">
        <v>6</v>
      </c>
      <c r="F27" s="45" t="s">
        <v>39</v>
      </c>
      <c r="G27" s="45" t="n">
        <v>28</v>
      </c>
      <c r="H27" s="30" t="n">
        <v>17</v>
      </c>
      <c r="I27" s="31" t="n">
        <f aca="false">H27*2/3</f>
        <v>11.3333333333333</v>
      </c>
      <c r="J27" s="31"/>
      <c r="K27" s="46" t="n">
        <v>8</v>
      </c>
      <c r="L27" s="47" t="n">
        <v>79.3430566729767</v>
      </c>
      <c r="M27" s="47" t="n">
        <v>29.9363057324841</v>
      </c>
      <c r="N27" s="47" t="n">
        <v>-1.0578261605912</v>
      </c>
      <c r="O27" s="26" t="n">
        <v>0.1974283848108</v>
      </c>
      <c r="P27" s="26" t="n">
        <v>0.86782198464257</v>
      </c>
      <c r="Q27" s="26" t="n">
        <v>0.989473684210526</v>
      </c>
      <c r="R27" s="48" t="n">
        <v>22.5656109329581</v>
      </c>
      <c r="S27" s="49" t="n">
        <v>0.0240000000000002</v>
      </c>
      <c r="T27" s="35" t="n">
        <f aca="false">S27+0.056</f>
        <v>0.0800000000000002</v>
      </c>
      <c r="U27" s="52" t="n">
        <v>3.204</v>
      </c>
      <c r="V27" s="43" t="n">
        <v>0.708379394207385</v>
      </c>
      <c r="W27" s="38" t="n">
        <v>37.62</v>
      </c>
      <c r="X27" s="39" t="n">
        <v>1.18</v>
      </c>
      <c r="Y27" s="37" t="s">
        <v>40</v>
      </c>
      <c r="Z27" s="40" t="n">
        <v>1335.87355829066</v>
      </c>
      <c r="AA27" s="41" t="n">
        <f aca="false">VLOOKUP(G27,'Leaf area'!$A$2:$L$97,10,0)</f>
        <v>156.776006488597</v>
      </c>
      <c r="AB27" s="42"/>
      <c r="AC27" s="37"/>
      <c r="AD27" s="37"/>
      <c r="AE27" s="37"/>
      <c r="AF27" s="43"/>
      <c r="AG27" s="43"/>
      <c r="AH27" s="43"/>
      <c r="AI27" s="37"/>
      <c r="AJ27" s="37"/>
      <c r="AK27" s="37"/>
      <c r="AL27" s="43"/>
      <c r="AM27" s="43"/>
      <c r="AN27" s="43"/>
      <c r="AO27" s="43"/>
      <c r="AP27" s="43"/>
      <c r="AQ27" s="43"/>
    </row>
    <row r="28" customFormat="false" ht="13.2" hidden="false" customHeight="false" outlineLevel="0" collapsed="false">
      <c r="A28" s="0" t="n">
        <v>83</v>
      </c>
      <c r="B28" s="44" t="n">
        <v>39996</v>
      </c>
      <c r="C28" s="45" t="s">
        <v>49</v>
      </c>
      <c r="D28" s="45" t="s">
        <v>48</v>
      </c>
      <c r="E28" s="45" t="n">
        <v>6</v>
      </c>
      <c r="F28" s="45" t="s">
        <v>38</v>
      </c>
      <c r="G28" s="45" t="n">
        <v>29</v>
      </c>
      <c r="H28" s="30" t="n">
        <v>21</v>
      </c>
      <c r="I28" s="31" t="n">
        <f aca="false">H28*2/3</f>
        <v>14</v>
      </c>
      <c r="J28" s="31"/>
      <c r="K28" s="45" t="n">
        <v>9</v>
      </c>
      <c r="L28" s="47" t="n">
        <v>91.9218880463754</v>
      </c>
      <c r="M28" s="47" t="n">
        <v>32.484076433121</v>
      </c>
      <c r="N28" s="47" t="n">
        <v>-0.7994630891104</v>
      </c>
      <c r="O28" s="24"/>
      <c r="P28" s="26"/>
      <c r="Q28" s="26"/>
      <c r="R28" s="48" t="n">
        <v>24.2319654123473</v>
      </c>
      <c r="S28" s="49" t="n">
        <v>0.824</v>
      </c>
      <c r="T28" s="35" t="n">
        <f aca="false">S28+0.056</f>
        <v>0.88</v>
      </c>
      <c r="U28" s="52" t="n">
        <v>4.469</v>
      </c>
      <c r="V28" s="37"/>
      <c r="W28" s="38" t="n">
        <v>48.32</v>
      </c>
      <c r="X28" s="39" t="n">
        <v>0.96</v>
      </c>
      <c r="Y28" s="37" t="s">
        <v>48</v>
      </c>
      <c r="Z28" s="40" t="n">
        <v>3203.91154188679</v>
      </c>
      <c r="AA28" s="41" t="n">
        <f aca="false">VLOOKUP(G28,'Leaf area'!$A$2:$L$97,10,0)</f>
        <v>418.1735906668</v>
      </c>
      <c r="AB28" s="42"/>
      <c r="AC28" s="37"/>
      <c r="AD28" s="37"/>
      <c r="AE28" s="37"/>
      <c r="AF28" s="43"/>
      <c r="AG28" s="43"/>
      <c r="AH28" s="43"/>
      <c r="AI28" s="37"/>
      <c r="AJ28" s="37"/>
      <c r="AK28" s="37"/>
      <c r="AL28" s="43"/>
      <c r="AM28" s="43"/>
      <c r="AN28" s="43"/>
      <c r="AO28" s="43"/>
      <c r="AP28" s="43"/>
      <c r="AQ28" s="43"/>
    </row>
    <row r="29" customFormat="false" ht="13.2" hidden="false" customHeight="false" outlineLevel="0" collapsed="false">
      <c r="A29" s="0" t="n">
        <v>96</v>
      </c>
      <c r="B29" s="44" t="n">
        <v>39995</v>
      </c>
      <c r="C29" s="45" t="s">
        <v>49</v>
      </c>
      <c r="D29" s="45" t="s">
        <v>42</v>
      </c>
      <c r="E29" s="45" t="n">
        <v>6</v>
      </c>
      <c r="F29" s="45" t="s">
        <v>39</v>
      </c>
      <c r="G29" s="45" t="n">
        <v>30</v>
      </c>
      <c r="H29" s="30" t="n">
        <v>19</v>
      </c>
      <c r="I29" s="31" t="n">
        <f aca="false">H29*2/3</f>
        <v>12.6666666666667</v>
      </c>
      <c r="J29" s="31"/>
      <c r="K29" s="45" t="n">
        <v>10</v>
      </c>
      <c r="L29" s="47" t="n">
        <v>77.1541657660068</v>
      </c>
      <c r="M29" s="47" t="n">
        <v>34.7133757961783</v>
      </c>
      <c r="N29" s="47" t="n">
        <v>-0.865272550714</v>
      </c>
      <c r="O29" s="26" t="n">
        <v>0.0804337864043999</v>
      </c>
      <c r="P29" s="26" t="n">
        <v>0.880403495396473</v>
      </c>
      <c r="Q29" s="26" t="n">
        <v>1.1978021978022</v>
      </c>
      <c r="R29" s="48" t="n">
        <v>23.7828259398909</v>
      </c>
      <c r="S29" s="49" t="n">
        <v>-0.00800000000000045</v>
      </c>
      <c r="T29" s="35" t="n">
        <f aca="false">S29+0.056</f>
        <v>0.0479999999999996</v>
      </c>
      <c r="U29" s="52" t="n">
        <v>3.862</v>
      </c>
      <c r="V29" s="43" t="n">
        <v>0.529912184412733</v>
      </c>
      <c r="W29" s="38" t="n">
        <v>21.44</v>
      </c>
      <c r="X29" s="39" t="n">
        <v>0.98</v>
      </c>
      <c r="Y29" s="37" t="s">
        <v>43</v>
      </c>
      <c r="Z29" s="40" t="n">
        <v>1365.35498888004</v>
      </c>
      <c r="AA29" s="41" t="n">
        <f aca="false">VLOOKUP(G29,'Leaf area'!$A$2:$M$97,10,0)</f>
        <v>86.0394826945191</v>
      </c>
      <c r="AB29" s="42"/>
      <c r="AC29" s="37" t="n">
        <v>12.5</v>
      </c>
      <c r="AD29" s="37" t="n">
        <v>0.0987</v>
      </c>
      <c r="AE29" s="37" t="n">
        <v>168</v>
      </c>
      <c r="AF29" s="43" t="n">
        <v>0.410172272354389</v>
      </c>
      <c r="AG29" s="43" t="n">
        <v>0.0628662420382166</v>
      </c>
      <c r="AH29" s="43" t="n">
        <v>0.54368932038835</v>
      </c>
      <c r="AI29" s="37" t="n">
        <v>17.9</v>
      </c>
      <c r="AJ29" s="37" t="n">
        <v>0.165</v>
      </c>
      <c r="AK29" s="37" t="n">
        <v>187</v>
      </c>
      <c r="AL29" s="43"/>
      <c r="AM29" s="43"/>
      <c r="AN29" s="43"/>
      <c r="AO29" s="43" t="n">
        <v>0.587366694011485</v>
      </c>
      <c r="AP29" s="43" t="n">
        <v>0.105095541401274</v>
      </c>
      <c r="AQ29" s="43" t="n">
        <v>0.605177993527508</v>
      </c>
    </row>
    <row r="30" customFormat="false" ht="13.2" hidden="false" customHeight="false" outlineLevel="0" collapsed="false">
      <c r="A30" s="0" t="n">
        <v>64</v>
      </c>
      <c r="B30" s="44" t="n">
        <v>39994</v>
      </c>
      <c r="C30" s="45" t="s">
        <v>49</v>
      </c>
      <c r="D30" s="45" t="s">
        <v>45</v>
      </c>
      <c r="E30" s="45" t="n">
        <v>5</v>
      </c>
      <c r="F30" s="45" t="s">
        <v>39</v>
      </c>
      <c r="G30" s="45" t="n">
        <v>31</v>
      </c>
      <c r="H30" s="30" t="n">
        <v>15</v>
      </c>
      <c r="I30" s="31" t="n">
        <f aca="false">H30*2/3</f>
        <v>10</v>
      </c>
      <c r="J30" s="31"/>
      <c r="K30" s="45" t="n">
        <v>8</v>
      </c>
      <c r="L30" s="47" t="n">
        <v>79.4894585974883</v>
      </c>
      <c r="M30" s="47" t="n">
        <v>42.0382165605096</v>
      </c>
      <c r="N30" s="47" t="n">
        <v>-1.1894450837984</v>
      </c>
      <c r="O30" s="26" t="n">
        <v>0.2705500088148</v>
      </c>
      <c r="P30" s="26" t="n">
        <v>0.912039816247274</v>
      </c>
      <c r="Q30" s="26" t="n">
        <v>1.30693069306931</v>
      </c>
      <c r="R30" s="48" t="n">
        <v>22.6953837880926</v>
      </c>
      <c r="S30" s="49" t="n">
        <v>-0.0160000000000005</v>
      </c>
      <c r="T30" s="35" t="n">
        <f aca="false">S30+0.056</f>
        <v>0.0399999999999995</v>
      </c>
      <c r="U30" s="52" t="n">
        <v>2.548</v>
      </c>
      <c r="V30" s="43" t="n">
        <v>0.460509669257184</v>
      </c>
      <c r="W30" s="38" t="n">
        <v>47.52</v>
      </c>
      <c r="X30" s="39" t="n">
        <v>1.08</v>
      </c>
      <c r="Y30" s="37" t="s">
        <v>45</v>
      </c>
      <c r="Z30" s="40" t="n">
        <v>1318.04075518932</v>
      </c>
      <c r="AA30" s="41" t="n">
        <f aca="false">VLOOKUP(G30,'Leaf area'!$A$2:$L$97,10,0)</f>
        <v>159.872796041176</v>
      </c>
      <c r="AB30" s="42"/>
      <c r="AC30" s="37"/>
      <c r="AD30" s="37"/>
      <c r="AE30" s="37"/>
      <c r="AF30" s="43"/>
      <c r="AG30" s="43"/>
      <c r="AH30" s="43"/>
      <c r="AI30" s="37"/>
      <c r="AJ30" s="37"/>
      <c r="AK30" s="37"/>
      <c r="AL30" s="43"/>
      <c r="AM30" s="43"/>
      <c r="AN30" s="43"/>
      <c r="AO30" s="43"/>
      <c r="AP30" s="43"/>
      <c r="AQ30" s="43"/>
    </row>
    <row r="31" customFormat="false" ht="13.2" hidden="false" customHeight="false" outlineLevel="0" collapsed="false">
      <c r="A31" s="0" t="n">
        <v>51</v>
      </c>
      <c r="B31" s="44" t="n">
        <v>39995</v>
      </c>
      <c r="C31" s="45" t="s">
        <v>49</v>
      </c>
      <c r="D31" s="45" t="n">
        <v>2603</v>
      </c>
      <c r="E31" s="45" t="n">
        <v>5</v>
      </c>
      <c r="F31" s="45" t="s">
        <v>38</v>
      </c>
      <c r="G31" s="45" t="n">
        <v>32</v>
      </c>
      <c r="H31" s="30" t="n">
        <v>17</v>
      </c>
      <c r="I31" s="31" t="n">
        <f aca="false">H31*2/3</f>
        <v>11.3333333333333</v>
      </c>
      <c r="J31" s="31"/>
      <c r="K31" s="46" t="n">
        <v>7</v>
      </c>
      <c r="L31" s="47" t="n">
        <v>89.0597013538758</v>
      </c>
      <c r="M31" s="47" t="n">
        <v>31.5286624203822</v>
      </c>
      <c r="N31" s="47" t="n">
        <v>-0.8213995763116</v>
      </c>
      <c r="O31" s="24"/>
      <c r="P31" s="26"/>
      <c r="Q31" s="26"/>
      <c r="R31" s="48" t="n">
        <v>22.9593533494443</v>
      </c>
      <c r="S31" s="49" t="n">
        <v>0.788</v>
      </c>
      <c r="T31" s="35" t="n">
        <f aca="false">S31+0.056</f>
        <v>0.844</v>
      </c>
      <c r="U31" s="52" t="n">
        <v>4.706</v>
      </c>
      <c r="V31" s="37"/>
      <c r="W31" s="38" t="n">
        <v>41.66</v>
      </c>
      <c r="X31" s="39" t="n">
        <v>1.2</v>
      </c>
      <c r="Y31" s="37" t="s">
        <v>40</v>
      </c>
      <c r="Z31" s="40" t="n">
        <v>1896.20824188717</v>
      </c>
      <c r="AA31" s="43" t="n">
        <v>194.21</v>
      </c>
      <c r="AB31" s="42"/>
      <c r="AC31" s="37"/>
      <c r="AD31" s="37"/>
      <c r="AE31" s="37"/>
      <c r="AF31" s="43"/>
      <c r="AG31" s="43"/>
      <c r="AH31" s="43"/>
      <c r="AI31" s="37"/>
      <c r="AJ31" s="37"/>
      <c r="AK31" s="37"/>
      <c r="AL31" s="43"/>
      <c r="AM31" s="43"/>
      <c r="AN31" s="43"/>
      <c r="AO31" s="43"/>
      <c r="AP31" s="43"/>
      <c r="AQ31" s="43"/>
    </row>
    <row r="32" customFormat="false" ht="13.2" hidden="false" customHeight="false" outlineLevel="0" collapsed="false">
      <c r="A32" s="0" t="n">
        <v>93</v>
      </c>
      <c r="B32" s="44" t="n">
        <v>39999</v>
      </c>
      <c r="C32" s="45" t="s">
        <v>49</v>
      </c>
      <c r="D32" s="45" t="s">
        <v>42</v>
      </c>
      <c r="E32" s="45" t="n">
        <v>5</v>
      </c>
      <c r="F32" s="46" t="s">
        <v>38</v>
      </c>
      <c r="G32" s="45" t="n">
        <v>33</v>
      </c>
      <c r="H32" s="30" t="n">
        <v>19</v>
      </c>
      <c r="I32" s="31" t="n">
        <f aca="false">H32*2/3</f>
        <v>12.6666666666667</v>
      </c>
      <c r="J32" s="31"/>
      <c r="K32" s="45" t="n">
        <v>14</v>
      </c>
      <c r="L32" s="47" t="n">
        <v>81.4077551523806</v>
      </c>
      <c r="M32" s="47" t="n">
        <v>30.2547770700637</v>
      </c>
      <c r="N32" s="47" t="n">
        <v>-0.706842365372</v>
      </c>
      <c r="O32" s="24"/>
      <c r="P32" s="26"/>
      <c r="Q32" s="26"/>
      <c r="R32" s="48" t="n">
        <v>24.5984183588206</v>
      </c>
      <c r="S32" s="49" t="n">
        <v>0.708</v>
      </c>
      <c r="T32" s="35" t="n">
        <f aca="false">S32+0.056</f>
        <v>0.764</v>
      </c>
      <c r="U32" s="52" t="n">
        <v>4.83</v>
      </c>
      <c r="V32" s="37"/>
      <c r="W32" s="38" t="n">
        <v>33.66</v>
      </c>
      <c r="X32" s="39" t="n">
        <v>1.34</v>
      </c>
      <c r="Y32" s="37" t="s">
        <v>43</v>
      </c>
      <c r="Z32" s="40" t="n">
        <v>4078.8535151868</v>
      </c>
      <c r="AA32" s="41" t="n">
        <v>352.11</v>
      </c>
      <c r="AB32" s="42"/>
      <c r="AC32" s="37"/>
      <c r="AD32" s="37"/>
      <c r="AE32" s="37"/>
      <c r="AF32" s="43"/>
      <c r="AG32" s="43"/>
      <c r="AH32" s="43"/>
      <c r="AI32" s="37"/>
      <c r="AJ32" s="37"/>
      <c r="AK32" s="37"/>
      <c r="AL32" s="43"/>
      <c r="AM32" s="43"/>
      <c r="AN32" s="43"/>
      <c r="AO32" s="43"/>
      <c r="AP32" s="43"/>
      <c r="AQ32" s="43"/>
    </row>
    <row r="33" customFormat="false" ht="13.2" hidden="false" customHeight="false" outlineLevel="0" collapsed="false">
      <c r="A33" s="0" t="n">
        <v>87</v>
      </c>
      <c r="B33" s="44" t="n">
        <v>39994</v>
      </c>
      <c r="C33" s="45" t="s">
        <v>49</v>
      </c>
      <c r="D33" s="45" t="s">
        <v>37</v>
      </c>
      <c r="E33" s="45" t="n">
        <v>5</v>
      </c>
      <c r="F33" s="45" t="s">
        <v>38</v>
      </c>
      <c r="G33" s="45" t="n">
        <v>34</v>
      </c>
      <c r="H33" s="30" t="n">
        <v>17</v>
      </c>
      <c r="I33" s="31" t="n">
        <f aca="false">H33*2/3</f>
        <v>11.3333333333333</v>
      </c>
      <c r="J33" s="31"/>
      <c r="K33" s="45" t="n">
        <v>8</v>
      </c>
      <c r="L33" s="47" t="n">
        <v>89.6834233195105</v>
      </c>
      <c r="M33" s="47" t="n">
        <v>38.2165605095541</v>
      </c>
      <c r="N33" s="47" t="n">
        <v>-1.0285775109896</v>
      </c>
      <c r="O33" s="24"/>
      <c r="P33" s="26"/>
      <c r="Q33" s="26"/>
      <c r="R33" s="48" t="n">
        <v>23.6819321170919</v>
      </c>
      <c r="S33" s="49" t="n">
        <v>0.772</v>
      </c>
      <c r="T33" s="35" t="n">
        <f aca="false">S33+0.056</f>
        <v>0.828</v>
      </c>
      <c r="U33" s="52" t="n">
        <v>6.396</v>
      </c>
      <c r="V33" s="37"/>
      <c r="W33" s="38" t="n">
        <v>47.34</v>
      </c>
      <c r="X33" s="39" t="n">
        <v>1.2</v>
      </c>
      <c r="Y33" s="37" t="s">
        <v>37</v>
      </c>
      <c r="Z33" s="40" t="n">
        <v>2300.12877231327</v>
      </c>
      <c r="AA33" s="41" t="n">
        <f aca="false">VLOOKUP(G33,'Leaf area'!$A$2:$L$97,10,0)</f>
        <v>186.262257968689</v>
      </c>
      <c r="AB33" s="42"/>
      <c r="AC33" s="37"/>
      <c r="AD33" s="37"/>
      <c r="AE33" s="37"/>
      <c r="AF33" s="43"/>
      <c r="AG33" s="43"/>
      <c r="AH33" s="43"/>
      <c r="AI33" s="37"/>
      <c r="AJ33" s="37"/>
      <c r="AK33" s="37"/>
      <c r="AL33" s="43"/>
      <c r="AM33" s="43"/>
      <c r="AN33" s="43"/>
      <c r="AO33" s="43"/>
      <c r="AP33" s="43"/>
      <c r="AQ33" s="43"/>
    </row>
    <row r="34" customFormat="false" ht="13.2" hidden="false" customHeight="false" outlineLevel="0" collapsed="false">
      <c r="A34" s="0" t="n">
        <v>50</v>
      </c>
      <c r="B34" s="44" t="n">
        <v>39994</v>
      </c>
      <c r="C34" s="45" t="s">
        <v>49</v>
      </c>
      <c r="D34" s="45" t="n">
        <v>2603</v>
      </c>
      <c r="E34" s="45" t="n">
        <v>4</v>
      </c>
      <c r="F34" s="45" t="s">
        <v>39</v>
      </c>
      <c r="G34" s="45" t="n">
        <v>35</v>
      </c>
      <c r="H34" s="30" t="n">
        <v>17</v>
      </c>
      <c r="I34" s="31" t="n">
        <f aca="false">H34*2/3</f>
        <v>11.3333333333333</v>
      </c>
      <c r="J34" s="31"/>
      <c r="K34" s="46" t="n">
        <v>8</v>
      </c>
      <c r="L34" s="47" t="n">
        <v>74.1695696967618</v>
      </c>
      <c r="M34" s="47" t="n">
        <v>35.3503184713376</v>
      </c>
      <c r="N34" s="47" t="n">
        <v>-1.0042036363216</v>
      </c>
      <c r="O34" s="26" t="n">
        <v>0.1998657722776</v>
      </c>
      <c r="P34" s="26" t="n">
        <v>0.830171435390249</v>
      </c>
      <c r="Q34" s="26" t="n">
        <v>1.18085106382979</v>
      </c>
      <c r="R34" s="48" t="n">
        <v>21.9320841655847</v>
      </c>
      <c r="S34" s="49" t="n">
        <v>-0.032</v>
      </c>
      <c r="T34" s="35" t="n">
        <f aca="false">S34+0.056</f>
        <v>0.024</v>
      </c>
      <c r="U34" s="52" t="n">
        <v>2.434</v>
      </c>
      <c r="V34" s="43" t="n">
        <v>0.380907668231612</v>
      </c>
      <c r="W34" s="38" t="n">
        <v>40.1</v>
      </c>
      <c r="X34" s="39" t="n">
        <v>1.26</v>
      </c>
      <c r="Y34" s="37" t="s">
        <v>40</v>
      </c>
      <c r="Z34" s="40" t="n">
        <v>1676.8472840071</v>
      </c>
      <c r="AA34" s="41" t="n">
        <f aca="false">VLOOKUP(G34,'Leaf area'!$A$2:$L$97,10,0)</f>
        <v>146.232496243924</v>
      </c>
      <c r="AB34" s="42"/>
      <c r="AC34" s="37"/>
      <c r="AD34" s="37"/>
      <c r="AE34" s="37"/>
      <c r="AF34" s="43"/>
      <c r="AG34" s="43"/>
      <c r="AH34" s="43"/>
      <c r="AI34" s="37"/>
      <c r="AJ34" s="37"/>
      <c r="AK34" s="37"/>
      <c r="AL34" s="43"/>
      <c r="AM34" s="43"/>
      <c r="AN34" s="43"/>
      <c r="AO34" s="43"/>
      <c r="AP34" s="43"/>
      <c r="AQ34" s="43"/>
    </row>
    <row r="35" customFormat="false" ht="13.2" hidden="false" customHeight="false" outlineLevel="0" collapsed="false">
      <c r="A35" s="0" t="n">
        <v>79</v>
      </c>
      <c r="B35" s="44" t="n">
        <v>39996</v>
      </c>
      <c r="C35" s="45" t="s">
        <v>49</v>
      </c>
      <c r="D35" s="45" t="s">
        <v>48</v>
      </c>
      <c r="E35" s="45" t="n">
        <v>4</v>
      </c>
      <c r="F35" s="45" t="s">
        <v>38</v>
      </c>
      <c r="G35" s="45" t="n">
        <v>36</v>
      </c>
      <c r="H35" s="30" t="n">
        <v>19</v>
      </c>
      <c r="I35" s="31" t="n">
        <f aca="false">H35*2/3</f>
        <v>12.6666666666667</v>
      </c>
      <c r="J35" s="31"/>
      <c r="K35" s="45" t="n">
        <v>12</v>
      </c>
      <c r="L35" s="47" t="n">
        <v>87.61148897249</v>
      </c>
      <c r="M35" s="47" t="n">
        <v>28.0254777070064</v>
      </c>
      <c r="N35" s="47" t="n">
        <v>-0.7287788525732</v>
      </c>
      <c r="O35" s="24"/>
      <c r="P35" s="26"/>
      <c r="Q35" s="26"/>
      <c r="R35" s="48" t="n">
        <v>24.3360350884657</v>
      </c>
      <c r="S35" s="49" t="n">
        <v>0.844000000000001</v>
      </c>
      <c r="T35" s="35" t="n">
        <f aca="false">S35+0.056</f>
        <v>0.900000000000001</v>
      </c>
      <c r="U35" s="52" t="n">
        <v>3.45</v>
      </c>
      <c r="V35" s="37"/>
      <c r="W35" s="38" t="n">
        <v>51.14</v>
      </c>
      <c r="X35" s="39" t="n">
        <v>1.18</v>
      </c>
      <c r="Y35" s="37" t="s">
        <v>48</v>
      </c>
      <c r="Z35" s="40" t="n">
        <v>2378.25970567325</v>
      </c>
      <c r="AA35" s="41" t="n">
        <v>96.17</v>
      </c>
      <c r="AB35" s="42"/>
      <c r="AC35" s="37"/>
      <c r="AD35" s="37"/>
      <c r="AE35" s="37"/>
      <c r="AF35" s="43"/>
      <c r="AG35" s="43"/>
      <c r="AH35" s="43"/>
      <c r="AI35" s="37"/>
      <c r="AJ35" s="37"/>
      <c r="AK35" s="37"/>
      <c r="AL35" s="43"/>
      <c r="AM35" s="43"/>
      <c r="AN35" s="43"/>
      <c r="AO35" s="43"/>
      <c r="AP35" s="43"/>
      <c r="AQ35" s="43"/>
    </row>
    <row r="36" customFormat="false" ht="13.2" hidden="false" customHeight="false" outlineLevel="0" collapsed="false">
      <c r="A36" s="0" t="n">
        <v>61</v>
      </c>
      <c r="B36" s="44" t="n">
        <v>39996</v>
      </c>
      <c r="C36" s="45" t="s">
        <v>49</v>
      </c>
      <c r="D36" s="45" t="s">
        <v>45</v>
      </c>
      <c r="E36" s="45" t="n">
        <v>4</v>
      </c>
      <c r="F36" s="45" t="s">
        <v>38</v>
      </c>
      <c r="G36" s="45" t="n">
        <v>37</v>
      </c>
      <c r="H36" s="30" t="n">
        <v>17</v>
      </c>
      <c r="I36" s="31" t="n">
        <f aca="false">H36*2/3</f>
        <v>11.3333333333333</v>
      </c>
      <c r="J36" s="31"/>
      <c r="K36" s="45" t="n">
        <v>8</v>
      </c>
      <c r="L36" s="47" t="n">
        <v>91.7439735171552</v>
      </c>
      <c r="M36" s="47" t="n">
        <v>29.6178343949045</v>
      </c>
      <c r="N36" s="47" t="n">
        <v>-0.8993959752492</v>
      </c>
      <c r="O36" s="24"/>
      <c r="P36" s="26"/>
      <c r="Q36" s="26"/>
      <c r="R36" s="48" t="n">
        <v>23.4807320982438</v>
      </c>
      <c r="S36" s="49" t="n">
        <v>0.832</v>
      </c>
      <c r="T36" s="35" t="n">
        <f aca="false">S36+0.056</f>
        <v>0.888</v>
      </c>
      <c r="U36" s="52" t="n">
        <v>4.491</v>
      </c>
      <c r="V36" s="37"/>
      <c r="W36" s="38" t="n">
        <v>59.36</v>
      </c>
      <c r="X36" s="39" t="n">
        <v>1.36</v>
      </c>
      <c r="Y36" s="37" t="s">
        <v>45</v>
      </c>
      <c r="Z36" s="40" t="n">
        <v>1263.23315256667</v>
      </c>
      <c r="AA36" s="41" t="n">
        <f aca="false">VLOOKUP(G36,'Leaf area'!$A$2:$L$97,10,0)</f>
        <v>109.92977795309</v>
      </c>
      <c r="AB36" s="42"/>
      <c r="AC36" s="37"/>
      <c r="AD36" s="37"/>
      <c r="AE36" s="37"/>
      <c r="AF36" s="43"/>
      <c r="AG36" s="43"/>
      <c r="AH36" s="43"/>
      <c r="AI36" s="37"/>
      <c r="AJ36" s="37"/>
      <c r="AK36" s="37"/>
      <c r="AL36" s="43"/>
      <c r="AM36" s="43"/>
      <c r="AN36" s="43"/>
      <c r="AO36" s="43"/>
      <c r="AP36" s="43"/>
      <c r="AQ36" s="43"/>
    </row>
    <row r="37" customFormat="false" ht="13.2" hidden="false" customHeight="false" outlineLevel="0" collapsed="false">
      <c r="A37" s="0" t="n">
        <v>73</v>
      </c>
      <c r="B37" s="44" t="n">
        <v>39995</v>
      </c>
      <c r="C37" s="45" t="s">
        <v>49</v>
      </c>
      <c r="D37" s="45" t="s">
        <v>44</v>
      </c>
      <c r="E37" s="45" t="n">
        <v>4</v>
      </c>
      <c r="F37" s="45" t="s">
        <v>38</v>
      </c>
      <c r="G37" s="45" t="n">
        <v>38</v>
      </c>
      <c r="H37" s="30" t="n">
        <v>17</v>
      </c>
      <c r="I37" s="31" t="n">
        <f aca="false">H37*2/3</f>
        <v>11.3333333333333</v>
      </c>
      <c r="J37" s="31"/>
      <c r="K37" s="45" t="n">
        <v>8</v>
      </c>
      <c r="L37" s="47" t="n">
        <v>87.8963265597902</v>
      </c>
      <c r="M37" s="47" t="n">
        <v>30.5732484076433</v>
      </c>
      <c r="N37" s="47" t="n">
        <v>-0.7994630891104</v>
      </c>
      <c r="O37" s="24"/>
      <c r="P37" s="26"/>
      <c r="Q37" s="26"/>
      <c r="R37" s="48" t="n">
        <v>23.9815022696364</v>
      </c>
      <c r="S37" s="49" t="n">
        <v>0.824</v>
      </c>
      <c r="T37" s="35" t="n">
        <f aca="false">S37+0.056</f>
        <v>0.88</v>
      </c>
      <c r="U37" s="52" t="n">
        <v>6.929</v>
      </c>
      <c r="V37" s="37"/>
      <c r="W37" s="38" t="n">
        <v>34.1</v>
      </c>
      <c r="X37" s="39" t="n">
        <v>1.02</v>
      </c>
      <c r="Y37" s="37" t="s">
        <v>44</v>
      </c>
      <c r="Z37" s="40" t="n">
        <v>1855.72343378342</v>
      </c>
      <c r="AA37" s="41" t="n">
        <f aca="false">VLOOKUP(G37,'Leaf area'!$A$2:$L$97,10,0)</f>
        <v>206.688025403007</v>
      </c>
      <c r="AB37" s="42"/>
      <c r="AC37" s="37"/>
      <c r="AD37" s="37"/>
      <c r="AE37" s="37"/>
      <c r="AF37" s="43"/>
      <c r="AG37" s="43"/>
      <c r="AH37" s="43"/>
      <c r="AI37" s="37"/>
      <c r="AJ37" s="37"/>
      <c r="AK37" s="37"/>
      <c r="AL37" s="43"/>
      <c r="AM37" s="43"/>
      <c r="AN37" s="43"/>
      <c r="AO37" s="43"/>
      <c r="AP37" s="43"/>
      <c r="AQ37" s="43"/>
    </row>
    <row r="38" customFormat="false" ht="13.2" hidden="false" customHeight="false" outlineLevel="0" collapsed="false">
      <c r="A38" s="0" t="n">
        <v>48</v>
      </c>
      <c r="B38" s="44" t="n">
        <v>39993</v>
      </c>
      <c r="C38" s="45" t="s">
        <v>36</v>
      </c>
      <c r="D38" s="45" t="s">
        <v>42</v>
      </c>
      <c r="E38" s="45" t="n">
        <v>3</v>
      </c>
      <c r="F38" s="45" t="s">
        <v>39</v>
      </c>
      <c r="G38" s="45" t="n">
        <v>39</v>
      </c>
      <c r="H38" s="30" t="n">
        <v>15</v>
      </c>
      <c r="I38" s="31" t="n">
        <f aca="false">H38*2/3</f>
        <v>10</v>
      </c>
      <c r="J38" s="31"/>
      <c r="K38" s="45" t="n">
        <v>9</v>
      </c>
      <c r="L38" s="47" t="n">
        <v>82.2495250960651</v>
      </c>
      <c r="M38" s="47" t="n">
        <v>29.9363057324841</v>
      </c>
      <c r="N38" s="47" t="n">
        <v>-0.9530184995188</v>
      </c>
      <c r="O38" s="26" t="n">
        <v>0.292486496016</v>
      </c>
      <c r="P38" s="26" t="n">
        <v>0.973630236427637</v>
      </c>
      <c r="Q38" s="26" t="n">
        <v>1.22077922077922</v>
      </c>
      <c r="R38" s="48" t="n">
        <v>23.5446216960506</v>
      </c>
      <c r="S38" s="49" t="n">
        <v>0.3</v>
      </c>
      <c r="T38" s="35" t="n">
        <f aca="false">S38+0.056</f>
        <v>0.356</v>
      </c>
      <c r="U38" s="52" t="n">
        <v>3.721</v>
      </c>
      <c r="V38" s="43" t="n">
        <v>0.581497108923269</v>
      </c>
      <c r="W38" s="38" t="n">
        <v>20.48</v>
      </c>
      <c r="X38" s="39" t="n">
        <v>0.98</v>
      </c>
      <c r="Y38" s="37" t="s">
        <v>43</v>
      </c>
      <c r="Z38" s="53" t="n">
        <v>372.715046105418</v>
      </c>
      <c r="AA38" s="41" t="n">
        <f aca="false">VLOOKUP(G38,'Leaf area'!$A$2:$L$97,10,0)</f>
        <v>76.1091127928493</v>
      </c>
      <c r="AB38" s="54"/>
      <c r="AC38" s="37" t="n">
        <v>36.3</v>
      </c>
      <c r="AD38" s="37" t="n">
        <v>1.94</v>
      </c>
      <c r="AE38" s="37" t="n">
        <v>302</v>
      </c>
      <c r="AF38" s="43" t="n">
        <v>1.14270724029381</v>
      </c>
      <c r="AG38" s="43" t="n">
        <v>1.35664335664336</v>
      </c>
      <c r="AH38" s="43" t="n">
        <v>0.996151731720726</v>
      </c>
      <c r="AI38" s="37" t="n">
        <v>36.7</v>
      </c>
      <c r="AJ38" s="37" t="n">
        <v>2.12</v>
      </c>
      <c r="AK38" s="37" t="n">
        <v>303</v>
      </c>
      <c r="AL38" s="43"/>
      <c r="AM38" s="43"/>
      <c r="AN38" s="43"/>
      <c r="AO38" s="43" t="n">
        <v>1.15529905561385</v>
      </c>
      <c r="AP38" s="43" t="n">
        <v>1.48251748251748</v>
      </c>
      <c r="AQ38" s="43" t="n">
        <v>0.999450247388675</v>
      </c>
    </row>
    <row r="39" customFormat="false" ht="13.2" hidden="false" customHeight="false" outlineLevel="0" collapsed="false">
      <c r="A39" s="0" t="n">
        <v>42</v>
      </c>
      <c r="B39" s="44" t="n">
        <v>39993</v>
      </c>
      <c r="C39" s="45" t="s">
        <v>36</v>
      </c>
      <c r="D39" s="45" t="s">
        <v>37</v>
      </c>
      <c r="E39" s="45" t="n">
        <v>3</v>
      </c>
      <c r="F39" s="45" t="s">
        <v>39</v>
      </c>
      <c r="G39" s="45" t="n">
        <v>40</v>
      </c>
      <c r="H39" s="30" t="n">
        <v>15</v>
      </c>
      <c r="I39" s="31" t="n">
        <f aca="false">H39*2/3</f>
        <v>10</v>
      </c>
      <c r="J39" s="31"/>
      <c r="K39" s="45" t="n">
        <v>8</v>
      </c>
      <c r="L39" s="47" t="n">
        <v>82.0806741375305</v>
      </c>
      <c r="M39" s="47" t="n">
        <v>37.2611464968153</v>
      </c>
      <c r="N39" s="47" t="n">
        <v>-1.2479423830016</v>
      </c>
      <c r="O39" s="26" t="n">
        <v>0.4460419064244</v>
      </c>
      <c r="P39" s="26" t="n">
        <v>0.907332508466189</v>
      </c>
      <c r="Q39" s="26" t="n">
        <v>1.32954545454545</v>
      </c>
      <c r="R39" s="48" t="n">
        <v>22.9336148050667</v>
      </c>
      <c r="S39" s="49" t="n">
        <v>0</v>
      </c>
      <c r="T39" s="35" t="n">
        <f aca="false">S39+0.056</f>
        <v>0.056</v>
      </c>
      <c r="U39" s="52" t="n">
        <v>3.618</v>
      </c>
      <c r="V39" s="43" t="n">
        <v>0.705675833820948</v>
      </c>
      <c r="W39" s="38" t="n">
        <v>48.82</v>
      </c>
      <c r="X39" s="39" t="n">
        <v>1.14</v>
      </c>
      <c r="Y39" s="37" t="s">
        <v>37</v>
      </c>
      <c r="Z39" s="40" t="n">
        <v>1886.30866963012</v>
      </c>
      <c r="AA39" s="41" t="n">
        <f aca="false">VLOOKUP(G39,'Leaf area'!$A$2:$L$97,10,0)</f>
        <v>159.679016029579</v>
      </c>
      <c r="AB39" s="42"/>
      <c r="AC39" s="37"/>
      <c r="AD39" s="37"/>
      <c r="AE39" s="37"/>
      <c r="AF39" s="43"/>
      <c r="AG39" s="43"/>
      <c r="AH39" s="43"/>
      <c r="AI39" s="37"/>
      <c r="AJ39" s="37"/>
      <c r="AK39" s="37"/>
      <c r="AL39" s="43"/>
      <c r="AM39" s="43"/>
      <c r="AN39" s="43"/>
      <c r="AO39" s="43"/>
      <c r="AP39" s="43"/>
      <c r="AQ39" s="43"/>
    </row>
    <row r="40" customFormat="false" ht="13.2" hidden="false" customHeight="false" outlineLevel="0" collapsed="false">
      <c r="A40" s="0" t="n">
        <v>5</v>
      </c>
      <c r="B40" s="44" t="n">
        <v>39993</v>
      </c>
      <c r="C40" s="45" t="s">
        <v>36</v>
      </c>
      <c r="D40" s="45" t="n">
        <v>2603</v>
      </c>
      <c r="E40" s="45" t="n">
        <v>3</v>
      </c>
      <c r="F40" s="45" t="s">
        <v>38</v>
      </c>
      <c r="G40" s="45" t="n">
        <v>41</v>
      </c>
      <c r="H40" s="30" t="n">
        <v>17</v>
      </c>
      <c r="I40" s="31" t="n">
        <f aca="false">H40*2/3</f>
        <v>11.3333333333333</v>
      </c>
      <c r="J40" s="31"/>
      <c r="K40" s="46" t="n">
        <v>7</v>
      </c>
      <c r="L40" s="47" t="n">
        <v>88.8470183300131</v>
      </c>
      <c r="M40" s="47" t="n">
        <v>28.9808917197452</v>
      </c>
      <c r="N40" s="47" t="n">
        <v>-0.755590114708</v>
      </c>
      <c r="O40" s="26"/>
      <c r="P40" s="26"/>
      <c r="Q40" s="26"/>
      <c r="R40" s="48" t="n">
        <v>22.9803459901027</v>
      </c>
      <c r="S40" s="49" t="n">
        <v>0.864</v>
      </c>
      <c r="T40" s="35" t="n">
        <f aca="false">S40+0.056</f>
        <v>0.92</v>
      </c>
      <c r="U40" s="52" t="n">
        <v>4.377</v>
      </c>
      <c r="V40" s="37"/>
      <c r="W40" s="38" t="n">
        <v>42.3</v>
      </c>
      <c r="X40" s="39" t="n">
        <v>1.14</v>
      </c>
      <c r="Y40" s="37" t="s">
        <v>40</v>
      </c>
      <c r="Z40" s="40" t="n">
        <v>1719.86731221194</v>
      </c>
      <c r="AA40" s="43" t="n">
        <v>179.92</v>
      </c>
      <c r="AB40" s="42"/>
      <c r="AC40" s="37"/>
      <c r="AD40" s="37"/>
      <c r="AE40" s="37"/>
      <c r="AF40" s="43"/>
      <c r="AG40" s="43"/>
      <c r="AH40" s="43"/>
      <c r="AI40" s="37"/>
      <c r="AJ40" s="37"/>
      <c r="AK40" s="37"/>
      <c r="AL40" s="43"/>
      <c r="AM40" s="43"/>
      <c r="AN40" s="43"/>
      <c r="AO40" s="43"/>
      <c r="AP40" s="43"/>
      <c r="AQ40" s="43"/>
    </row>
    <row r="41" customFormat="false" ht="13.2" hidden="false" customHeight="false" outlineLevel="0" collapsed="false">
      <c r="A41" s="0" t="n">
        <v>30</v>
      </c>
      <c r="B41" s="44" t="n">
        <v>39993</v>
      </c>
      <c r="C41" s="45" t="s">
        <v>36</v>
      </c>
      <c r="D41" s="45" t="s">
        <v>44</v>
      </c>
      <c r="E41" s="45" t="n">
        <v>3</v>
      </c>
      <c r="F41" s="45" t="s">
        <v>39</v>
      </c>
      <c r="G41" s="45" t="n">
        <v>42</v>
      </c>
      <c r="H41" s="30" t="n">
        <v>15</v>
      </c>
      <c r="I41" s="31" t="n">
        <f aca="false">H41*2/3</f>
        <v>10</v>
      </c>
      <c r="J41" s="31"/>
      <c r="K41" s="45" t="n">
        <v>8</v>
      </c>
      <c r="L41" s="47" t="n">
        <v>80.5178407574335</v>
      </c>
      <c r="M41" s="47" t="n">
        <v>29.6178343949045</v>
      </c>
      <c r="N41" s="47" t="n">
        <v>-0.8433360635128</v>
      </c>
      <c r="O41" s="26" t="n">
        <v>0.1486806354748</v>
      </c>
      <c r="P41" s="26" t="n">
        <v>1.13649644860777</v>
      </c>
      <c r="Q41" s="26" t="n">
        <v>1.20779220779221</v>
      </c>
      <c r="R41" s="48" t="n">
        <v>24.4050034749222</v>
      </c>
      <c r="S41" s="49" t="n">
        <v>0.34</v>
      </c>
      <c r="T41" s="35" t="n">
        <f aca="false">S41+0.056</f>
        <v>0.396</v>
      </c>
      <c r="U41" s="52" t="n">
        <v>4.709</v>
      </c>
      <c r="V41" s="43" t="n">
        <v>0.922609717868339</v>
      </c>
      <c r="W41" s="38" t="n">
        <v>36.94</v>
      </c>
      <c r="X41" s="39" t="n">
        <v>0.98</v>
      </c>
      <c r="Y41" s="37" t="s">
        <v>44</v>
      </c>
      <c r="Z41" s="40" t="n">
        <v>717.80020762208</v>
      </c>
      <c r="AA41" s="41" t="n">
        <f aca="false">VLOOKUP(G41,'Leaf area'!$A$2:$L$97,10,0)</f>
        <v>49.6499359969048</v>
      </c>
      <c r="AB41" s="42"/>
      <c r="AC41" s="37"/>
      <c r="AD41" s="37"/>
      <c r="AE41" s="37"/>
      <c r="AF41" s="43"/>
      <c r="AG41" s="43"/>
      <c r="AH41" s="43"/>
      <c r="AI41" s="37"/>
      <c r="AJ41" s="37"/>
      <c r="AK41" s="37"/>
      <c r="AL41" s="43"/>
      <c r="AM41" s="43"/>
      <c r="AN41" s="43"/>
      <c r="AO41" s="43"/>
      <c r="AP41" s="43"/>
      <c r="AQ41" s="43"/>
    </row>
    <row r="42" customFormat="false" ht="13.2" hidden="false" customHeight="false" outlineLevel="0" collapsed="false">
      <c r="A42" s="0" t="n">
        <v>40</v>
      </c>
      <c r="B42" s="44" t="n">
        <v>39993</v>
      </c>
      <c r="C42" s="45" t="s">
        <v>36</v>
      </c>
      <c r="D42" s="45" t="s">
        <v>37</v>
      </c>
      <c r="E42" s="45" t="n">
        <v>2</v>
      </c>
      <c r="F42" s="45" t="s">
        <v>39</v>
      </c>
      <c r="G42" s="45" t="n">
        <v>43</v>
      </c>
      <c r="H42" s="30" t="n">
        <v>15</v>
      </c>
      <c r="I42" s="31" t="n">
        <f aca="false">H42*2/3</f>
        <v>10</v>
      </c>
      <c r="J42" s="31"/>
      <c r="K42" s="45" t="n">
        <v>8</v>
      </c>
      <c r="L42" s="47" t="n">
        <v>75.100137482464</v>
      </c>
      <c r="M42" s="47" t="n">
        <v>35.3503184713376</v>
      </c>
      <c r="N42" s="47" t="n">
        <v>-1.34056310674</v>
      </c>
      <c r="O42" s="26" t="n">
        <v>0.4655410061588</v>
      </c>
      <c r="P42" s="26" t="n">
        <v>0.872902182159301</v>
      </c>
      <c r="Q42" s="26" t="n">
        <v>1.27586206896552</v>
      </c>
      <c r="R42" s="48" t="n">
        <v>23.3158176463592</v>
      </c>
      <c r="S42" s="49" t="n">
        <v>0</v>
      </c>
      <c r="T42" s="35" t="n">
        <f aca="false">S42+0.056</f>
        <v>0.056</v>
      </c>
      <c r="U42" s="55" t="n">
        <v>0.13</v>
      </c>
      <c r="V42" s="43" t="n">
        <v>0.0272536687631027</v>
      </c>
      <c r="W42" s="38" t="n">
        <v>46.32</v>
      </c>
      <c r="X42" s="39" t="n">
        <v>1.2</v>
      </c>
      <c r="Y42" s="37" t="s">
        <v>37</v>
      </c>
      <c r="Z42" s="40" t="n">
        <v>1565.34721000947</v>
      </c>
      <c r="AA42" s="41" t="n">
        <f aca="false">VLOOKUP(G42,'Leaf area'!$A$2:$L$97,10,0)</f>
        <v>160.634128057216</v>
      </c>
      <c r="AB42" s="42"/>
      <c r="AC42" s="37"/>
      <c r="AD42" s="37"/>
      <c r="AE42" s="37"/>
      <c r="AF42" s="43"/>
      <c r="AG42" s="43"/>
      <c r="AH42" s="43"/>
      <c r="AI42" s="37"/>
      <c r="AJ42" s="37"/>
      <c r="AK42" s="37"/>
      <c r="AL42" s="43"/>
      <c r="AM42" s="43"/>
      <c r="AN42" s="43"/>
      <c r="AO42" s="43"/>
      <c r="AP42" s="43"/>
      <c r="AQ42" s="43"/>
    </row>
    <row r="43" customFormat="false" ht="13.2" hidden="false" customHeight="false" outlineLevel="0" collapsed="false">
      <c r="A43" s="0" t="n">
        <v>45</v>
      </c>
      <c r="B43" s="44" t="n">
        <v>39993</v>
      </c>
      <c r="C43" s="45" t="s">
        <v>36</v>
      </c>
      <c r="D43" s="45" t="s">
        <v>42</v>
      </c>
      <c r="E43" s="45" t="n">
        <v>2</v>
      </c>
      <c r="F43" s="45" t="s">
        <v>38</v>
      </c>
      <c r="G43" s="45" t="n">
        <v>44</v>
      </c>
      <c r="H43" s="30" t="n">
        <v>17</v>
      </c>
      <c r="I43" s="31" t="n">
        <f aca="false">H43*2/3</f>
        <v>11.3333333333333</v>
      </c>
      <c r="J43" s="31"/>
      <c r="K43" s="45" t="n">
        <v>10</v>
      </c>
      <c r="L43" s="47" t="n">
        <v>84.6560295035881</v>
      </c>
      <c r="M43" s="47" t="n">
        <v>28.9808917197452</v>
      </c>
      <c r="N43" s="47" t="n">
        <v>-0.7945883141768</v>
      </c>
      <c r="O43" s="26"/>
      <c r="P43" s="26"/>
      <c r="Q43" s="26"/>
      <c r="R43" s="48" t="n">
        <v>24.0466172447179</v>
      </c>
      <c r="S43" s="49" t="n">
        <v>0.828</v>
      </c>
      <c r="T43" s="35" t="n">
        <f aca="false">S43+0.056</f>
        <v>0.884</v>
      </c>
      <c r="U43" s="52" t="n">
        <v>5.466</v>
      </c>
      <c r="V43" s="37"/>
      <c r="W43" s="38" t="n">
        <v>28.02</v>
      </c>
      <c r="X43" s="39" t="n">
        <v>1.16</v>
      </c>
      <c r="Y43" s="37" t="s">
        <v>43</v>
      </c>
      <c r="Z43" s="40" t="n">
        <v>2575.45560707213</v>
      </c>
      <c r="AA43" s="41" t="n">
        <f aca="false">VLOOKUP(G43,'Leaf area'!$A$2:$M$97,10,0)</f>
        <v>130.262612414044</v>
      </c>
      <c r="AB43" s="42"/>
      <c r="AC43" s="37" t="n">
        <v>32</v>
      </c>
      <c r="AD43" s="37" t="n">
        <v>1.18</v>
      </c>
      <c r="AE43" s="37" t="n">
        <v>295</v>
      </c>
      <c r="AF43" s="43"/>
      <c r="AG43" s="43"/>
      <c r="AH43" s="43"/>
      <c r="AI43" s="37" t="n">
        <v>32.5</v>
      </c>
      <c r="AJ43" s="37" t="n">
        <v>1.45</v>
      </c>
      <c r="AK43" s="37" t="n">
        <v>302</v>
      </c>
      <c r="AL43" s="43"/>
      <c r="AM43" s="43"/>
      <c r="AN43" s="43"/>
      <c r="AO43" s="43"/>
      <c r="AP43" s="43"/>
      <c r="AQ43" s="43"/>
    </row>
    <row r="44" customFormat="false" ht="13.2" hidden="false" customHeight="false" outlineLevel="0" collapsed="false">
      <c r="A44" s="0" t="n">
        <v>10</v>
      </c>
      <c r="B44" s="44" t="n">
        <v>39993</v>
      </c>
      <c r="C44" s="45" t="s">
        <v>36</v>
      </c>
      <c r="D44" s="45" t="s">
        <v>41</v>
      </c>
      <c r="E44" s="45" t="n">
        <v>2</v>
      </c>
      <c r="F44" s="45" t="s">
        <v>39</v>
      </c>
      <c r="G44" s="45" t="n">
        <v>45</v>
      </c>
      <c r="H44" s="30" t="n">
        <v>17</v>
      </c>
      <c r="I44" s="31" t="n">
        <f aca="false">H44*2/3</f>
        <v>11.3333333333333</v>
      </c>
      <c r="J44" s="31"/>
      <c r="K44" s="45" t="n">
        <v>10</v>
      </c>
      <c r="L44" s="47" t="n">
        <v>75.2351880673062</v>
      </c>
      <c r="M44" s="47" t="n">
        <v>36.624203821656</v>
      </c>
      <c r="N44" s="47" t="n">
        <v>-1.4088099558104</v>
      </c>
      <c r="O44" s="26" t="n">
        <v>0.6239711915008</v>
      </c>
      <c r="P44" s="26" t="n">
        <v>0.846258274380866</v>
      </c>
      <c r="Q44" s="26" t="n">
        <v>1.29213483146067</v>
      </c>
      <c r="R44" s="48" t="n">
        <v>22.827404268201</v>
      </c>
      <c r="S44" s="49" t="n">
        <v>-0.0479999999999996</v>
      </c>
      <c r="T44" s="35" t="n">
        <f aca="false">S44+0.056</f>
        <v>0.0080000000000004</v>
      </c>
      <c r="U44" s="52" t="n">
        <v>0.044</v>
      </c>
      <c r="V44" s="43" t="n">
        <v>0.00897592819257446</v>
      </c>
      <c r="W44" s="38" t="n">
        <v>37.26</v>
      </c>
      <c r="X44" s="39" t="n">
        <v>1.16</v>
      </c>
      <c r="Y44" s="37" t="s">
        <v>41</v>
      </c>
      <c r="Z44" s="40" t="n">
        <v>1477.67703366216</v>
      </c>
      <c r="AA44" s="41" t="n">
        <f aca="false">VLOOKUP(G44,'Leaf area'!$A$2:$M$97,10,0)</f>
        <v>68.1703978654786</v>
      </c>
      <c r="AB44" s="42"/>
      <c r="AC44" s="37" t="n">
        <v>7.95</v>
      </c>
      <c r="AD44" s="37" t="n">
        <v>0.0597</v>
      </c>
      <c r="AE44" s="37" t="n">
        <v>164</v>
      </c>
      <c r="AF44" s="43" t="n">
        <v>0.212188612099644</v>
      </c>
      <c r="AG44" s="43" t="n">
        <v>0.0364765784114053</v>
      </c>
      <c r="AH44" s="43" t="n">
        <v>0.562607204116638</v>
      </c>
      <c r="AI44" s="37" t="n">
        <v>4.98</v>
      </c>
      <c r="AJ44" s="37" t="n">
        <v>0.0418</v>
      </c>
      <c r="AK44" s="37" t="n">
        <v>191</v>
      </c>
      <c r="AL44" s="43"/>
      <c r="AM44" s="43"/>
      <c r="AN44" s="43"/>
      <c r="AO44" s="43" t="n">
        <v>0.132918149466192</v>
      </c>
      <c r="AP44" s="43" t="n">
        <v>0.0255397148676171</v>
      </c>
      <c r="AQ44" s="43" t="n">
        <v>0.655231560891938</v>
      </c>
    </row>
    <row r="45" customFormat="false" ht="13.2" hidden="false" customHeight="false" outlineLevel="0" collapsed="false">
      <c r="A45" s="0" t="n">
        <v>34</v>
      </c>
      <c r="B45" s="44" t="n">
        <v>39993</v>
      </c>
      <c r="C45" s="45" t="s">
        <v>36</v>
      </c>
      <c r="D45" s="45" t="s">
        <v>48</v>
      </c>
      <c r="E45" s="45" t="n">
        <v>2</v>
      </c>
      <c r="F45" s="45" t="s">
        <v>39</v>
      </c>
      <c r="G45" s="45" t="n">
        <v>46</v>
      </c>
      <c r="H45" s="30" t="n">
        <v>15</v>
      </c>
      <c r="I45" s="31" t="n">
        <f aca="false">H45*2/3</f>
        <v>10</v>
      </c>
      <c r="J45" s="31"/>
      <c r="K45" s="45" t="n">
        <v>8</v>
      </c>
      <c r="L45" s="47" t="n">
        <v>82.4911232026691</v>
      </c>
      <c r="M45" s="47" t="n">
        <v>26.1146496815287</v>
      </c>
      <c r="N45" s="47" t="n">
        <v>-0.8506482259132</v>
      </c>
      <c r="O45" s="26" t="n">
        <v>0.0682468490704</v>
      </c>
      <c r="P45" s="26" t="n">
        <v>0.95505534983302</v>
      </c>
      <c r="Q45" s="26" t="n">
        <v>0.881720430107527</v>
      </c>
      <c r="R45" s="48" t="n">
        <v>23.9277040981055</v>
      </c>
      <c r="S45" s="49" t="n">
        <v>0.352</v>
      </c>
      <c r="T45" s="35" t="n">
        <f aca="false">S45+0.056</f>
        <v>0.408</v>
      </c>
      <c r="U45" s="52" t="n">
        <v>4.607</v>
      </c>
      <c r="V45" s="43" t="n">
        <v>0.95739817123857</v>
      </c>
      <c r="W45" s="38" t="n">
        <v>32.54</v>
      </c>
      <c r="X45" s="39" t="n">
        <v>0.72</v>
      </c>
      <c r="Y45" s="37" t="s">
        <v>48</v>
      </c>
      <c r="Z45" s="40" t="n">
        <v>1247.84485266523</v>
      </c>
      <c r="AA45" s="41" t="n">
        <f aca="false">VLOOKUP(G45,'Leaf area'!$A$2:$L$97,10,0)</f>
        <v>189.366238985184</v>
      </c>
      <c r="AB45" s="42"/>
      <c r="AC45" s="37"/>
      <c r="AD45" s="37"/>
      <c r="AE45" s="37"/>
      <c r="AF45" s="43"/>
      <c r="AG45" s="43"/>
      <c r="AH45" s="43"/>
      <c r="AI45" s="37"/>
      <c r="AJ45" s="37"/>
      <c r="AK45" s="37"/>
      <c r="AL45" s="43"/>
      <c r="AM45" s="43"/>
      <c r="AN45" s="43"/>
      <c r="AO45" s="43"/>
      <c r="AP45" s="43"/>
      <c r="AQ45" s="43"/>
    </row>
    <row r="46" customFormat="false" ht="13.2" hidden="false" customHeight="false" outlineLevel="0" collapsed="false">
      <c r="A46" s="0" t="n">
        <v>26</v>
      </c>
      <c r="B46" s="44" t="n">
        <v>39993</v>
      </c>
      <c r="C46" s="45" t="s">
        <v>36</v>
      </c>
      <c r="D46" s="45" t="s">
        <v>44</v>
      </c>
      <c r="E46" s="45" t="n">
        <v>1</v>
      </c>
      <c r="F46" s="45" t="s">
        <v>39</v>
      </c>
      <c r="G46" s="45" t="n">
        <v>47</v>
      </c>
      <c r="H46" s="30" t="n">
        <v>17</v>
      </c>
      <c r="I46" s="31" t="n">
        <f aca="false">H46*2/3</f>
        <v>11.3333333333333</v>
      </c>
      <c r="J46" s="31"/>
      <c r="K46" s="45" t="n">
        <v>8</v>
      </c>
      <c r="L46" s="47" t="n">
        <v>80.1470637383289</v>
      </c>
      <c r="M46" s="47" t="n">
        <v>23.8853503184713</v>
      </c>
      <c r="N46" s="47" t="n">
        <v>-0.9042707501828</v>
      </c>
      <c r="O46" s="26" t="n">
        <v>-0.1535554104084</v>
      </c>
      <c r="P46" s="26" t="n">
        <v>0.938135080084934</v>
      </c>
      <c r="Q46" s="26" t="n">
        <v>0.914634146341463</v>
      </c>
      <c r="R46" s="48" t="n">
        <v>24.3300060850572</v>
      </c>
      <c r="S46" s="49" t="n">
        <v>0.404</v>
      </c>
      <c r="T46" s="35" t="n">
        <f aca="false">S46+0.056</f>
        <v>0.46</v>
      </c>
      <c r="U46" s="52" t="n">
        <v>6.666</v>
      </c>
      <c r="V46" s="43" t="n">
        <v>1.13715455475947</v>
      </c>
      <c r="W46" s="38" t="n">
        <v>28.34</v>
      </c>
      <c r="X46" s="39" t="n">
        <v>0.92</v>
      </c>
      <c r="Y46" s="37" t="s">
        <v>44</v>
      </c>
      <c r="Z46" s="40" t="n">
        <v>1115.0980431343</v>
      </c>
      <c r="AA46" s="41" t="n">
        <f aca="false">VLOOKUP(G46,'Leaf area'!$A$2:$L$97,10,0)</f>
        <v>112.046445137661</v>
      </c>
      <c r="AB46" s="42"/>
      <c r="AC46" s="37"/>
      <c r="AD46" s="37"/>
      <c r="AE46" s="37"/>
      <c r="AF46" s="43"/>
      <c r="AG46" s="43"/>
      <c r="AH46" s="43"/>
      <c r="AI46" s="37"/>
      <c r="AJ46" s="37"/>
      <c r="AK46" s="37"/>
      <c r="AL46" s="43"/>
      <c r="AM46" s="43"/>
      <c r="AN46" s="43"/>
      <c r="AO46" s="43"/>
      <c r="AP46" s="43"/>
      <c r="AQ46" s="43"/>
    </row>
    <row r="47" customFormat="false" ht="13.2" hidden="false" customHeight="false" outlineLevel="0" collapsed="false">
      <c r="A47" s="0" t="n">
        <v>14</v>
      </c>
      <c r="B47" s="44" t="n">
        <v>39993</v>
      </c>
      <c r="C47" s="45" t="s">
        <v>36</v>
      </c>
      <c r="D47" s="45" t="s">
        <v>45</v>
      </c>
      <c r="E47" s="45" t="n">
        <v>1</v>
      </c>
      <c r="F47" s="45" t="s">
        <v>39</v>
      </c>
      <c r="G47" s="45" t="n">
        <v>48</v>
      </c>
      <c r="H47" s="30" t="n">
        <v>15</v>
      </c>
      <c r="I47" s="31" t="n">
        <f aca="false">H47*2/3</f>
        <v>10</v>
      </c>
      <c r="J47" s="31"/>
      <c r="K47" s="45" t="n">
        <v>8</v>
      </c>
      <c r="L47" s="47" t="n">
        <v>83.2399049500203</v>
      </c>
      <c r="M47" s="47" t="n">
        <v>31.8471337579618</v>
      </c>
      <c r="N47" s="47" t="n">
        <v>-0.9847045365872</v>
      </c>
      <c r="O47" s="26" t="n">
        <v>0.0073121624004</v>
      </c>
      <c r="P47" s="26" t="n">
        <v>0.962126743385426</v>
      </c>
      <c r="Q47" s="26" t="n">
        <v>1.17647058823529</v>
      </c>
      <c r="R47" s="48" t="n">
        <v>23.3945729757188</v>
      </c>
      <c r="S47" s="49" t="n">
        <v>0.2</v>
      </c>
      <c r="T47" s="35" t="n">
        <f aca="false">S47+0.056</f>
        <v>0.256</v>
      </c>
      <c r="U47" s="52" t="n">
        <v>5.843</v>
      </c>
      <c r="V47" s="43" t="n">
        <v>1.20872983036823</v>
      </c>
      <c r="W47" s="38" t="n">
        <v>46.72</v>
      </c>
      <c r="X47" s="39" t="n">
        <v>0.94</v>
      </c>
      <c r="Y47" s="37" t="s">
        <v>45</v>
      </c>
      <c r="Z47" s="40" t="n">
        <v>1475.31824811445</v>
      </c>
      <c r="AA47" s="41" t="n">
        <f aca="false">VLOOKUP(G47,'Leaf area'!$A$2:$L$97,10,0)</f>
        <v>171.193737327553</v>
      </c>
      <c r="AB47" s="42"/>
      <c r="AC47" s="37"/>
      <c r="AD47" s="37"/>
      <c r="AE47" s="37"/>
      <c r="AF47" s="43"/>
      <c r="AG47" s="43"/>
      <c r="AH47" s="43"/>
      <c r="AI47" s="37"/>
      <c r="AJ47" s="37"/>
      <c r="AK47" s="37"/>
      <c r="AL47" s="43"/>
      <c r="AM47" s="43"/>
      <c r="AN47" s="43"/>
      <c r="AO47" s="43"/>
      <c r="AP47" s="43"/>
      <c r="AQ47" s="43"/>
    </row>
    <row r="48" customFormat="false" ht="13.2" hidden="false" customHeight="false" outlineLevel="0" collapsed="false">
      <c r="A48" s="0" t="n">
        <v>20</v>
      </c>
      <c r="B48" s="44" t="n">
        <v>39993</v>
      </c>
      <c r="C48" s="45" t="s">
        <v>36</v>
      </c>
      <c r="D48" s="45" t="s">
        <v>46</v>
      </c>
      <c r="E48" s="45" t="n">
        <v>1</v>
      </c>
      <c r="F48" s="45" t="s">
        <v>39</v>
      </c>
      <c r="G48" s="45" t="n">
        <v>49</v>
      </c>
      <c r="H48" s="30" t="n">
        <v>17</v>
      </c>
      <c r="I48" s="31" t="n">
        <f aca="false">H48*2/3</f>
        <v>11.3333333333333</v>
      </c>
      <c r="J48" s="31"/>
      <c r="K48" s="45" t="n">
        <v>8</v>
      </c>
      <c r="L48" s="47" t="n">
        <v>83.0374195007845</v>
      </c>
      <c r="M48" s="47" t="n">
        <v>30.2547770700637</v>
      </c>
      <c r="N48" s="47" t="n">
        <v>-0.9335193997844</v>
      </c>
      <c r="O48" s="26" t="n">
        <v>0.2144900970784</v>
      </c>
      <c r="P48" s="26" t="n">
        <v>0.95555551529079</v>
      </c>
      <c r="Q48" s="26" t="n">
        <v>1.07954545454545</v>
      </c>
      <c r="R48" s="48" t="n">
        <v>23.5011125415823</v>
      </c>
      <c r="S48" s="49" t="n">
        <v>0.28</v>
      </c>
      <c r="T48" s="35" t="n">
        <f aca="false">S48+0.056</f>
        <v>0.336</v>
      </c>
      <c r="U48" s="52" t="n">
        <v>5.355</v>
      </c>
      <c r="V48" s="43" t="n">
        <v>0.999067164179105</v>
      </c>
      <c r="W48" s="38" t="n">
        <v>29.18</v>
      </c>
      <c r="X48" s="39" t="n">
        <v>1.18</v>
      </c>
      <c r="Y48" s="37" t="s">
        <v>47</v>
      </c>
      <c r="Z48" s="40" t="n">
        <v>1381.79564953643</v>
      </c>
      <c r="AA48" s="41" t="n">
        <f aca="false">VLOOKUP(G48,'Leaf area'!$A$2:$L$97,10,0)</f>
        <v>148.709257175628</v>
      </c>
      <c r="AB48" s="42"/>
      <c r="AC48" s="56"/>
      <c r="AD48" s="56"/>
      <c r="AE48" s="56"/>
      <c r="AF48" s="57"/>
      <c r="AG48" s="57"/>
      <c r="AH48" s="57"/>
      <c r="AI48" s="56"/>
      <c r="AJ48" s="56"/>
      <c r="AK48" s="56"/>
      <c r="AL48" s="57"/>
      <c r="AM48" s="57"/>
      <c r="AN48" s="57"/>
      <c r="AO48" s="57"/>
      <c r="AP48" s="57"/>
      <c r="AQ48" s="57"/>
    </row>
    <row r="49" customFormat="false" ht="13.8" hidden="false" customHeight="false" outlineLevel="0" collapsed="false">
      <c r="A49" s="0" t="n">
        <v>19</v>
      </c>
      <c r="B49" s="58" t="n">
        <v>39993</v>
      </c>
      <c r="C49" s="59" t="s">
        <v>36</v>
      </c>
      <c r="D49" s="59" t="s">
        <v>46</v>
      </c>
      <c r="E49" s="59" t="n">
        <v>1</v>
      </c>
      <c r="F49" s="59" t="s">
        <v>38</v>
      </c>
      <c r="G49" s="59" t="n">
        <v>50</v>
      </c>
      <c r="H49" s="30" t="n">
        <v>17</v>
      </c>
      <c r="I49" s="31" t="n">
        <f aca="false">H49*2/3</f>
        <v>11.3333333333333</v>
      </c>
      <c r="J49" s="60"/>
      <c r="K49" s="59" t="n">
        <v>8</v>
      </c>
      <c r="L49" s="61" t="n">
        <v>86.8996287206976</v>
      </c>
      <c r="M49" s="61" t="n">
        <v>28.0254777070064</v>
      </c>
      <c r="N49" s="61" t="n">
        <v>-0.719029302706</v>
      </c>
      <c r="O49" s="62"/>
      <c r="P49" s="62"/>
      <c r="Q49" s="62"/>
      <c r="R49" s="63" t="n">
        <v>23.850980141213</v>
      </c>
      <c r="S49" s="64" t="n">
        <v>0.884</v>
      </c>
      <c r="T49" s="35" t="n">
        <f aca="false">S49+0.056</f>
        <v>0.94</v>
      </c>
      <c r="U49" s="65" t="n">
        <v>5.36</v>
      </c>
      <c r="V49" s="66"/>
      <c r="W49" s="67" t="n">
        <v>29.64</v>
      </c>
      <c r="X49" s="68" t="n">
        <v>1.08</v>
      </c>
      <c r="Y49" s="66" t="s">
        <v>47</v>
      </c>
      <c r="Z49" s="69" t="n">
        <v>1369.39235447984</v>
      </c>
      <c r="AA49" s="41" t="n">
        <f aca="false">VLOOKUP(G49,'Leaf area'!$A$2:$L$97,10,0)</f>
        <v>130.968644373423</v>
      </c>
      <c r="AB49" s="70"/>
      <c r="AC49" s="66" t="n">
        <v>35</v>
      </c>
      <c r="AD49" s="66" t="n">
        <v>1.72</v>
      </c>
      <c r="AE49" s="66" t="n">
        <v>291</v>
      </c>
      <c r="AF49" s="71"/>
      <c r="AG49" s="71"/>
      <c r="AH49" s="71"/>
      <c r="AI49" s="72"/>
      <c r="AJ49" s="72"/>
      <c r="AK49" s="72"/>
      <c r="AL49" s="73"/>
      <c r="AM49" s="73"/>
      <c r="AN49" s="73"/>
      <c r="AO49" s="73"/>
      <c r="AP49" s="73"/>
      <c r="AQ49" s="73"/>
    </row>
    <row r="50" customFormat="false" ht="13.8" hidden="false" customHeight="false" outlineLevel="0" collapsed="false">
      <c r="A50" s="0" t="n">
        <v>1</v>
      </c>
      <c r="B50" s="74" t="n">
        <v>39993</v>
      </c>
      <c r="C50" s="75" t="s">
        <v>36</v>
      </c>
      <c r="D50" s="75" t="n">
        <v>2603</v>
      </c>
      <c r="E50" s="75" t="n">
        <v>1</v>
      </c>
      <c r="F50" s="75" t="s">
        <v>38</v>
      </c>
      <c r="G50" s="75" t="n">
        <v>51</v>
      </c>
      <c r="H50" s="30" t="n">
        <v>19</v>
      </c>
      <c r="I50" s="31" t="n">
        <f aca="false">H50*2/3</f>
        <v>12.6666666666667</v>
      </c>
      <c r="J50" s="31"/>
      <c r="K50" s="76" t="n">
        <v>8</v>
      </c>
      <c r="L50" s="77" t="n">
        <v>86.9728931532305</v>
      </c>
      <c r="M50" s="77" t="n">
        <v>32.484076433121</v>
      </c>
      <c r="N50" s="77" t="n">
        <v>-0.779963989376</v>
      </c>
      <c r="O50" s="78"/>
      <c r="P50" s="78"/>
      <c r="Q50" s="78"/>
      <c r="R50" s="79" t="n">
        <v>22.8121126112012</v>
      </c>
      <c r="S50" s="80" t="n">
        <v>0.852</v>
      </c>
      <c r="T50" s="35" t="n">
        <f aca="false">S50+0.056</f>
        <v>0.908</v>
      </c>
      <c r="U50" s="81" t="n">
        <v>5.721</v>
      </c>
      <c r="V50" s="82"/>
      <c r="W50" s="83" t="n">
        <v>51.04</v>
      </c>
      <c r="X50" s="84" t="n">
        <v>1.26</v>
      </c>
      <c r="Y50" s="82" t="s">
        <v>40</v>
      </c>
      <c r="Z50" s="85" t="n">
        <v>2057.52367100387</v>
      </c>
      <c r="AA50" s="41" t="n">
        <f aca="false">VLOOKUP(G50,'Leaf area'!$A$2:$L$97,10,0)</f>
        <v>272.232899757017</v>
      </c>
      <c r="AB50" s="86"/>
      <c r="AC50" s="82"/>
      <c r="AD50" s="82"/>
      <c r="AE50" s="82"/>
      <c r="AF50" s="87"/>
      <c r="AG50" s="87"/>
      <c r="AH50" s="87"/>
      <c r="AI50" s="82"/>
      <c r="AJ50" s="82"/>
      <c r="AK50" s="82"/>
      <c r="AL50" s="87"/>
      <c r="AM50" s="87"/>
      <c r="AN50" s="87"/>
      <c r="AO50" s="87"/>
      <c r="AP50" s="87"/>
      <c r="AQ50" s="87"/>
    </row>
    <row r="51" customFormat="false" ht="13.2" hidden="false" customHeight="false" outlineLevel="0" collapsed="false">
      <c r="A51" s="0" t="n">
        <v>13</v>
      </c>
      <c r="B51" s="44" t="n">
        <v>39993</v>
      </c>
      <c r="C51" s="45" t="s">
        <v>36</v>
      </c>
      <c r="D51" s="45" t="s">
        <v>45</v>
      </c>
      <c r="E51" s="45" t="n">
        <v>1</v>
      </c>
      <c r="F51" s="45" t="s">
        <v>38</v>
      </c>
      <c r="G51" s="45" t="n">
        <v>52</v>
      </c>
      <c r="H51" s="30" t="n">
        <v>15</v>
      </c>
      <c r="I51" s="31" t="n">
        <f aca="false">H51*2/3</f>
        <v>10</v>
      </c>
      <c r="J51" s="31"/>
      <c r="K51" s="45" t="n">
        <v>8</v>
      </c>
      <c r="L51" s="47" t="n">
        <v>86.5165691758291</v>
      </c>
      <c r="M51" s="47" t="n">
        <v>27.0700636942675</v>
      </c>
      <c r="N51" s="47" t="n">
        <v>-0.9773923741868</v>
      </c>
      <c r="O51" s="26"/>
      <c r="P51" s="26"/>
      <c r="Q51" s="26"/>
      <c r="R51" s="48" t="n">
        <v>23.973046386908</v>
      </c>
      <c r="S51" s="49" t="n">
        <v>0.88</v>
      </c>
      <c r="T51" s="35" t="n">
        <f aca="false">S51+0.056</f>
        <v>0.936</v>
      </c>
      <c r="U51" s="52" t="n">
        <v>4.834</v>
      </c>
      <c r="V51" s="37"/>
      <c r="W51" s="38" t="n">
        <v>54.04</v>
      </c>
      <c r="X51" s="39" t="n">
        <v>1.16</v>
      </c>
      <c r="Y51" s="37" t="s">
        <v>45</v>
      </c>
      <c r="Z51" s="40" t="n">
        <v>1748.36217560659</v>
      </c>
      <c r="AA51" s="41" t="n">
        <f aca="false">VLOOKUP(G51,'Leaf area'!$A$2:$L$97,10,0)</f>
        <v>138.593296989157</v>
      </c>
      <c r="AB51" s="42"/>
      <c r="AC51" s="37"/>
      <c r="AD51" s="37"/>
      <c r="AE51" s="37"/>
      <c r="AF51" s="43"/>
      <c r="AG51" s="43"/>
      <c r="AH51" s="43"/>
      <c r="AI51" s="37"/>
      <c r="AJ51" s="37"/>
      <c r="AK51" s="37"/>
      <c r="AL51" s="43"/>
      <c r="AM51" s="43"/>
      <c r="AN51" s="43"/>
      <c r="AO51" s="43"/>
      <c r="AP51" s="43"/>
      <c r="AQ51" s="43"/>
    </row>
    <row r="52" customFormat="false" ht="13.2" hidden="false" customHeight="false" outlineLevel="0" collapsed="false">
      <c r="A52" s="0" t="n">
        <v>31</v>
      </c>
      <c r="B52" s="44" t="n">
        <v>39993</v>
      </c>
      <c r="C52" s="45" t="s">
        <v>36</v>
      </c>
      <c r="D52" s="45" t="s">
        <v>48</v>
      </c>
      <c r="E52" s="45" t="n">
        <v>1</v>
      </c>
      <c r="F52" s="45" t="s">
        <v>38</v>
      </c>
      <c r="G52" s="45" t="n">
        <v>53</v>
      </c>
      <c r="H52" s="30" t="n">
        <v>15</v>
      </c>
      <c r="I52" s="31" t="n">
        <f aca="false">H52*2/3</f>
        <v>10</v>
      </c>
      <c r="J52" s="31"/>
      <c r="K52" s="45" t="n">
        <v>8</v>
      </c>
      <c r="L52" s="47" t="n">
        <v>81.1243067844197</v>
      </c>
      <c r="M52" s="47" t="n">
        <v>23.5668789808917</v>
      </c>
      <c r="N52" s="47" t="n">
        <v>-0.7604648896416</v>
      </c>
      <c r="O52" s="26"/>
      <c r="P52" s="26"/>
      <c r="Q52" s="26"/>
      <c r="R52" s="48" t="n">
        <v>24.0283292482311</v>
      </c>
      <c r="S52" s="49" t="n">
        <v>0.908</v>
      </c>
      <c r="T52" s="35" t="n">
        <f aca="false">S52+0.056</f>
        <v>0.964</v>
      </c>
      <c r="U52" s="52" t="n">
        <v>4.221</v>
      </c>
      <c r="V52" s="37"/>
      <c r="W52" s="38" t="n">
        <v>31.78</v>
      </c>
      <c r="X52" s="39" t="n">
        <v>0.7</v>
      </c>
      <c r="Y52" s="37" t="s">
        <v>48</v>
      </c>
      <c r="Z52" s="40" t="n">
        <v>868.105179072234</v>
      </c>
      <c r="AA52" s="41" t="n">
        <f aca="false">VLOOKUP(G52,'Leaf area'!$A$2:$L$97,10,0)</f>
        <v>105.038746910515</v>
      </c>
      <c r="AB52" s="42"/>
      <c r="AC52" s="37"/>
      <c r="AD52" s="37"/>
      <c r="AE52" s="37"/>
      <c r="AF52" s="43"/>
      <c r="AG52" s="43"/>
      <c r="AH52" s="43"/>
      <c r="AI52" s="37"/>
      <c r="AJ52" s="37"/>
      <c r="AK52" s="37"/>
      <c r="AL52" s="43"/>
      <c r="AM52" s="43"/>
      <c r="AN52" s="43"/>
      <c r="AO52" s="43"/>
      <c r="AP52" s="43"/>
      <c r="AQ52" s="43"/>
    </row>
    <row r="53" customFormat="false" ht="13.2" hidden="false" customHeight="false" outlineLevel="0" collapsed="false">
      <c r="A53" s="0" t="n">
        <v>8</v>
      </c>
      <c r="B53" s="44" t="n">
        <v>39993</v>
      </c>
      <c r="C53" s="45" t="s">
        <v>36</v>
      </c>
      <c r="D53" s="45" t="s">
        <v>41</v>
      </c>
      <c r="E53" s="45" t="n">
        <v>1</v>
      </c>
      <c r="F53" s="45" t="s">
        <v>39</v>
      </c>
      <c r="G53" s="45" t="n">
        <v>54</v>
      </c>
      <c r="H53" s="30" t="n">
        <v>17</v>
      </c>
      <c r="I53" s="31" t="n">
        <f aca="false">H53*2/3</f>
        <v>11.3333333333333</v>
      </c>
      <c r="J53" s="31"/>
      <c r="K53" s="45" t="n">
        <v>11</v>
      </c>
      <c r="L53" s="47" t="n">
        <v>76.6249244735797</v>
      </c>
      <c r="M53" s="47" t="n">
        <v>30.5732484076433</v>
      </c>
      <c r="N53" s="47" t="n">
        <v>-1.0505139981908</v>
      </c>
      <c r="O53" s="26" t="n">
        <v>0.2656752338812</v>
      </c>
      <c r="P53" s="26" t="n">
        <v>0.856006143284897</v>
      </c>
      <c r="Q53" s="26" t="n">
        <v>1.17073170731707</v>
      </c>
      <c r="R53" s="48" t="n">
        <v>23.8704242436002</v>
      </c>
      <c r="S53" s="49" t="n">
        <v>0.0160000000000003</v>
      </c>
      <c r="T53" s="35" t="n">
        <f aca="false">S53+0.056</f>
        <v>0.0720000000000003</v>
      </c>
      <c r="U53" s="55" t="n">
        <v>0.39</v>
      </c>
      <c r="V53" s="43" t="n">
        <v>0.0652173913043478</v>
      </c>
      <c r="W53" s="38" t="n">
        <v>35.44</v>
      </c>
      <c r="X53" s="39" t="n">
        <v>1.08</v>
      </c>
      <c r="Y53" s="37" t="s">
        <v>41</v>
      </c>
      <c r="Z53" s="40" t="n">
        <v>2055.42083376315</v>
      </c>
      <c r="AA53" s="41" t="n">
        <f aca="false">VLOOKUP(G53,'Leaf area'!$A$2:$M$97,10,0)</f>
        <v>130.954139142483</v>
      </c>
      <c r="AB53" s="42"/>
      <c r="AC53" s="56"/>
      <c r="AD53" s="56"/>
      <c r="AE53" s="56"/>
      <c r="AF53" s="57"/>
      <c r="AG53" s="57"/>
      <c r="AH53" s="57"/>
      <c r="AI53" s="56"/>
      <c r="AJ53" s="56"/>
      <c r="AK53" s="56"/>
      <c r="AL53" s="57"/>
      <c r="AM53" s="57"/>
      <c r="AN53" s="57"/>
      <c r="AO53" s="57"/>
      <c r="AP53" s="57"/>
      <c r="AQ53" s="57"/>
    </row>
    <row r="54" customFormat="false" ht="13.2" hidden="false" customHeight="false" outlineLevel="0" collapsed="false">
      <c r="A54" s="0" t="n">
        <v>21</v>
      </c>
      <c r="B54" s="44" t="n">
        <v>39993</v>
      </c>
      <c r="C54" s="45" t="s">
        <v>36</v>
      </c>
      <c r="D54" s="45" t="s">
        <v>46</v>
      </c>
      <c r="E54" s="45" t="n">
        <v>2</v>
      </c>
      <c r="F54" s="45" t="s">
        <v>38</v>
      </c>
      <c r="G54" s="45" t="n">
        <v>55</v>
      </c>
      <c r="H54" s="30" t="n">
        <v>13</v>
      </c>
      <c r="I54" s="31" t="n">
        <f aca="false">H54*2/3</f>
        <v>8.66666666666667</v>
      </c>
      <c r="J54" s="31"/>
      <c r="K54" s="45" t="n">
        <v>7</v>
      </c>
      <c r="L54" s="47" t="n">
        <v>87.5110572423766</v>
      </c>
      <c r="M54" s="47" t="n">
        <v>31.2101910828025</v>
      </c>
      <c r="N54" s="47" t="n">
        <v>-0.7580275021748</v>
      </c>
      <c r="O54" s="26"/>
      <c r="P54" s="26"/>
      <c r="Q54" s="26"/>
      <c r="R54" s="48" t="n">
        <v>23.5883457863036</v>
      </c>
      <c r="S54" s="49" t="n">
        <v>0.904000000000001</v>
      </c>
      <c r="T54" s="35" t="n">
        <f aca="false">S54+0.056</f>
        <v>0.960000000000001</v>
      </c>
      <c r="U54" s="52" t="n">
        <v>5.188</v>
      </c>
      <c r="V54" s="37"/>
      <c r="W54" s="38" t="n">
        <v>27.88</v>
      </c>
      <c r="X54" s="39" t="n">
        <v>1.08</v>
      </c>
      <c r="Y54" s="37" t="s">
        <v>47</v>
      </c>
      <c r="Z54" s="40" t="n">
        <v>922.825631126948</v>
      </c>
      <c r="AA54" s="43" t="n">
        <v>7.59</v>
      </c>
      <c r="AB54" s="42"/>
      <c r="AC54" s="37" t="n">
        <v>37.3</v>
      </c>
      <c r="AD54" s="37" t="n">
        <v>1.48</v>
      </c>
      <c r="AE54" s="37" t="n">
        <v>290</v>
      </c>
      <c r="AF54" s="43"/>
      <c r="AG54" s="43"/>
      <c r="AH54" s="43"/>
      <c r="AI54" s="37" t="n">
        <v>37.3</v>
      </c>
      <c r="AJ54" s="37" t="n">
        <v>1.26</v>
      </c>
      <c r="AK54" s="37" t="n">
        <v>282</v>
      </c>
      <c r="AL54" s="43"/>
      <c r="AM54" s="43"/>
      <c r="AN54" s="43"/>
      <c r="AO54" s="43"/>
      <c r="AP54" s="43"/>
      <c r="AQ54" s="43"/>
    </row>
    <row r="55" customFormat="false" ht="13.2" hidden="false" customHeight="false" outlineLevel="0" collapsed="false">
      <c r="A55" s="0" t="n">
        <v>16</v>
      </c>
      <c r="B55" s="44" t="n">
        <v>39993</v>
      </c>
      <c r="C55" s="45" t="s">
        <v>36</v>
      </c>
      <c r="D55" s="45" t="s">
        <v>45</v>
      </c>
      <c r="E55" s="45" t="n">
        <v>2</v>
      </c>
      <c r="F55" s="45" t="s">
        <v>39</v>
      </c>
      <c r="G55" s="45" t="n">
        <v>56</v>
      </c>
      <c r="H55" s="30" t="n">
        <v>15</v>
      </c>
      <c r="I55" s="31" t="n">
        <f aca="false">H55*2/3</f>
        <v>10</v>
      </c>
      <c r="J55" s="31"/>
      <c r="K55" s="45" t="n">
        <v>8</v>
      </c>
      <c r="L55" s="47" t="n">
        <v>85.5283694533042</v>
      </c>
      <c r="M55" s="47" t="n">
        <v>29.2993630573248</v>
      </c>
      <c r="N55" s="47" t="n">
        <v>-0.8847716504484</v>
      </c>
      <c r="O55" s="26" t="n">
        <v>-0.0901833362715999</v>
      </c>
      <c r="P55" s="26" t="n">
        <v>1.0116154814346</v>
      </c>
      <c r="Q55" s="26" t="n">
        <v>0.844036697247706</v>
      </c>
      <c r="R55" s="48" t="n">
        <v>23.2262033377391</v>
      </c>
      <c r="S55" s="49" t="n">
        <v>0.244</v>
      </c>
      <c r="T55" s="35" t="n">
        <f aca="false">S55+0.056</f>
        <v>0.3</v>
      </c>
      <c r="U55" s="52" t="n">
        <v>5.058</v>
      </c>
      <c r="V55" s="43" t="n">
        <v>0.756053811659193</v>
      </c>
      <c r="W55" s="38" t="n">
        <v>54.24</v>
      </c>
      <c r="X55" s="39" t="n">
        <v>1.14</v>
      </c>
      <c r="Y55" s="37" t="s">
        <v>45</v>
      </c>
      <c r="Z55" s="40" t="n">
        <v>1285.84935190082</v>
      </c>
      <c r="AA55" s="41" t="n">
        <f aca="false">VLOOKUP(G55,'Leaf area'!$A$2:$L$97,10,0)</f>
        <v>162.231175659323</v>
      </c>
      <c r="AB55" s="42"/>
      <c r="AC55" s="37"/>
      <c r="AD55" s="37"/>
      <c r="AE55" s="37"/>
      <c r="AF55" s="43"/>
      <c r="AG55" s="43"/>
      <c r="AH55" s="43"/>
      <c r="AI55" s="37"/>
      <c r="AJ55" s="37"/>
      <c r="AK55" s="37"/>
      <c r="AL55" s="43"/>
      <c r="AM55" s="43"/>
      <c r="AN55" s="43"/>
      <c r="AO55" s="43"/>
      <c r="AP55" s="43"/>
      <c r="AQ55" s="43"/>
    </row>
    <row r="56" customFormat="false" ht="13.2" hidden="false" customHeight="false" outlineLevel="0" collapsed="false">
      <c r="A56" s="0" t="n">
        <v>46</v>
      </c>
      <c r="B56" s="44" t="n">
        <v>39993</v>
      </c>
      <c r="C56" s="45" t="s">
        <v>36</v>
      </c>
      <c r="D56" s="45" t="s">
        <v>42</v>
      </c>
      <c r="E56" s="45" t="n">
        <v>2</v>
      </c>
      <c r="F56" s="45" t="s">
        <v>39</v>
      </c>
      <c r="G56" s="88" t="n">
        <v>57</v>
      </c>
      <c r="H56" s="30" t="n">
        <v>13</v>
      </c>
      <c r="I56" s="31" t="n">
        <f aca="false">H56*2/3</f>
        <v>8.66666666666667</v>
      </c>
      <c r="J56" s="31"/>
      <c r="K56" s="45" t="n">
        <v>8</v>
      </c>
      <c r="L56" s="47" t="n">
        <v>80.6291185572974</v>
      </c>
      <c r="M56" s="47" t="n">
        <v>27.3885350318471</v>
      </c>
      <c r="N56" s="47" t="n">
        <v>-0.865272550714</v>
      </c>
      <c r="O56" s="26" t="n">
        <v>0.0706842365371999</v>
      </c>
      <c r="P56" s="26" t="n">
        <v>0.952432083456973</v>
      </c>
      <c r="Q56" s="26" t="n">
        <v>0.945054945054945</v>
      </c>
      <c r="R56" s="48" t="n">
        <v>24.2823054199196</v>
      </c>
      <c r="S56" s="49" t="n">
        <v>0.527999999999999</v>
      </c>
      <c r="T56" s="35" t="n">
        <f aca="false">S56+0.056</f>
        <v>0.583999999999999</v>
      </c>
      <c r="U56" s="52" t="n">
        <v>3.397</v>
      </c>
      <c r="V56" s="89" t="n">
        <v>0.62</v>
      </c>
      <c r="W56" s="38" t="n">
        <v>17.32</v>
      </c>
      <c r="X56" s="39" t="n">
        <v>0.86</v>
      </c>
      <c r="Y56" s="37" t="s">
        <v>43</v>
      </c>
      <c r="Z56" s="40" t="n">
        <v>732.658563511733</v>
      </c>
      <c r="AA56" s="41" t="n">
        <f aca="false">VLOOKUP(G56,'Leaf area'!$A$2:$L$97,10,0)</f>
        <v>131.62206061804</v>
      </c>
      <c r="AB56" s="42"/>
      <c r="AC56" s="37" t="n">
        <v>31.4</v>
      </c>
      <c r="AD56" s="37" t="n">
        <v>1.3</v>
      </c>
      <c r="AE56" s="37" t="n">
        <v>301</v>
      </c>
      <c r="AF56" s="43" t="n">
        <v>0.988457502623295</v>
      </c>
      <c r="AG56" s="43" t="n">
        <v>0.909090909090909</v>
      </c>
      <c r="AH56" s="43" t="n">
        <v>0.992853216052776</v>
      </c>
      <c r="AI56" s="37" t="n">
        <v>31.1</v>
      </c>
      <c r="AJ56" s="37" t="n">
        <v>1.5</v>
      </c>
      <c r="AK56" s="37" t="n">
        <v>307</v>
      </c>
      <c r="AL56" s="43"/>
      <c r="AM56" s="43"/>
      <c r="AN56" s="43"/>
      <c r="AO56" s="43" t="n">
        <v>0.979013641133264</v>
      </c>
      <c r="AP56" s="43" t="n">
        <v>1.04895104895105</v>
      </c>
      <c r="AQ56" s="43" t="n">
        <v>1.01264431006047</v>
      </c>
    </row>
    <row r="57" customFormat="false" ht="13.2" hidden="false" customHeight="false" outlineLevel="0" collapsed="false">
      <c r="A57" s="0" t="n">
        <v>33</v>
      </c>
      <c r="B57" s="44" t="n">
        <v>39993</v>
      </c>
      <c r="C57" s="45" t="s">
        <v>36</v>
      </c>
      <c r="D57" s="45" t="s">
        <v>48</v>
      </c>
      <c r="E57" s="45" t="n">
        <v>2</v>
      </c>
      <c r="F57" s="45" t="s">
        <v>38</v>
      </c>
      <c r="G57" s="45" t="n">
        <v>58</v>
      </c>
      <c r="H57" s="30" t="n">
        <v>17</v>
      </c>
      <c r="I57" s="31" t="n">
        <f aca="false">H57*2/3</f>
        <v>11.3333333333333</v>
      </c>
      <c r="J57" s="31"/>
      <c r="K57" s="45" t="n">
        <v>8</v>
      </c>
      <c r="L57" s="47" t="n">
        <v>86.3731334703185</v>
      </c>
      <c r="M57" s="47" t="n">
        <v>29.6178343949045</v>
      </c>
      <c r="N57" s="47" t="n">
        <v>-0.7824013768428</v>
      </c>
      <c r="O57" s="26"/>
      <c r="P57" s="26"/>
      <c r="Q57" s="26"/>
      <c r="R57" s="48" t="n">
        <v>23.4936149784164</v>
      </c>
      <c r="S57" s="49" t="n">
        <v>0.876000000000001</v>
      </c>
      <c r="T57" s="35" t="n">
        <f aca="false">S57+0.056</f>
        <v>0.932000000000001</v>
      </c>
      <c r="U57" s="52" t="n">
        <v>4.812</v>
      </c>
      <c r="V57" s="37"/>
      <c r="W57" s="38" t="n">
        <v>38.76</v>
      </c>
      <c r="X57" s="39" t="n">
        <v>1.06</v>
      </c>
      <c r="Y57" s="37" t="s">
        <v>48</v>
      </c>
      <c r="Z57" s="40" t="n">
        <v>1676.0515392462</v>
      </c>
      <c r="AA57" s="41" t="n">
        <f aca="false">VLOOKUP(G57,'Leaf area'!$A$2:$L$97,10,0)</f>
        <v>234.18774166656</v>
      </c>
      <c r="AB57" s="42"/>
      <c r="AC57" s="37"/>
      <c r="AD57" s="37"/>
      <c r="AE57" s="37"/>
      <c r="AF57" s="43"/>
      <c r="AG57" s="43"/>
      <c r="AH57" s="43"/>
      <c r="AI57" s="37"/>
      <c r="AJ57" s="37"/>
      <c r="AK57" s="37"/>
      <c r="AL57" s="43"/>
      <c r="AM57" s="43"/>
      <c r="AN57" s="43"/>
      <c r="AO57" s="43"/>
      <c r="AP57" s="43"/>
      <c r="AQ57" s="43"/>
    </row>
    <row r="58" customFormat="false" ht="13.2" hidden="false" customHeight="false" outlineLevel="0" collapsed="false">
      <c r="A58" s="0" t="n">
        <v>11</v>
      </c>
      <c r="B58" s="44" t="n">
        <v>39993</v>
      </c>
      <c r="C58" s="45" t="s">
        <v>36</v>
      </c>
      <c r="D58" s="45" t="s">
        <v>41</v>
      </c>
      <c r="E58" s="45" t="n">
        <v>3</v>
      </c>
      <c r="F58" s="45" t="s">
        <v>38</v>
      </c>
      <c r="G58" s="45" t="n">
        <v>59</v>
      </c>
      <c r="H58" s="30" t="n">
        <v>17</v>
      </c>
      <c r="I58" s="31" t="n">
        <f aca="false">H58*2/3</f>
        <v>11.3333333333333</v>
      </c>
      <c r="J58" s="31"/>
      <c r="K58" s="45" t="n">
        <v>10</v>
      </c>
      <c r="L58" s="47" t="n">
        <v>85.1589107156061</v>
      </c>
      <c r="M58" s="47" t="n">
        <v>24.8407643312102</v>
      </c>
      <c r="N58" s="47" t="n">
        <v>-0.8384612885792</v>
      </c>
      <c r="O58" s="26"/>
      <c r="P58" s="26"/>
      <c r="Q58" s="26"/>
      <c r="R58" s="48" t="n">
        <v>23.534483310094</v>
      </c>
      <c r="S58" s="49" t="n">
        <v>0.82</v>
      </c>
      <c r="T58" s="35" t="n">
        <f aca="false">S58+0.056</f>
        <v>0.876</v>
      </c>
      <c r="U58" s="52" t="n">
        <v>6.494</v>
      </c>
      <c r="V58" s="37"/>
      <c r="W58" s="38" t="n">
        <v>34.28</v>
      </c>
      <c r="X58" s="39" t="n">
        <v>1.2</v>
      </c>
      <c r="Y58" s="37" t="s">
        <v>41</v>
      </c>
      <c r="Z58" s="40" t="n">
        <v>2033.44922425743</v>
      </c>
      <c r="AA58" s="41" t="n">
        <f aca="false">VLOOKUP(G58,'Leaf area'!$A$2:$M$97,10,0)</f>
        <v>120.762181950323</v>
      </c>
      <c r="AB58" s="42"/>
      <c r="AC58" s="37" t="n">
        <v>39</v>
      </c>
      <c r="AD58" s="37" t="n">
        <v>1.41</v>
      </c>
      <c r="AE58" s="37" t="n">
        <v>282</v>
      </c>
      <c r="AF58" s="43"/>
      <c r="AG58" s="43"/>
      <c r="AH58" s="43"/>
      <c r="AI58" s="37" t="n">
        <v>40</v>
      </c>
      <c r="AJ58" s="37" t="n">
        <v>2.06</v>
      </c>
      <c r="AK58" s="37" t="n">
        <v>294</v>
      </c>
      <c r="AL58" s="43" t="n">
        <v>37.4666666666667</v>
      </c>
      <c r="AM58" s="43" t="n">
        <v>1.63666666666667</v>
      </c>
      <c r="AN58" s="43" t="n">
        <v>291.5</v>
      </c>
      <c r="AO58" s="43"/>
      <c r="AP58" s="43"/>
      <c r="AQ58" s="43"/>
    </row>
    <row r="59" customFormat="false" ht="13.2" hidden="false" customHeight="false" outlineLevel="0" collapsed="false">
      <c r="A59" s="0" t="n">
        <v>29</v>
      </c>
      <c r="B59" s="44" t="n">
        <v>39993</v>
      </c>
      <c r="C59" s="45" t="s">
        <v>36</v>
      </c>
      <c r="D59" s="45" t="s">
        <v>44</v>
      </c>
      <c r="E59" s="45" t="n">
        <v>3</v>
      </c>
      <c r="F59" s="45" t="s">
        <v>38</v>
      </c>
      <c r="G59" s="45" t="n">
        <v>60</v>
      </c>
      <c r="H59" s="30" t="n">
        <v>15</v>
      </c>
      <c r="I59" s="31" t="n">
        <f aca="false">H59*2/3</f>
        <v>10</v>
      </c>
      <c r="J59" s="31"/>
      <c r="K59" s="45" t="n">
        <v>10</v>
      </c>
      <c r="L59" s="47" t="n">
        <v>70.8474195903292</v>
      </c>
      <c r="M59" s="47" t="n">
        <v>24.5222929936306</v>
      </c>
      <c r="N59" s="47" t="n">
        <v>-0.694655428038</v>
      </c>
      <c r="O59" s="26"/>
      <c r="P59" s="26"/>
      <c r="Q59" s="26"/>
      <c r="R59" s="48" t="n">
        <v>24.3748551082693</v>
      </c>
      <c r="S59" s="49" t="n">
        <v>0.9</v>
      </c>
      <c r="T59" s="35" t="n">
        <f aca="false">S59+0.056</f>
        <v>0.956</v>
      </c>
      <c r="U59" s="52" t="n">
        <v>5.104</v>
      </c>
      <c r="V59" s="37"/>
      <c r="W59" s="38" t="n">
        <v>39.42</v>
      </c>
      <c r="X59" s="39" t="n">
        <v>0.9</v>
      </c>
      <c r="Y59" s="37" t="s">
        <v>44</v>
      </c>
      <c r="Z59" s="40" t="n">
        <v>680.405716819746</v>
      </c>
      <c r="AA59" s="41" t="n">
        <f aca="false">VLOOKUP(G59,'Leaf area'!$A$2:$M$97,10,0)</f>
        <v>77.9541465372481</v>
      </c>
      <c r="AB59" s="42"/>
      <c r="AC59" s="37"/>
      <c r="AD59" s="37"/>
      <c r="AE59" s="37"/>
      <c r="AF59" s="43"/>
      <c r="AG59" s="43"/>
      <c r="AH59" s="43"/>
      <c r="AI59" s="37"/>
      <c r="AJ59" s="37"/>
      <c r="AK59" s="37"/>
      <c r="AL59" s="43"/>
      <c r="AM59" s="43"/>
      <c r="AN59" s="43"/>
      <c r="AO59" s="43"/>
      <c r="AP59" s="43"/>
      <c r="AQ59" s="43"/>
    </row>
    <row r="60" customFormat="false" ht="13.2" hidden="false" customHeight="false" outlineLevel="0" collapsed="false">
      <c r="A60" s="0" t="n">
        <v>41</v>
      </c>
      <c r="B60" s="44" t="n">
        <v>39993</v>
      </c>
      <c r="C60" s="45" t="s">
        <v>36</v>
      </c>
      <c r="D60" s="45" t="s">
        <v>37</v>
      </c>
      <c r="E60" s="45" t="n">
        <v>3</v>
      </c>
      <c r="F60" s="45" t="s">
        <v>38</v>
      </c>
      <c r="G60" s="45" t="n">
        <v>61</v>
      </c>
      <c r="H60" s="30" t="n">
        <v>17</v>
      </c>
      <c r="I60" s="31" t="n">
        <f aca="false">H60*2/3</f>
        <v>11.3333333333333</v>
      </c>
      <c r="J60" s="31"/>
      <c r="K60" s="45" t="n">
        <v>8</v>
      </c>
      <c r="L60" s="47" t="n">
        <v>90.4637201595309</v>
      </c>
      <c r="M60" s="47" t="n">
        <v>28.0254777070064</v>
      </c>
      <c r="N60" s="47" t="n">
        <v>-0.8019004765772</v>
      </c>
      <c r="O60" s="26"/>
      <c r="P60" s="26"/>
      <c r="Q60" s="26"/>
      <c r="R60" s="48" t="n">
        <v>24.0919700659569</v>
      </c>
      <c r="S60" s="49" t="n">
        <v>0.832</v>
      </c>
      <c r="T60" s="35" t="n">
        <f aca="false">S60+0.056</f>
        <v>0.888</v>
      </c>
      <c r="U60" s="52" t="n">
        <v>5.127</v>
      </c>
      <c r="V60" s="37"/>
      <c r="W60" s="38" t="n">
        <v>56.4</v>
      </c>
      <c r="X60" s="39" t="n">
        <v>1.04</v>
      </c>
      <c r="Y60" s="37" t="s">
        <v>37</v>
      </c>
      <c r="Z60" s="40" t="n">
        <v>2120.48313864514</v>
      </c>
      <c r="AA60" s="41" t="n">
        <f aca="false">VLOOKUP(G60,'Leaf area'!$A$2:$L$97,10,0)</f>
        <v>464.652597486796</v>
      </c>
      <c r="AB60" s="42"/>
      <c r="AC60" s="37"/>
      <c r="AD60" s="37"/>
      <c r="AE60" s="37"/>
      <c r="AF60" s="43"/>
      <c r="AG60" s="43"/>
      <c r="AH60" s="43"/>
      <c r="AI60" s="37"/>
      <c r="AJ60" s="37"/>
      <c r="AK60" s="37"/>
      <c r="AL60" s="43"/>
      <c r="AM60" s="43"/>
      <c r="AN60" s="43"/>
      <c r="AO60" s="43"/>
      <c r="AP60" s="43"/>
      <c r="AQ60" s="43"/>
    </row>
    <row r="61" customFormat="false" ht="13.2" hidden="false" customHeight="false" outlineLevel="0" collapsed="false">
      <c r="A61" s="0" t="n">
        <v>24</v>
      </c>
      <c r="B61" s="44" t="n">
        <v>39993</v>
      </c>
      <c r="C61" s="45" t="s">
        <v>36</v>
      </c>
      <c r="D61" s="45" t="s">
        <v>46</v>
      </c>
      <c r="E61" s="45" t="n">
        <v>3</v>
      </c>
      <c r="F61" s="45" t="s">
        <v>39</v>
      </c>
      <c r="G61" s="88" t="n">
        <v>62</v>
      </c>
      <c r="H61" s="30" t="n">
        <v>17</v>
      </c>
      <c r="I61" s="31" t="n">
        <f aca="false">H61*2/3</f>
        <v>11.3333333333333</v>
      </c>
      <c r="J61" s="31"/>
      <c r="K61" s="45" t="n">
        <v>12</v>
      </c>
      <c r="L61" s="47" t="n">
        <v>84.1359193206079</v>
      </c>
      <c r="M61" s="47" t="n">
        <v>32.1656050955414</v>
      </c>
      <c r="N61" s="47" t="n">
        <v>-0.7531527272412</v>
      </c>
      <c r="O61" s="26" t="n">
        <v>0.0584972992032</v>
      </c>
      <c r="P61" s="26" t="n">
        <v>1.04809558810094</v>
      </c>
      <c r="Q61" s="26" t="n">
        <v>1.21686746987952</v>
      </c>
      <c r="R61" s="48" t="n">
        <v>23.7472202992562</v>
      </c>
      <c r="S61" s="49" t="n">
        <v>0.316</v>
      </c>
      <c r="T61" s="35" t="n">
        <f aca="false">S61+0.056</f>
        <v>0.372</v>
      </c>
      <c r="U61" s="52" t="n">
        <v>4.916</v>
      </c>
      <c r="V61" s="43" t="n">
        <v>0.794055887578744</v>
      </c>
      <c r="W61" s="38" t="n">
        <v>31.34</v>
      </c>
      <c r="X61" s="39" t="n">
        <v>1</v>
      </c>
      <c r="Y61" s="37" t="s">
        <v>47</v>
      </c>
      <c r="Z61" s="40" t="n">
        <v>936.415069310814</v>
      </c>
      <c r="AA61" s="41"/>
      <c r="AB61" s="42"/>
      <c r="AC61" s="90" t="n">
        <v>34.5</v>
      </c>
      <c r="AD61" s="37" t="n">
        <v>1.31</v>
      </c>
      <c r="AE61" s="37" t="n">
        <v>292</v>
      </c>
      <c r="AF61" s="43"/>
      <c r="AG61" s="43"/>
      <c r="AH61" s="43"/>
      <c r="AI61" s="37" t="n">
        <v>36.7</v>
      </c>
      <c r="AJ61" s="37" t="n">
        <v>1.43</v>
      </c>
      <c r="AK61" s="37" t="n">
        <v>290</v>
      </c>
      <c r="AL61" s="43"/>
      <c r="AM61" s="43"/>
      <c r="AN61" s="43"/>
      <c r="AO61" s="43" t="n">
        <v>1.00456204379562</v>
      </c>
      <c r="AP61" s="43" t="n">
        <v>0.961883408071749</v>
      </c>
      <c r="AQ61" s="43" t="n">
        <v>1.00811123986095</v>
      </c>
    </row>
    <row r="62" customFormat="false" ht="13.2" hidden="false" customHeight="false" outlineLevel="0" collapsed="false">
      <c r="A62" s="0" t="n">
        <v>86</v>
      </c>
      <c r="B62" s="44" t="n">
        <v>39994</v>
      </c>
      <c r="C62" s="45" t="s">
        <v>49</v>
      </c>
      <c r="D62" s="45" t="s">
        <v>37</v>
      </c>
      <c r="E62" s="45" t="n">
        <v>4</v>
      </c>
      <c r="F62" s="45" t="s">
        <v>39</v>
      </c>
      <c r="G62" s="45" t="n">
        <v>63</v>
      </c>
      <c r="H62" s="30" t="n">
        <v>17</v>
      </c>
      <c r="I62" s="31" t="n">
        <f aca="false">H62*2/3</f>
        <v>11.3333333333333</v>
      </c>
      <c r="J62" s="31"/>
      <c r="K62" s="45" t="n">
        <v>8</v>
      </c>
      <c r="L62" s="47" t="n">
        <v>81.4620353928781</v>
      </c>
      <c r="M62" s="47" t="n">
        <v>35.3503184713376</v>
      </c>
      <c r="N62" s="47" t="n">
        <v>-0.9798297616536</v>
      </c>
      <c r="O62" s="26" t="n">
        <v>0.1291815357404</v>
      </c>
      <c r="P62" s="26" t="n">
        <v>0.971031806041844</v>
      </c>
      <c r="Q62" s="26" t="n">
        <v>1.04716981132075</v>
      </c>
      <c r="R62" s="48" t="n">
        <v>23.3842264097298</v>
      </c>
      <c r="S62" s="49" t="n">
        <v>-0.00799999999999979</v>
      </c>
      <c r="T62" s="35" t="n">
        <f aca="false">S62+0.056</f>
        <v>0.0480000000000002</v>
      </c>
      <c r="U62" s="52" t="n">
        <v>4.113</v>
      </c>
      <c r="V62" s="43" t="n">
        <v>0.704039712427251</v>
      </c>
      <c r="W62" s="38" t="n">
        <v>54.98</v>
      </c>
      <c r="X62" s="39" t="n">
        <v>1.08</v>
      </c>
      <c r="Y62" s="37" t="s">
        <v>37</v>
      </c>
      <c r="Z62" s="40" t="n">
        <v>1503.61699269545</v>
      </c>
      <c r="AA62" s="41" t="n">
        <f aca="false">VLOOKUP(G62,'Leaf area'!$A$2:$L$97,10,0)</f>
        <v>129.204312886947</v>
      </c>
      <c r="AB62" s="42"/>
      <c r="AC62" s="37"/>
      <c r="AD62" s="37"/>
      <c r="AE62" s="37"/>
      <c r="AF62" s="43"/>
      <c r="AG62" s="43"/>
      <c r="AH62" s="43"/>
      <c r="AI62" s="37"/>
      <c r="AJ62" s="37"/>
      <c r="AK62" s="37"/>
      <c r="AL62" s="43"/>
      <c r="AM62" s="43"/>
      <c r="AN62" s="43"/>
      <c r="AO62" s="43"/>
      <c r="AP62" s="43"/>
      <c r="AQ62" s="43"/>
    </row>
    <row r="63" customFormat="false" ht="13.2" hidden="false" customHeight="false" outlineLevel="0" collapsed="false">
      <c r="A63" s="0" t="n">
        <v>56</v>
      </c>
      <c r="B63" s="44" t="n">
        <v>39993</v>
      </c>
      <c r="C63" s="45" t="s">
        <v>49</v>
      </c>
      <c r="D63" s="45" t="s">
        <v>41</v>
      </c>
      <c r="E63" s="45" t="n">
        <v>4</v>
      </c>
      <c r="F63" s="45" t="s">
        <v>39</v>
      </c>
      <c r="G63" s="45" t="n">
        <v>64</v>
      </c>
      <c r="H63" s="30" t="n">
        <v>17</v>
      </c>
      <c r="I63" s="31" t="n">
        <f aca="false">H63*2/3</f>
        <v>11.3333333333333</v>
      </c>
      <c r="J63" s="31"/>
      <c r="K63" s="45" t="n">
        <v>10</v>
      </c>
      <c r="L63" s="47" t="n">
        <v>83.2289548241174</v>
      </c>
      <c r="M63" s="47" t="n">
        <v>30.8917197452229</v>
      </c>
      <c r="N63" s="47" t="n">
        <v>-0.8847716504484</v>
      </c>
      <c r="O63" s="26" t="n">
        <v>0.0121869373339999</v>
      </c>
      <c r="P63" s="26" t="n">
        <v>0.933051513340957</v>
      </c>
      <c r="Q63" s="26" t="n">
        <v>1.12790697674419</v>
      </c>
      <c r="R63" s="48" t="n">
        <v>23.8357635327453</v>
      </c>
      <c r="S63" s="49" t="n">
        <v>-0.004</v>
      </c>
      <c r="T63" s="35" t="n">
        <f aca="false">S63+0.056</f>
        <v>0.052</v>
      </c>
      <c r="U63" s="52" t="n">
        <v>2.142</v>
      </c>
      <c r="V63" s="43" t="n">
        <v>0.315836036567384</v>
      </c>
      <c r="W63" s="38" t="n">
        <v>41.22</v>
      </c>
      <c r="X63" s="39" t="n">
        <v>1.02</v>
      </c>
      <c r="Y63" s="37" t="s">
        <v>41</v>
      </c>
      <c r="Z63" s="40" t="n">
        <v>669.73737738491</v>
      </c>
      <c r="AA63" s="41" t="n">
        <f aca="false">VLOOKUP(G63,'Leaf area'!$A$2:$M$97,10,0)</f>
        <v>51.1768180646781</v>
      </c>
      <c r="AB63" s="42"/>
      <c r="AC63" s="90" t="n">
        <v>30.1</v>
      </c>
      <c r="AD63" s="90" t="n">
        <v>1.03</v>
      </c>
      <c r="AE63" s="90" t="n">
        <v>296</v>
      </c>
      <c r="AF63" s="57" t="n">
        <v>0.899402390438247</v>
      </c>
      <c r="AG63" s="57" t="n">
        <v>0.801556420233463</v>
      </c>
      <c r="AH63" s="57" t="n">
        <v>1.00338983050847</v>
      </c>
      <c r="AI63" s="37" t="n">
        <v>30.8</v>
      </c>
      <c r="AJ63" s="37" t="n">
        <v>0.837</v>
      </c>
      <c r="AK63" s="37" t="n">
        <v>282</v>
      </c>
      <c r="AL63" s="43"/>
      <c r="AM63" s="43"/>
      <c r="AN63" s="43"/>
      <c r="AO63" s="57" t="n">
        <v>0.920318725099602</v>
      </c>
      <c r="AP63" s="57" t="n">
        <v>0.65136186770428</v>
      </c>
      <c r="AQ63" s="57" t="n">
        <v>0.955932203389831</v>
      </c>
    </row>
    <row r="64" customFormat="false" ht="13.2" hidden="false" customHeight="false" outlineLevel="0" collapsed="false">
      <c r="A64" s="0" t="n">
        <v>74</v>
      </c>
      <c r="B64" s="44" t="n">
        <v>39995</v>
      </c>
      <c r="C64" s="45" t="s">
        <v>49</v>
      </c>
      <c r="D64" s="45" t="s">
        <v>44</v>
      </c>
      <c r="E64" s="45" t="n">
        <v>4</v>
      </c>
      <c r="F64" s="45" t="s">
        <v>39</v>
      </c>
      <c r="G64" s="45" t="n">
        <v>65</v>
      </c>
      <c r="H64" s="30" t="n">
        <v>17</v>
      </c>
      <c r="I64" s="31" t="n">
        <f aca="false">H64*2/3</f>
        <v>11.3333333333333</v>
      </c>
      <c r="J64" s="31"/>
      <c r="K64" s="45" t="n">
        <v>8</v>
      </c>
      <c r="L64" s="47" t="n">
        <v>84.7025085677129</v>
      </c>
      <c r="M64" s="47" t="n">
        <v>33.1210191082803</v>
      </c>
      <c r="N64" s="47" t="n">
        <v>-0.9432689496516</v>
      </c>
      <c r="O64" s="26" t="n">
        <v>0.1438058605412</v>
      </c>
      <c r="P64" s="26" t="n">
        <v>0.963663805791648</v>
      </c>
      <c r="Q64" s="26" t="n">
        <v>1.08333333333333</v>
      </c>
      <c r="R64" s="48" t="n">
        <v>23.6703121162526</v>
      </c>
      <c r="S64" s="49" t="n">
        <v>-0.00800000000000045</v>
      </c>
      <c r="T64" s="35" t="n">
        <f aca="false">S64+0.056</f>
        <v>0.0479999999999996</v>
      </c>
      <c r="U64" s="52" t="n">
        <v>4.754</v>
      </c>
      <c r="V64" s="43" t="n">
        <v>0.686101890604705</v>
      </c>
      <c r="W64" s="38" t="n">
        <v>36.36</v>
      </c>
      <c r="X64" s="39" t="n">
        <v>0.96</v>
      </c>
      <c r="Y64" s="37" t="s">
        <v>44</v>
      </c>
      <c r="Z64" s="40" t="n">
        <v>1357.68929135047</v>
      </c>
      <c r="AA64" s="41" t="n">
        <f aca="false">VLOOKUP(G64,'Leaf area'!$A$2:$L$97,10,0)</f>
        <v>127.965204766983</v>
      </c>
      <c r="AB64" s="42"/>
      <c r="AC64" s="37"/>
      <c r="AD64" s="37"/>
      <c r="AE64" s="37"/>
      <c r="AF64" s="43"/>
      <c r="AG64" s="43"/>
      <c r="AH64" s="43"/>
      <c r="AI64" s="37"/>
      <c r="AJ64" s="37"/>
      <c r="AK64" s="37"/>
      <c r="AL64" s="43"/>
      <c r="AM64" s="43"/>
      <c r="AN64" s="43"/>
      <c r="AO64" s="43"/>
      <c r="AP64" s="43"/>
      <c r="AQ64" s="43"/>
    </row>
    <row r="65" customFormat="false" ht="13.2" hidden="false" customHeight="false" outlineLevel="0" collapsed="false">
      <c r="A65" s="91" t="n">
        <v>49</v>
      </c>
      <c r="B65" s="44" t="n">
        <v>39994</v>
      </c>
      <c r="C65" s="45" t="s">
        <v>49</v>
      </c>
      <c r="D65" s="45" t="n">
        <v>2603</v>
      </c>
      <c r="E65" s="45" t="n">
        <v>4</v>
      </c>
      <c r="F65" s="45" t="s">
        <v>38</v>
      </c>
      <c r="G65" s="45" t="n">
        <v>66</v>
      </c>
      <c r="H65" s="30" t="n">
        <v>19</v>
      </c>
      <c r="I65" s="31" t="n">
        <f aca="false">H65*2/3</f>
        <v>12.6666666666667</v>
      </c>
      <c r="J65" s="31"/>
      <c r="K65" s="46" t="n">
        <v>8</v>
      </c>
      <c r="L65" s="47" t="n">
        <v>89.3424737769928</v>
      </c>
      <c r="M65" s="47" t="n">
        <v>29.9363057324841</v>
      </c>
      <c r="N65" s="47" t="n">
        <v>-0.804337864044</v>
      </c>
      <c r="O65" s="24"/>
      <c r="P65" s="26"/>
      <c r="Q65" s="26"/>
      <c r="R65" s="48" t="n">
        <v>23.345692570861</v>
      </c>
      <c r="S65" s="49" t="n">
        <v>0.776</v>
      </c>
      <c r="T65" s="35" t="n">
        <f aca="false">S65+0.056</f>
        <v>0.832</v>
      </c>
      <c r="U65" s="55" t="n">
        <v>6.39</v>
      </c>
      <c r="V65" s="37"/>
      <c r="W65" s="38" t="n">
        <v>50.86</v>
      </c>
      <c r="X65" s="39" t="n">
        <v>1.6</v>
      </c>
      <c r="Y65" s="37" t="s">
        <v>40</v>
      </c>
      <c r="Z65" s="40" t="n">
        <v>2675.72443582414</v>
      </c>
      <c r="AA65" s="41" t="n">
        <f aca="false">VLOOKUP(G65,'Leaf area'!$A$2:$L$97,10,0)</f>
        <v>199.087753316</v>
      </c>
      <c r="AB65" s="42"/>
      <c r="AC65" s="37"/>
      <c r="AD65" s="37"/>
      <c r="AE65" s="37"/>
      <c r="AF65" s="43"/>
      <c r="AG65" s="43"/>
      <c r="AH65" s="43"/>
      <c r="AI65" s="37"/>
      <c r="AJ65" s="37"/>
      <c r="AK65" s="37"/>
      <c r="AL65" s="43"/>
      <c r="AM65" s="43"/>
      <c r="AN65" s="43"/>
      <c r="AO65" s="43"/>
      <c r="AP65" s="43"/>
      <c r="AQ65" s="43"/>
    </row>
    <row r="66" customFormat="false" ht="13.2" hidden="false" customHeight="false" outlineLevel="0" collapsed="false">
      <c r="A66" s="0" t="n">
        <v>58</v>
      </c>
      <c r="B66" s="44" t="n">
        <v>39993</v>
      </c>
      <c r="C66" s="45" t="s">
        <v>49</v>
      </c>
      <c r="D66" s="45" t="s">
        <v>41</v>
      </c>
      <c r="E66" s="45" t="n">
        <v>5</v>
      </c>
      <c r="F66" s="45" t="s">
        <v>39</v>
      </c>
      <c r="G66" s="45" t="n">
        <v>67</v>
      </c>
      <c r="H66" s="30" t="n">
        <v>19</v>
      </c>
      <c r="I66" s="31" t="n">
        <f aca="false">H66*2/3</f>
        <v>12.6666666666667</v>
      </c>
      <c r="J66" s="31"/>
      <c r="K66" s="45" t="n">
        <v>10</v>
      </c>
      <c r="L66" s="47" t="n">
        <v>75.4821432189261</v>
      </c>
      <c r="M66" s="47" t="n">
        <v>32.484076433121</v>
      </c>
      <c r="N66" s="47" t="n">
        <v>-0.9944540864544</v>
      </c>
      <c r="O66" s="26" t="n">
        <v>0.0901833362716</v>
      </c>
      <c r="P66" s="26" t="n">
        <v>0.838507392340219</v>
      </c>
      <c r="Q66" s="26" t="n">
        <v>1.10869565217391</v>
      </c>
      <c r="R66" s="48" t="n">
        <v>23.3311243685676</v>
      </c>
      <c r="S66" s="49" t="n">
        <v>-0.0439999999999998</v>
      </c>
      <c r="T66" s="35" t="n">
        <f aca="false">S66+0.056</f>
        <v>0.0120000000000002</v>
      </c>
      <c r="U66" s="52" t="n">
        <v>1.484</v>
      </c>
      <c r="V66" s="43" t="n">
        <v>0.235930047694754</v>
      </c>
      <c r="W66" s="38" t="n">
        <v>41.3</v>
      </c>
      <c r="X66" s="39" t="n">
        <v>1.22</v>
      </c>
      <c r="Y66" s="37" t="s">
        <v>41</v>
      </c>
      <c r="Z66" s="40" t="n">
        <v>830.23689351049</v>
      </c>
      <c r="AA66" s="41" t="n">
        <f aca="false">VLOOKUP(G66,'Leaf area'!$A$2:$M$97,10,0)</f>
        <v>91.2275444195167</v>
      </c>
      <c r="AB66" s="42"/>
      <c r="AC66" s="37" t="n">
        <v>10.8</v>
      </c>
      <c r="AD66" s="37" t="n">
        <v>0.0967</v>
      </c>
      <c r="AE66" s="37" t="n">
        <v>195</v>
      </c>
      <c r="AF66" s="43" t="n">
        <v>0.322709163346614</v>
      </c>
      <c r="AG66" s="43" t="n">
        <v>0.0752529182879378</v>
      </c>
      <c r="AH66" s="43" t="n">
        <v>0.661016949152542</v>
      </c>
      <c r="AI66" s="37" t="n">
        <v>19</v>
      </c>
      <c r="AJ66" s="37" t="n">
        <v>0.2</v>
      </c>
      <c r="AK66" s="37" t="n">
        <v>208</v>
      </c>
      <c r="AL66" s="43"/>
      <c r="AM66" s="43"/>
      <c r="AN66" s="43"/>
      <c r="AO66" s="43" t="n">
        <v>0.567729083665339</v>
      </c>
      <c r="AP66" s="43" t="n">
        <v>0.155642023346304</v>
      </c>
      <c r="AQ66" s="43" t="n">
        <v>0.705084745762712</v>
      </c>
    </row>
    <row r="67" customFormat="false" ht="13.2" hidden="false" customHeight="false" outlineLevel="0" collapsed="false">
      <c r="A67" s="0" t="n">
        <v>52</v>
      </c>
      <c r="B67" s="44" t="n">
        <v>39995</v>
      </c>
      <c r="C67" s="45" t="s">
        <v>49</v>
      </c>
      <c r="D67" s="45" t="n">
        <v>2603</v>
      </c>
      <c r="E67" s="45" t="n">
        <v>5</v>
      </c>
      <c r="F67" s="45" t="s">
        <v>39</v>
      </c>
      <c r="G67" s="45" t="n">
        <v>68</v>
      </c>
      <c r="H67" s="30" t="n">
        <v>17</v>
      </c>
      <c r="I67" s="31" t="n">
        <f aca="false">H67*2/3</f>
        <v>11.3333333333333</v>
      </c>
      <c r="J67" s="31"/>
      <c r="K67" s="46" t="n">
        <v>8</v>
      </c>
      <c r="L67" s="47" t="n">
        <v>84.3744246562755</v>
      </c>
      <c r="M67" s="47" t="n">
        <v>31.5286624203822</v>
      </c>
      <c r="N67" s="47" t="n">
        <v>-1.0212653485892</v>
      </c>
      <c r="O67" s="26" t="n">
        <v>0.1998657722776</v>
      </c>
      <c r="P67" s="26" t="n">
        <v>0.947391731317586</v>
      </c>
      <c r="Q67" s="26" t="n">
        <v>1</v>
      </c>
      <c r="R67" s="48" t="n">
        <v>23.0340446548173</v>
      </c>
      <c r="S67" s="49" t="n">
        <v>-0.032</v>
      </c>
      <c r="T67" s="35" t="n">
        <f aca="false">S67+0.056</f>
        <v>0.024</v>
      </c>
      <c r="U67" s="52" t="n">
        <v>0.96</v>
      </c>
      <c r="V67" s="43" t="n">
        <v>0.203994900127497</v>
      </c>
      <c r="W67" s="38" t="n">
        <v>44.1</v>
      </c>
      <c r="X67" s="39" t="n">
        <v>1.2</v>
      </c>
      <c r="Y67" s="37" t="s">
        <v>40</v>
      </c>
      <c r="Z67" s="40" t="n">
        <v>1489.87622464271</v>
      </c>
      <c r="AA67" s="41" t="n">
        <f aca="false">VLOOKUP(G67,'Leaf area'!$A$2:$L$97,10,0)</f>
        <v>100.856289034605</v>
      </c>
      <c r="AB67" s="42"/>
      <c r="AC67" s="37"/>
      <c r="AD67" s="37"/>
      <c r="AE67" s="37"/>
      <c r="AF67" s="43"/>
      <c r="AG67" s="43"/>
      <c r="AH67" s="43"/>
      <c r="AI67" s="37"/>
      <c r="AJ67" s="37"/>
      <c r="AK67" s="37"/>
      <c r="AL67" s="43"/>
      <c r="AM67" s="43"/>
      <c r="AN67" s="43"/>
      <c r="AO67" s="43"/>
      <c r="AP67" s="43"/>
      <c r="AQ67" s="43"/>
    </row>
    <row r="68" customFormat="false" ht="13.2" hidden="false" customHeight="false" outlineLevel="0" collapsed="false">
      <c r="A68" s="0" t="n">
        <v>63</v>
      </c>
      <c r="B68" s="44" t="n">
        <v>39994</v>
      </c>
      <c r="C68" s="45" t="s">
        <v>49</v>
      </c>
      <c r="D68" s="45" t="s">
        <v>45</v>
      </c>
      <c r="E68" s="45" t="n">
        <v>5</v>
      </c>
      <c r="F68" s="45" t="s">
        <v>38</v>
      </c>
      <c r="G68" s="45" t="n">
        <v>69</v>
      </c>
      <c r="H68" s="30" t="n">
        <v>17</v>
      </c>
      <c r="I68" s="31" t="n">
        <f aca="false">H68*2/3</f>
        <v>11.3333333333333</v>
      </c>
      <c r="J68" s="31"/>
      <c r="K68" s="45" t="n">
        <v>8</v>
      </c>
      <c r="L68" s="47" t="n">
        <v>87.1556890186655</v>
      </c>
      <c r="M68" s="47" t="n">
        <v>32.1656050955414</v>
      </c>
      <c r="N68" s="47" t="n">
        <v>-0.9188950749836</v>
      </c>
      <c r="O68" s="24"/>
      <c r="P68" s="26"/>
      <c r="Q68" s="26"/>
      <c r="R68" s="48" t="n">
        <v>23.8290007408311</v>
      </c>
      <c r="S68" s="49" t="n">
        <v>0.804</v>
      </c>
      <c r="T68" s="35" t="n">
        <f aca="false">S68+0.056</f>
        <v>0.86</v>
      </c>
      <c r="U68" s="52" t="n">
        <v>5.533</v>
      </c>
      <c r="V68" s="37"/>
      <c r="W68" s="38" t="n">
        <v>56.84</v>
      </c>
      <c r="X68" s="39" t="n">
        <v>1.1</v>
      </c>
      <c r="Y68" s="37" t="s">
        <v>45</v>
      </c>
      <c r="Z68" s="40" t="n">
        <v>1786.62550250262</v>
      </c>
      <c r="AA68" s="41" t="n">
        <f aca="false">VLOOKUP(G68,'Leaf area'!$A$2:$L$97,10,0)</f>
        <v>153.661361517999</v>
      </c>
      <c r="AB68" s="42"/>
      <c r="AC68" s="37"/>
      <c r="AD68" s="37"/>
      <c r="AE68" s="37"/>
      <c r="AF68" s="43"/>
      <c r="AG68" s="43"/>
      <c r="AH68" s="43"/>
      <c r="AI68" s="37"/>
      <c r="AJ68" s="37"/>
      <c r="AK68" s="37"/>
      <c r="AL68" s="43"/>
      <c r="AM68" s="43"/>
      <c r="AN68" s="43"/>
      <c r="AO68" s="43"/>
      <c r="AP68" s="43"/>
      <c r="AQ68" s="43"/>
    </row>
    <row r="69" customFormat="false" ht="13.2" hidden="false" customHeight="false" outlineLevel="0" collapsed="false">
      <c r="A69" s="0" t="n">
        <v>82</v>
      </c>
      <c r="B69" s="44" t="n">
        <v>39996</v>
      </c>
      <c r="C69" s="45" t="s">
        <v>49</v>
      </c>
      <c r="D69" s="45" t="s">
        <v>48</v>
      </c>
      <c r="E69" s="45" t="n">
        <v>5</v>
      </c>
      <c r="F69" s="45" t="s">
        <v>39</v>
      </c>
      <c r="G69" s="45" t="n">
        <v>70</v>
      </c>
      <c r="H69" s="30" t="n">
        <v>19</v>
      </c>
      <c r="I69" s="31" t="n">
        <f aca="false">H69*2/3</f>
        <v>12.6666666666667</v>
      </c>
      <c r="J69" s="31"/>
      <c r="K69" s="45" t="n">
        <v>10</v>
      </c>
      <c r="L69" s="47" t="n">
        <v>79.2668208462409</v>
      </c>
      <c r="M69" s="47" t="n">
        <v>28.0254777070064</v>
      </c>
      <c r="N69" s="47" t="n">
        <v>-0.962768049386</v>
      </c>
      <c r="O69" s="26" t="n">
        <v>0.24373874668</v>
      </c>
      <c r="P69" s="26" t="n">
        <v>0.890612162568276</v>
      </c>
      <c r="Q69" s="26" t="n">
        <v>1.17333333333333</v>
      </c>
      <c r="R69" s="48" t="n">
        <v>24.5973600918502</v>
      </c>
      <c r="S69" s="49" t="n">
        <v>0.0319999999999994</v>
      </c>
      <c r="T69" s="35" t="n">
        <f aca="false">S69+0.056</f>
        <v>0.0879999999999994</v>
      </c>
      <c r="U69" s="52" t="n">
        <v>0.265</v>
      </c>
      <c r="V69" s="43" t="n">
        <v>0.0817901234567901</v>
      </c>
      <c r="W69" s="38" t="n">
        <v>41.72</v>
      </c>
      <c r="X69" s="39" t="n">
        <v>0.92</v>
      </c>
      <c r="Y69" s="37" t="s">
        <v>48</v>
      </c>
      <c r="Z69" s="40" t="n">
        <v>1819.30464722311</v>
      </c>
      <c r="AA69" s="41" t="n">
        <f aca="false">VLOOKUP(G69,'Leaf area'!$A$2:$M$97,10,0)</f>
        <v>68.6109813542588</v>
      </c>
      <c r="AB69" s="42"/>
      <c r="AC69" s="37"/>
      <c r="AD69" s="37"/>
      <c r="AE69" s="37"/>
      <c r="AF69" s="43"/>
      <c r="AG69" s="43"/>
      <c r="AH69" s="43"/>
      <c r="AI69" s="37"/>
      <c r="AJ69" s="37"/>
      <c r="AK69" s="37"/>
      <c r="AL69" s="43"/>
      <c r="AM69" s="43"/>
      <c r="AN69" s="43"/>
      <c r="AO69" s="43"/>
      <c r="AP69" s="43"/>
      <c r="AQ69" s="43"/>
    </row>
    <row r="70" customFormat="false" ht="13.2" hidden="false" customHeight="false" outlineLevel="0" collapsed="false">
      <c r="A70" s="0" t="n">
        <v>78</v>
      </c>
      <c r="B70" s="44" t="n">
        <v>39996</v>
      </c>
      <c r="C70" s="45" t="s">
        <v>49</v>
      </c>
      <c r="D70" s="45" t="s">
        <v>44</v>
      </c>
      <c r="E70" s="45" t="n">
        <v>6</v>
      </c>
      <c r="F70" s="45" t="s">
        <v>39</v>
      </c>
      <c r="G70" s="45" t="n">
        <v>71</v>
      </c>
      <c r="H70" s="30" t="n">
        <v>17</v>
      </c>
      <c r="I70" s="31" t="n">
        <f aca="false">H70*2/3</f>
        <v>11.3333333333333</v>
      </c>
      <c r="J70" s="31"/>
      <c r="K70" s="45" t="n">
        <v>8</v>
      </c>
      <c r="L70" s="47" t="n">
        <v>83.3397994290308</v>
      </c>
      <c r="M70" s="47" t="n">
        <v>32.8025477707006</v>
      </c>
      <c r="N70" s="47" t="n">
        <v>-0.8555230008468</v>
      </c>
      <c r="O70" s="26" t="n">
        <v>-0.0194990997343999</v>
      </c>
      <c r="P70" s="26" t="n">
        <v>0.918008429361155</v>
      </c>
      <c r="Q70" s="26" t="n">
        <v>1.09574468085106</v>
      </c>
      <c r="R70" s="48" t="n">
        <v>24.3892414759095</v>
      </c>
      <c r="S70" s="49" t="n">
        <v>0.0159999999999997</v>
      </c>
      <c r="T70" s="35" t="n">
        <f aca="false">S70+0.056</f>
        <v>0.0719999999999997</v>
      </c>
      <c r="U70" s="52" t="n">
        <v>1.295</v>
      </c>
      <c r="V70" s="43" t="n">
        <v>0.292589245368278</v>
      </c>
      <c r="W70" s="38" t="n">
        <v>32.54</v>
      </c>
      <c r="X70" s="39" t="n">
        <v>0.8</v>
      </c>
      <c r="Y70" s="37" t="s">
        <v>44</v>
      </c>
      <c r="Z70" s="40" t="n">
        <v>1632.99725010296</v>
      </c>
      <c r="AA70" s="41" t="n">
        <f aca="false">VLOOKUP(G70,'Leaf area'!$A$2:$L$97,10,0)</f>
        <v>145.760310256002</v>
      </c>
      <c r="AB70" s="42"/>
      <c r="AC70" s="37"/>
      <c r="AD70" s="37"/>
      <c r="AE70" s="37"/>
      <c r="AF70" s="43"/>
      <c r="AG70" s="43"/>
      <c r="AH70" s="43"/>
      <c r="AI70" s="37"/>
      <c r="AJ70" s="37"/>
      <c r="AK70" s="37"/>
      <c r="AL70" s="43"/>
      <c r="AM70" s="43"/>
      <c r="AN70" s="43"/>
      <c r="AO70" s="43"/>
      <c r="AP70" s="43"/>
      <c r="AQ70" s="43"/>
    </row>
    <row r="71" customFormat="false" ht="13.2" hidden="false" customHeight="false" outlineLevel="0" collapsed="false">
      <c r="A71" s="0" t="n">
        <v>90</v>
      </c>
      <c r="B71" s="44" t="n">
        <v>39994</v>
      </c>
      <c r="C71" s="45" t="s">
        <v>49</v>
      </c>
      <c r="D71" s="45" t="s">
        <v>37</v>
      </c>
      <c r="E71" s="45" t="n">
        <v>6</v>
      </c>
      <c r="F71" s="45" t="s">
        <v>39</v>
      </c>
      <c r="G71" s="45" t="n">
        <v>72</v>
      </c>
      <c r="H71" s="30" t="n">
        <v>17</v>
      </c>
      <c r="I71" s="31" t="n">
        <f aca="false">H71*2/3</f>
        <v>11.3333333333333</v>
      </c>
      <c r="J71" s="31"/>
      <c r="K71" s="45" t="n">
        <v>8</v>
      </c>
      <c r="L71" s="47" t="n">
        <v>83.585814605091</v>
      </c>
      <c r="M71" s="47" t="n">
        <v>34.7133757961783</v>
      </c>
      <c r="N71" s="47" t="n">
        <v>-0.962768049386</v>
      </c>
      <c r="O71" s="26" t="n">
        <v>0.024373874668</v>
      </c>
      <c r="P71" s="26" t="n">
        <v>0.936135123417648</v>
      </c>
      <c r="Q71" s="26" t="n">
        <v>1.05825242718447</v>
      </c>
      <c r="R71" s="48" t="n">
        <v>23.2861555778689</v>
      </c>
      <c r="S71" s="49" t="n">
        <v>-0.0119999999999998</v>
      </c>
      <c r="T71" s="35" t="n">
        <f aca="false">S71+0.056</f>
        <v>0.0440000000000002</v>
      </c>
      <c r="U71" s="52" t="n">
        <v>3.328</v>
      </c>
      <c r="V71" s="43" t="n">
        <v>0.701665612481552</v>
      </c>
      <c r="W71" s="38" t="n">
        <v>49.42</v>
      </c>
      <c r="X71" s="39" t="n">
        <v>1.2</v>
      </c>
      <c r="Y71" s="37" t="s">
        <v>37</v>
      </c>
      <c r="Z71" s="40" t="n">
        <v>1780.97025087598</v>
      </c>
      <c r="AA71" s="41" t="n">
        <f aca="false">VLOOKUP(G71,'Leaf area'!$A$2:$L$97,10,0)</f>
        <v>175.963614574232</v>
      </c>
      <c r="AB71" s="42"/>
      <c r="AC71" s="37"/>
      <c r="AD71" s="37"/>
      <c r="AE71" s="37"/>
      <c r="AF71" s="43"/>
      <c r="AG71" s="43"/>
      <c r="AH71" s="43"/>
      <c r="AI71" s="37"/>
      <c r="AJ71" s="37"/>
      <c r="AK71" s="37"/>
      <c r="AL71" s="43"/>
      <c r="AM71" s="43"/>
      <c r="AN71" s="43"/>
      <c r="AO71" s="43"/>
      <c r="AP71" s="43"/>
      <c r="AQ71" s="43"/>
    </row>
    <row r="72" customFormat="false" ht="13.2" hidden="false" customHeight="false" outlineLevel="0" collapsed="false">
      <c r="A72" s="0" t="n">
        <v>71</v>
      </c>
      <c r="B72" s="44" t="n">
        <v>39995</v>
      </c>
      <c r="C72" s="45" t="s">
        <v>49</v>
      </c>
      <c r="D72" s="45" t="s">
        <v>46</v>
      </c>
      <c r="E72" s="45" t="n">
        <v>6</v>
      </c>
      <c r="F72" s="45" t="s">
        <v>38</v>
      </c>
      <c r="G72" s="45" t="n">
        <v>73</v>
      </c>
      <c r="H72" s="30" t="n">
        <v>17</v>
      </c>
      <c r="I72" s="31" t="n">
        <f aca="false">H72*2/3</f>
        <v>11.3333333333333</v>
      </c>
      <c r="J72" s="31"/>
      <c r="K72" s="45" t="n">
        <v>10</v>
      </c>
      <c r="L72" s="47" t="n">
        <v>91.3395271840497</v>
      </c>
      <c r="M72" s="47" t="n">
        <v>30.2547770700637</v>
      </c>
      <c r="N72" s="47" t="n">
        <v>-0.779963989376</v>
      </c>
      <c r="O72" s="24"/>
      <c r="P72" s="26"/>
      <c r="Q72" s="26"/>
      <c r="R72" s="48" t="n">
        <v>24.372210599361</v>
      </c>
      <c r="S72" s="49" t="n">
        <v>0.792</v>
      </c>
      <c r="T72" s="35" t="n">
        <f aca="false">S72+0.056</f>
        <v>0.848</v>
      </c>
      <c r="U72" s="52" t="n">
        <v>5.298</v>
      </c>
      <c r="V72" s="37"/>
      <c r="W72" s="38" t="n">
        <v>31.92</v>
      </c>
      <c r="X72" s="39" t="n">
        <v>1.02</v>
      </c>
      <c r="Y72" s="37" t="s">
        <v>47</v>
      </c>
      <c r="Z72" s="40" t="n">
        <v>1959.56809836694</v>
      </c>
      <c r="AA72" s="41" t="n">
        <f aca="false">VLOOKUP(G72,'Leaf area'!$A$2:$M$97,10,0)</f>
        <v>176.717698516609</v>
      </c>
      <c r="AB72" s="42"/>
      <c r="AC72" s="37" t="n">
        <v>31.8</v>
      </c>
      <c r="AD72" s="37" t="n">
        <v>1.2</v>
      </c>
      <c r="AE72" s="37" t="n">
        <v>297</v>
      </c>
      <c r="AF72" s="43"/>
      <c r="AG72" s="43"/>
      <c r="AH72" s="43"/>
      <c r="AI72" s="37" t="n">
        <v>36.6</v>
      </c>
      <c r="AJ72" s="37" t="n">
        <v>1.32</v>
      </c>
      <c r="AK72" s="37" t="n">
        <v>285</v>
      </c>
      <c r="AL72" s="43" t="n">
        <v>33.675</v>
      </c>
      <c r="AM72" s="43" t="n">
        <v>1.295</v>
      </c>
      <c r="AN72" s="43" t="n">
        <v>293.25</v>
      </c>
      <c r="AO72" s="43"/>
      <c r="AP72" s="43"/>
      <c r="AQ72" s="43"/>
    </row>
    <row r="73" customFormat="false" ht="13.2" hidden="false" customHeight="false" outlineLevel="0" collapsed="false">
      <c r="A73" s="0" t="n">
        <v>95</v>
      </c>
      <c r="B73" s="44" t="n">
        <v>39995</v>
      </c>
      <c r="C73" s="45" t="s">
        <v>49</v>
      </c>
      <c r="D73" s="45" t="s">
        <v>42</v>
      </c>
      <c r="E73" s="45" t="n">
        <v>6</v>
      </c>
      <c r="F73" s="45" t="s">
        <v>38</v>
      </c>
      <c r="G73" s="45" t="n">
        <v>74</v>
      </c>
      <c r="H73" s="30" t="n">
        <v>19</v>
      </c>
      <c r="I73" s="31" t="n">
        <f aca="false">H73*2/3</f>
        <v>12.6666666666667</v>
      </c>
      <c r="J73" s="31"/>
      <c r="K73" s="45" t="n">
        <v>9</v>
      </c>
      <c r="L73" s="47" t="n">
        <v>87.6350061868642</v>
      </c>
      <c r="M73" s="47" t="n">
        <v>28.9808917197452</v>
      </c>
      <c r="N73" s="47" t="n">
        <v>-0.7848387643096</v>
      </c>
      <c r="O73" s="24"/>
      <c r="P73" s="26"/>
      <c r="Q73" s="26"/>
      <c r="R73" s="48" t="n">
        <v>24.5367250456368</v>
      </c>
      <c r="S73" s="49" t="n">
        <v>0.804</v>
      </c>
      <c r="T73" s="35" t="n">
        <f aca="false">S73+0.056</f>
        <v>0.86</v>
      </c>
      <c r="U73" s="52" t="n">
        <v>7.288</v>
      </c>
      <c r="V73" s="37"/>
      <c r="W73" s="38" t="n">
        <v>20.4</v>
      </c>
      <c r="X73" s="39" t="n">
        <v>1</v>
      </c>
      <c r="Y73" s="37" t="s">
        <v>43</v>
      </c>
      <c r="Z73" s="40" t="n">
        <v>1823.26001802479</v>
      </c>
      <c r="AA73" s="41" t="n">
        <f aca="false">VLOOKUP(G73,'Leaf area'!$A$2:$L$97,10,0)</f>
        <v>104.196871989416</v>
      </c>
      <c r="AB73" s="42"/>
      <c r="AC73" s="37" t="n">
        <v>30.4</v>
      </c>
      <c r="AD73" s="37" t="n">
        <v>1.39</v>
      </c>
      <c r="AE73" s="37" t="n">
        <v>305</v>
      </c>
      <c r="AF73" s="43"/>
      <c r="AG73" s="43"/>
      <c r="AH73" s="43"/>
      <c r="AI73" s="37" t="n">
        <v>31.7</v>
      </c>
      <c r="AJ73" s="37" t="n">
        <v>1.55</v>
      </c>
      <c r="AK73" s="37" t="n">
        <v>306</v>
      </c>
      <c r="AL73" s="43" t="n">
        <v>30.475</v>
      </c>
      <c r="AM73" s="43" t="n">
        <v>1.57</v>
      </c>
      <c r="AN73" s="43" t="n">
        <v>309</v>
      </c>
      <c r="AO73" s="43"/>
      <c r="AP73" s="43"/>
      <c r="AQ73" s="43"/>
    </row>
    <row r="74" customFormat="false" ht="13.2" hidden="false" customHeight="false" outlineLevel="0" collapsed="false">
      <c r="A74" s="0" t="n">
        <v>89</v>
      </c>
      <c r="B74" s="44" t="n">
        <v>39994</v>
      </c>
      <c r="C74" s="45" t="s">
        <v>49</v>
      </c>
      <c r="D74" s="45" t="s">
        <v>37</v>
      </c>
      <c r="E74" s="45" t="n">
        <v>6</v>
      </c>
      <c r="F74" s="45" t="s">
        <v>38</v>
      </c>
      <c r="G74" s="45" t="n">
        <v>77</v>
      </c>
      <c r="H74" s="30" t="n">
        <v>17</v>
      </c>
      <c r="I74" s="31" t="n">
        <f aca="false">H74*2/3</f>
        <v>11.3333333333333</v>
      </c>
      <c r="J74" s="31"/>
      <c r="K74" s="45" t="n">
        <v>9</v>
      </c>
      <c r="L74" s="47" t="n">
        <v>89.2881941016543</v>
      </c>
      <c r="M74" s="47" t="n">
        <v>32.8025477707006</v>
      </c>
      <c r="N74" s="47" t="n">
        <v>-0.938394174718</v>
      </c>
      <c r="O74" s="24"/>
      <c r="P74" s="26"/>
      <c r="Q74" s="26"/>
      <c r="R74" s="48" t="n">
        <v>24.755277696284</v>
      </c>
      <c r="S74" s="49" t="n">
        <v>0.78</v>
      </c>
      <c r="T74" s="35" t="n">
        <f aca="false">S74+0.056</f>
        <v>0.836</v>
      </c>
      <c r="U74" s="52" t="n">
        <v>4.743</v>
      </c>
      <c r="V74" s="37"/>
      <c r="W74" s="38" t="n">
        <v>54.78</v>
      </c>
      <c r="X74" s="39" t="n">
        <v>1.28</v>
      </c>
      <c r="Y74" s="37" t="s">
        <v>37</v>
      </c>
      <c r="Z74" s="40" t="n">
        <v>2676.81154948873</v>
      </c>
      <c r="AA74" s="41" t="n">
        <f aca="false">VLOOKUP(G74,'Leaf area'!$A$2:$L$97,10,0)</f>
        <v>211.44927135463</v>
      </c>
      <c r="AB74" s="42"/>
      <c r="AC74" s="37"/>
      <c r="AD74" s="37"/>
      <c r="AE74" s="37"/>
      <c r="AF74" s="43"/>
      <c r="AG74" s="43"/>
      <c r="AH74" s="43"/>
      <c r="AI74" s="37"/>
      <c r="AJ74" s="37"/>
      <c r="AK74" s="37"/>
      <c r="AL74" s="43"/>
      <c r="AM74" s="43"/>
      <c r="AN74" s="43"/>
      <c r="AO74" s="43"/>
      <c r="AP74" s="43"/>
      <c r="AQ74" s="43"/>
    </row>
    <row r="75" customFormat="false" ht="13.2" hidden="false" customHeight="false" outlineLevel="0" collapsed="false">
      <c r="A75" s="0" t="n">
        <v>53</v>
      </c>
      <c r="B75" s="44" t="n">
        <v>39994</v>
      </c>
      <c r="C75" s="45" t="s">
        <v>49</v>
      </c>
      <c r="D75" s="45" t="n">
        <v>2603</v>
      </c>
      <c r="E75" s="45" t="n">
        <v>6</v>
      </c>
      <c r="F75" s="45" t="s">
        <v>38</v>
      </c>
      <c r="G75" s="45" t="n">
        <v>78</v>
      </c>
      <c r="H75" s="30" t="n">
        <v>17</v>
      </c>
      <c r="I75" s="31" t="n">
        <f aca="false">H75*2/3</f>
        <v>11.3333333333333</v>
      </c>
      <c r="J75" s="31"/>
      <c r="K75" s="46" t="n">
        <v>8</v>
      </c>
      <c r="L75" s="47" t="n">
        <v>91.4278021035106</v>
      </c>
      <c r="M75" s="47" t="n">
        <v>30.2547770700637</v>
      </c>
      <c r="N75" s="47" t="n">
        <v>-0.8603977757804</v>
      </c>
      <c r="O75" s="24"/>
      <c r="P75" s="26"/>
      <c r="Q75" s="26"/>
      <c r="R75" s="48" t="n">
        <v>23.0842669750771</v>
      </c>
      <c r="S75" s="49" t="n">
        <v>0.884</v>
      </c>
      <c r="T75" s="35" t="n">
        <f aca="false">S75+0.056</f>
        <v>0.94</v>
      </c>
      <c r="U75" s="52" t="n">
        <v>4.523</v>
      </c>
      <c r="V75" s="37"/>
      <c r="W75" s="38" t="n">
        <v>40.36</v>
      </c>
      <c r="X75" s="39" t="n">
        <v>1.02</v>
      </c>
      <c r="Y75" s="37" t="s">
        <v>40</v>
      </c>
      <c r="Z75" s="40" t="n">
        <v>1603.8587662791</v>
      </c>
      <c r="AA75" s="41" t="n">
        <f aca="false">VLOOKUP(G75,'Leaf area'!$A$2:$L$97,10,0)</f>
        <v>92.0156069248852</v>
      </c>
      <c r="AB75" s="42"/>
      <c r="AC75" s="37"/>
      <c r="AD75" s="37"/>
      <c r="AE75" s="37"/>
      <c r="AF75" s="43"/>
      <c r="AG75" s="43"/>
      <c r="AH75" s="43"/>
      <c r="AI75" s="37"/>
      <c r="AJ75" s="37"/>
      <c r="AK75" s="37"/>
      <c r="AL75" s="43"/>
      <c r="AM75" s="43"/>
      <c r="AN75" s="43"/>
      <c r="AO75" s="43"/>
      <c r="AP75" s="43"/>
      <c r="AQ75" s="43"/>
    </row>
    <row r="76" customFormat="false" ht="13.2" hidden="false" customHeight="false" outlineLevel="0" collapsed="false">
      <c r="A76" s="0" t="n">
        <v>66</v>
      </c>
      <c r="B76" s="44" t="n">
        <v>39995</v>
      </c>
      <c r="C76" s="45" t="s">
        <v>49</v>
      </c>
      <c r="D76" s="45" t="s">
        <v>45</v>
      </c>
      <c r="E76" s="45" t="n">
        <v>6</v>
      </c>
      <c r="F76" s="45" t="s">
        <v>39</v>
      </c>
      <c r="G76" s="45" t="n">
        <v>79</v>
      </c>
      <c r="H76" s="30" t="n">
        <v>17</v>
      </c>
      <c r="I76" s="31" t="n">
        <f aca="false">H76*2/3</f>
        <v>11.3333333333333</v>
      </c>
      <c r="J76" s="31"/>
      <c r="K76" s="45" t="n">
        <v>8</v>
      </c>
      <c r="L76" s="47" t="n">
        <v>83.6579634319423</v>
      </c>
      <c r="M76" s="47" t="n">
        <v>35.031847133758</v>
      </c>
      <c r="N76" s="47" t="n">
        <v>-1.133385172062</v>
      </c>
      <c r="O76" s="26" t="n">
        <v>0.2291144218792</v>
      </c>
      <c r="P76" s="26" t="n">
        <v>0.932786943612504</v>
      </c>
      <c r="Q76" s="26" t="n">
        <v>0.973451327433628</v>
      </c>
      <c r="R76" s="48" t="n">
        <v>23.6238347507909</v>
      </c>
      <c r="S76" s="49" t="n">
        <v>-0.0200000000000002</v>
      </c>
      <c r="T76" s="35" t="n">
        <f aca="false">S76+0.056</f>
        <v>0.0359999999999998</v>
      </c>
      <c r="U76" s="52" t="n">
        <v>3.728</v>
      </c>
      <c r="V76" s="43" t="n">
        <v>0.673288784540365</v>
      </c>
      <c r="W76" s="38" t="n">
        <v>57.22</v>
      </c>
      <c r="X76" s="39" t="n">
        <v>1.08</v>
      </c>
      <c r="Y76" s="37" t="s">
        <v>45</v>
      </c>
      <c r="Z76" s="40" t="n">
        <v>1447.21657845472</v>
      </c>
      <c r="AA76" s="41" t="n">
        <f aca="false">VLOOKUP(G76,'Leaf area'!$A$2:$L$97,10,0)</f>
        <v>222.390083801692</v>
      </c>
      <c r="AB76" s="42"/>
      <c r="AC76" s="37"/>
      <c r="AD76" s="37"/>
      <c r="AE76" s="37"/>
      <c r="AF76" s="43"/>
      <c r="AG76" s="43"/>
      <c r="AH76" s="43"/>
      <c r="AI76" s="37"/>
      <c r="AJ76" s="37"/>
      <c r="AK76" s="37"/>
      <c r="AL76" s="43"/>
      <c r="AM76" s="43"/>
      <c r="AN76" s="43"/>
      <c r="AO76" s="43"/>
      <c r="AP76" s="43"/>
      <c r="AQ76" s="43"/>
    </row>
    <row r="77" customFormat="false" ht="13.2" hidden="false" customHeight="false" outlineLevel="0" collapsed="false">
      <c r="A77" s="0" t="n">
        <v>59</v>
      </c>
      <c r="B77" s="44" t="n">
        <v>39993</v>
      </c>
      <c r="C77" s="45" t="s">
        <v>49</v>
      </c>
      <c r="D77" s="45" t="s">
        <v>41</v>
      </c>
      <c r="E77" s="45" t="n">
        <v>6</v>
      </c>
      <c r="F77" s="45" t="s">
        <v>38</v>
      </c>
      <c r="G77" s="45" t="n">
        <v>80</v>
      </c>
      <c r="H77" s="30" t="n">
        <v>19</v>
      </c>
      <c r="I77" s="31" t="n">
        <f aca="false">H77*2/3</f>
        <v>12.6666666666667</v>
      </c>
      <c r="J77" s="31"/>
      <c r="K77" s="45" t="n">
        <v>11</v>
      </c>
      <c r="L77" s="47" t="n">
        <v>92.9198984127142</v>
      </c>
      <c r="M77" s="47" t="n">
        <v>28.9808917197452</v>
      </c>
      <c r="N77" s="47" t="n">
        <v>-1.0407644483236</v>
      </c>
      <c r="O77" s="24"/>
      <c r="P77" s="26"/>
      <c r="Q77" s="26"/>
      <c r="R77" s="48" t="n">
        <v>24.7025625208014</v>
      </c>
      <c r="S77" s="49" t="n">
        <v>0.796</v>
      </c>
      <c r="T77" s="35" t="n">
        <f aca="false">S77+0.056</f>
        <v>0.852</v>
      </c>
      <c r="U77" s="52" t="n">
        <v>6.347</v>
      </c>
      <c r="V77" s="37"/>
      <c r="W77" s="38" t="n">
        <v>44.62</v>
      </c>
      <c r="X77" s="39" t="n">
        <v>1.2</v>
      </c>
      <c r="Y77" s="37" t="s">
        <v>41</v>
      </c>
      <c r="Z77" s="40" t="n">
        <v>684.585942660874</v>
      </c>
      <c r="AA77" s="41" t="n">
        <f aca="false">VLOOKUP(G77,'Leaf area'!$A$2:$M$97,10,0)</f>
        <v>130.439048653626</v>
      </c>
      <c r="AB77" s="42"/>
      <c r="AC77" s="37" t="n">
        <v>33.2</v>
      </c>
      <c r="AD77" s="37" t="n">
        <v>1.23</v>
      </c>
      <c r="AE77" s="37" t="n">
        <v>295</v>
      </c>
      <c r="AF77" s="43"/>
      <c r="AG77" s="43"/>
      <c r="AH77" s="43"/>
      <c r="AI77" s="37" t="n">
        <v>35</v>
      </c>
      <c r="AJ77" s="37" t="n">
        <v>1.3</v>
      </c>
      <c r="AK77" s="37" t="n">
        <v>292</v>
      </c>
      <c r="AL77" s="43" t="n">
        <v>33.4666666666667</v>
      </c>
      <c r="AM77" s="43" t="n">
        <v>1.285</v>
      </c>
      <c r="AN77" s="43" t="n">
        <v>295</v>
      </c>
      <c r="AO77" s="43"/>
      <c r="AP77" s="43"/>
      <c r="AQ77" s="43"/>
    </row>
    <row r="78" customFormat="false" ht="13.2" hidden="false" customHeight="false" outlineLevel="0" collapsed="false">
      <c r="A78" s="0" t="n">
        <v>69</v>
      </c>
      <c r="B78" s="44" t="n">
        <v>39995</v>
      </c>
      <c r="C78" s="45" t="s">
        <v>49</v>
      </c>
      <c r="D78" s="45" t="s">
        <v>46</v>
      </c>
      <c r="E78" s="45" t="n">
        <v>5</v>
      </c>
      <c r="F78" s="45" t="s">
        <v>38</v>
      </c>
      <c r="G78" s="45" t="n">
        <v>81</v>
      </c>
      <c r="H78" s="30" t="n">
        <v>17</v>
      </c>
      <c r="I78" s="31" t="n">
        <f aca="false">H78*2/3</f>
        <v>11.3333333333333</v>
      </c>
      <c r="J78" s="31"/>
      <c r="K78" s="45" t="n">
        <v>11</v>
      </c>
      <c r="L78" s="47" t="n">
        <v>88.2042568010531</v>
      </c>
      <c r="M78" s="47" t="n">
        <v>33.4394904458599</v>
      </c>
      <c r="N78" s="47" t="n">
        <v>-0.743403177374</v>
      </c>
      <c r="O78" s="24"/>
      <c r="P78" s="26"/>
      <c r="Q78" s="26"/>
      <c r="R78" s="48" t="n">
        <v>24.4928140917334</v>
      </c>
      <c r="S78" s="49" t="n">
        <v>0.812</v>
      </c>
      <c r="T78" s="35" t="n">
        <f aca="false">S78+0.056</f>
        <v>0.868</v>
      </c>
      <c r="U78" s="52" t="n">
        <v>5.77</v>
      </c>
      <c r="V78" s="37"/>
      <c r="W78" s="38" t="n">
        <v>36.04</v>
      </c>
      <c r="X78" s="39" t="n">
        <v>1.2</v>
      </c>
      <c r="Y78" s="37" t="s">
        <v>47</v>
      </c>
      <c r="Z78" s="40" t="n">
        <v>1985.15252865981</v>
      </c>
      <c r="AA78" s="41" t="n">
        <f aca="false">VLOOKUP(G78,'Leaf area'!$A$2:$M$97,10,0)</f>
        <v>112.137277164798</v>
      </c>
      <c r="AB78" s="42"/>
      <c r="AC78" s="37" t="n">
        <v>33.2</v>
      </c>
      <c r="AD78" s="37" t="n">
        <v>1.48</v>
      </c>
      <c r="AE78" s="37" t="n">
        <v>300</v>
      </c>
      <c r="AF78" s="43"/>
      <c r="AG78" s="43"/>
      <c r="AH78" s="43"/>
      <c r="AI78" s="37" t="n">
        <v>33.1</v>
      </c>
      <c r="AJ78" s="37" t="n">
        <v>1.18</v>
      </c>
      <c r="AK78" s="37" t="n">
        <v>291</v>
      </c>
      <c r="AL78" s="43"/>
      <c r="AM78" s="43"/>
      <c r="AN78" s="43"/>
      <c r="AO78" s="43"/>
      <c r="AP78" s="43"/>
      <c r="AQ78" s="43"/>
    </row>
    <row r="79" customFormat="false" ht="13.2" hidden="false" customHeight="false" outlineLevel="0" collapsed="false">
      <c r="A79" s="0" t="n">
        <v>94</v>
      </c>
      <c r="B79" s="44" t="n">
        <v>39999</v>
      </c>
      <c r="C79" s="45" t="s">
        <v>49</v>
      </c>
      <c r="D79" s="45" t="s">
        <v>42</v>
      </c>
      <c r="E79" s="45" t="n">
        <v>5</v>
      </c>
      <c r="F79" s="46" t="s">
        <v>39</v>
      </c>
      <c r="G79" s="45" t="n">
        <v>82</v>
      </c>
      <c r="H79" s="30" t="n">
        <v>19</v>
      </c>
      <c r="I79" s="31" t="n">
        <f aca="false">H79*2/3</f>
        <v>12.6666666666667</v>
      </c>
      <c r="J79" s="31"/>
      <c r="K79" s="45" t="n">
        <v>14</v>
      </c>
      <c r="L79" s="47" t="n">
        <v>75.0681630424624</v>
      </c>
      <c r="M79" s="92"/>
      <c r="N79" s="47" t="n">
        <v>-0.8603977757804</v>
      </c>
      <c r="O79" s="26" t="n">
        <v>0.1535554104084</v>
      </c>
      <c r="P79" s="26" t="n">
        <v>0.921682685008394</v>
      </c>
      <c r="Q79" s="89"/>
      <c r="R79" s="48" t="n">
        <v>25.5193035400678</v>
      </c>
      <c r="S79" s="49" t="n">
        <v>-0.0200000000000002</v>
      </c>
      <c r="T79" s="35" t="n">
        <f aca="false">S79+0.056</f>
        <v>0.0359999999999998</v>
      </c>
      <c r="U79" s="52" t="n">
        <v>0.289</v>
      </c>
      <c r="V79" s="43" t="n">
        <v>0.0598343685300207</v>
      </c>
      <c r="W79" s="38" t="n">
        <v>28.5</v>
      </c>
      <c r="X79" s="39" t="n">
        <v>1</v>
      </c>
      <c r="Y79" s="37" t="s">
        <v>43</v>
      </c>
      <c r="Z79" s="40" t="n">
        <v>1161.74535670151</v>
      </c>
      <c r="AA79" s="41" t="n">
        <v>88.12</v>
      </c>
      <c r="AB79" s="42"/>
      <c r="AC79" s="37"/>
      <c r="AD79" s="37"/>
      <c r="AE79" s="37"/>
      <c r="AF79" s="43"/>
      <c r="AG79" s="43"/>
      <c r="AH79" s="43"/>
      <c r="AI79" s="37"/>
      <c r="AJ79" s="37"/>
      <c r="AK79" s="37"/>
      <c r="AL79" s="43"/>
      <c r="AM79" s="43"/>
      <c r="AN79" s="43"/>
      <c r="AO79" s="43"/>
      <c r="AP79" s="43"/>
      <c r="AQ79" s="43"/>
    </row>
    <row r="80" customFormat="false" ht="13.2" hidden="false" customHeight="false" outlineLevel="0" collapsed="false">
      <c r="A80" s="0" t="n">
        <v>81</v>
      </c>
      <c r="B80" s="44" t="n">
        <v>39996</v>
      </c>
      <c r="C80" s="45" t="s">
        <v>49</v>
      </c>
      <c r="D80" s="45" t="s">
        <v>48</v>
      </c>
      <c r="E80" s="45" t="n">
        <v>5</v>
      </c>
      <c r="F80" s="45" t="s">
        <v>38</v>
      </c>
      <c r="G80" s="45" t="n">
        <v>83</v>
      </c>
      <c r="H80" s="30" t="n">
        <v>19</v>
      </c>
      <c r="I80" s="31" t="n">
        <f aca="false">H80*2/3</f>
        <v>12.6666666666667</v>
      </c>
      <c r="J80" s="31"/>
      <c r="K80" s="45" t="n">
        <v>10</v>
      </c>
      <c r="L80" s="47" t="n">
        <v>89.0026255846963</v>
      </c>
      <c r="M80" s="47" t="n">
        <v>23.8853503184713</v>
      </c>
      <c r="N80" s="47" t="n">
        <v>-0.719029302706</v>
      </c>
      <c r="O80" s="24"/>
      <c r="P80" s="26"/>
      <c r="Q80" s="26"/>
      <c r="R80" s="48" t="n">
        <v>24.5229694021877</v>
      </c>
      <c r="S80" s="49" t="n">
        <v>0.864</v>
      </c>
      <c r="T80" s="35" t="n">
        <f aca="false">S80+0.056</f>
        <v>0.92</v>
      </c>
      <c r="U80" s="52" t="n">
        <v>3.24</v>
      </c>
      <c r="V80" s="37"/>
      <c r="W80" s="38" t="n">
        <v>45.5</v>
      </c>
      <c r="X80" s="39" t="n">
        <v>1.06</v>
      </c>
      <c r="Y80" s="37" t="s">
        <v>48</v>
      </c>
      <c r="Z80" s="40" t="n">
        <v>2345.91432140385</v>
      </c>
      <c r="AA80" s="41" t="n">
        <f aca="false">VLOOKUP(G80,'Leaf area'!$A$2:$M$97,10,0)</f>
        <v>180.892637640252</v>
      </c>
      <c r="AB80" s="42"/>
      <c r="AC80" s="37"/>
      <c r="AD80" s="37"/>
      <c r="AE80" s="37"/>
      <c r="AF80" s="43"/>
      <c r="AG80" s="43"/>
      <c r="AH80" s="43"/>
      <c r="AI80" s="37"/>
      <c r="AJ80" s="37"/>
      <c r="AK80" s="37"/>
      <c r="AL80" s="43"/>
      <c r="AM80" s="43"/>
      <c r="AN80" s="43"/>
      <c r="AO80" s="43"/>
      <c r="AP80" s="43"/>
      <c r="AQ80" s="43"/>
    </row>
    <row r="81" customFormat="false" ht="13.2" hidden="false" customHeight="false" outlineLevel="0" collapsed="false">
      <c r="A81" s="0" t="n">
        <v>76</v>
      </c>
      <c r="B81" s="44" t="n">
        <v>39997</v>
      </c>
      <c r="C81" s="45" t="s">
        <v>49</v>
      </c>
      <c r="D81" s="45" t="s">
        <v>44</v>
      </c>
      <c r="E81" s="45" t="n">
        <v>5</v>
      </c>
      <c r="F81" s="45" t="s">
        <v>39</v>
      </c>
      <c r="G81" s="45" t="n">
        <v>84</v>
      </c>
      <c r="H81" s="30" t="n">
        <v>17</v>
      </c>
      <c r="I81" s="31" t="n">
        <f aca="false">H81*2/3</f>
        <v>11.3333333333333</v>
      </c>
      <c r="J81" s="31"/>
      <c r="K81" s="45" t="n">
        <v>8</v>
      </c>
      <c r="L81" s="47" t="n">
        <v>77.3116096619499</v>
      </c>
      <c r="M81" s="47" t="n">
        <v>33.7579617834395</v>
      </c>
      <c r="N81" s="47" t="n">
        <v>-1.084637422726</v>
      </c>
      <c r="O81" s="26" t="n">
        <v>0.2218022594788</v>
      </c>
      <c r="P81" s="26" t="n">
        <v>0.901232607781783</v>
      </c>
      <c r="Q81" s="26" t="n">
        <v>1.11578947368421</v>
      </c>
      <c r="R81" s="48" t="n">
        <v>23.8376655840684</v>
      </c>
      <c r="S81" s="49" t="n">
        <v>-0.0240000000000002</v>
      </c>
      <c r="T81" s="35" t="n">
        <f aca="false">S81+0.056</f>
        <v>0.0319999999999998</v>
      </c>
      <c r="U81" s="52" t="n">
        <v>3.409</v>
      </c>
      <c r="V81" s="57" t="n">
        <v>0.667123287671233</v>
      </c>
      <c r="W81" s="38" t="n">
        <v>43.52</v>
      </c>
      <c r="X81" s="39" t="n">
        <v>0.96</v>
      </c>
      <c r="Y81" s="37" t="s">
        <v>44</v>
      </c>
      <c r="Z81" s="40" t="n">
        <v>1473.75637830192</v>
      </c>
      <c r="AA81" s="41" t="n">
        <f aca="false">VLOOKUP(G81,'Leaf area'!$A$2:$L$97,10,0)</f>
        <v>115.881942427437</v>
      </c>
      <c r="AB81" s="42"/>
      <c r="AC81" s="37"/>
      <c r="AD81" s="37"/>
      <c r="AE81" s="37"/>
      <c r="AF81" s="43"/>
      <c r="AG81" s="43"/>
      <c r="AH81" s="43"/>
      <c r="AI81" s="37"/>
      <c r="AJ81" s="37"/>
      <c r="AK81" s="37"/>
      <c r="AL81" s="43"/>
      <c r="AM81" s="43"/>
      <c r="AN81" s="43"/>
      <c r="AO81" s="43"/>
      <c r="AP81" s="43"/>
      <c r="AQ81" s="43"/>
    </row>
    <row r="82" customFormat="false" ht="13.2" hidden="false" customHeight="false" outlineLevel="0" collapsed="false">
      <c r="A82" s="0" t="n">
        <v>68</v>
      </c>
      <c r="B82" s="44" t="n">
        <v>39996</v>
      </c>
      <c r="C82" s="45" t="s">
        <v>49</v>
      </c>
      <c r="D82" s="45" t="s">
        <v>46</v>
      </c>
      <c r="E82" s="45" t="n">
        <v>4</v>
      </c>
      <c r="F82" s="45" t="s">
        <v>39</v>
      </c>
      <c r="G82" s="45" t="n">
        <v>85</v>
      </c>
      <c r="H82" s="30" t="n">
        <v>19</v>
      </c>
      <c r="I82" s="31" t="n">
        <f aca="false">H82*2/3</f>
        <v>12.6666666666667</v>
      </c>
      <c r="J82" s="31"/>
      <c r="K82" s="45" t="n">
        <v>11</v>
      </c>
      <c r="L82" s="47" t="n">
        <v>82.5315137512697</v>
      </c>
      <c r="M82" s="47" t="n">
        <v>33.7579617834395</v>
      </c>
      <c r="N82" s="47" t="n">
        <v>-1.0505139981908</v>
      </c>
      <c r="O82" s="26" t="n">
        <v>0.3095482082836</v>
      </c>
      <c r="P82" s="26" t="n">
        <v>0.879917777468926</v>
      </c>
      <c r="Q82" s="26" t="n">
        <v>1.09278350515464</v>
      </c>
      <c r="R82" s="48" t="n">
        <v>24.6912368756627</v>
      </c>
      <c r="S82" s="49" t="n">
        <v>-0.0399999999999998</v>
      </c>
      <c r="T82" s="35" t="n">
        <f aca="false">S82+0.056</f>
        <v>0.0160000000000002</v>
      </c>
      <c r="U82" s="52" t="n">
        <v>1.134</v>
      </c>
      <c r="V82" s="43" t="n">
        <v>0.315262718932444</v>
      </c>
      <c r="W82" s="38" t="n">
        <v>37.8</v>
      </c>
      <c r="X82" s="39" t="n">
        <v>1.06</v>
      </c>
      <c r="Y82" s="37" t="s">
        <v>47</v>
      </c>
      <c r="Z82" s="40" t="n">
        <v>1294.28028511039</v>
      </c>
      <c r="AA82" s="41" t="n">
        <f aca="false">VLOOKUP(G82,'Leaf area'!$A$2:$M$97,10,0)</f>
        <v>137.761147575499</v>
      </c>
      <c r="AB82" s="42"/>
      <c r="AC82" s="37"/>
      <c r="AD82" s="37"/>
      <c r="AE82" s="37"/>
      <c r="AF82" s="43"/>
      <c r="AG82" s="43"/>
      <c r="AH82" s="43"/>
      <c r="AI82" s="37"/>
      <c r="AJ82" s="37"/>
      <c r="AK82" s="37"/>
      <c r="AL82" s="43"/>
      <c r="AM82" s="43"/>
      <c r="AN82" s="43"/>
      <c r="AO82" s="43"/>
      <c r="AP82" s="43"/>
      <c r="AQ82" s="43"/>
    </row>
    <row r="83" customFormat="false" ht="13.2" hidden="false" customHeight="false" outlineLevel="0" collapsed="false">
      <c r="A83" s="0" t="n">
        <v>62</v>
      </c>
      <c r="B83" s="44" t="n">
        <v>39996</v>
      </c>
      <c r="C83" s="45" t="s">
        <v>49</v>
      </c>
      <c r="D83" s="45" t="s">
        <v>45</v>
      </c>
      <c r="E83" s="45" t="n">
        <v>4</v>
      </c>
      <c r="F83" s="45" t="s">
        <v>39</v>
      </c>
      <c r="G83" s="45" t="n">
        <v>86</v>
      </c>
      <c r="H83" s="30" t="n">
        <v>17</v>
      </c>
      <c r="I83" s="31" t="n">
        <f aca="false">H83*2/3</f>
        <v>11.3333333333333</v>
      </c>
      <c r="J83" s="31"/>
      <c r="K83" s="45" t="n">
        <v>8</v>
      </c>
      <c r="L83" s="47" t="n">
        <v>79.6754166231457</v>
      </c>
      <c r="M83" s="47" t="n">
        <v>32.484076433121</v>
      </c>
      <c r="N83" s="47" t="n">
        <v>-1.060263548058</v>
      </c>
      <c r="O83" s="26" t="n">
        <v>0.1608675728088</v>
      </c>
      <c r="P83" s="26" t="n">
        <v>0.868453954724854</v>
      </c>
      <c r="Q83" s="26" t="n">
        <v>1.09677419354839</v>
      </c>
      <c r="R83" s="48" t="n">
        <v>24.172536730833</v>
      </c>
      <c r="S83" s="49" t="n">
        <v>-0.0560000000000003</v>
      </c>
      <c r="T83" s="35" t="n">
        <f aca="false">S83+0.056</f>
        <v>-2.70616862252382E-016</v>
      </c>
      <c r="U83" s="52" t="n">
        <v>0.331</v>
      </c>
      <c r="V83" s="43" t="n">
        <v>0.0737029614785126</v>
      </c>
      <c r="W83" s="38" t="n">
        <v>64.1</v>
      </c>
      <c r="X83" s="39" t="n">
        <v>1.1</v>
      </c>
      <c r="Y83" s="37" t="s">
        <v>45</v>
      </c>
      <c r="Z83" s="40" t="n">
        <v>2173.75684693799</v>
      </c>
      <c r="AA83" s="41" t="n">
        <f aca="false">VLOOKUP(G83,'Leaf area'!$A$2:$L$97,10,0)</f>
        <v>234.998147415526</v>
      </c>
      <c r="AB83" s="42"/>
      <c r="AC83" s="37"/>
      <c r="AD83" s="37"/>
      <c r="AE83" s="37"/>
      <c r="AF83" s="43"/>
      <c r="AG83" s="43"/>
      <c r="AH83" s="43"/>
      <c r="AI83" s="37"/>
      <c r="AJ83" s="37"/>
      <c r="AK83" s="37"/>
      <c r="AL83" s="43"/>
      <c r="AM83" s="43"/>
      <c r="AN83" s="43"/>
      <c r="AO83" s="43"/>
      <c r="AP83" s="43"/>
      <c r="AQ83" s="43"/>
    </row>
    <row r="84" customFormat="false" ht="13.2" hidden="false" customHeight="false" outlineLevel="0" collapsed="false">
      <c r="A84" s="0" t="n">
        <v>80</v>
      </c>
      <c r="B84" s="44" t="n">
        <v>39996</v>
      </c>
      <c r="C84" s="45" t="s">
        <v>49</v>
      </c>
      <c r="D84" s="45" t="s">
        <v>48</v>
      </c>
      <c r="E84" s="45" t="n">
        <v>4</v>
      </c>
      <c r="F84" s="45" t="s">
        <v>39</v>
      </c>
      <c r="G84" s="45" t="n">
        <v>87</v>
      </c>
      <c r="H84" s="30" t="n">
        <v>17</v>
      </c>
      <c r="I84" s="31" t="n">
        <f aca="false">H84*2/3</f>
        <v>11.3333333333333</v>
      </c>
      <c r="J84" s="31"/>
      <c r="K84" s="45" t="n">
        <v>9</v>
      </c>
      <c r="L84" s="47" t="n">
        <v>84.8039669973878</v>
      </c>
      <c r="M84" s="47" t="n">
        <v>26.7515923566879</v>
      </c>
      <c r="N84" s="47" t="n">
        <v>-0.8555230008468</v>
      </c>
      <c r="O84" s="26" t="n">
        <v>0.1267441482736</v>
      </c>
      <c r="P84" s="26" t="n">
        <v>0.967954865189156</v>
      </c>
      <c r="Q84" s="26" t="n">
        <v>0.954545454545455</v>
      </c>
      <c r="R84" s="48" t="n">
        <v>24.7027742174866</v>
      </c>
      <c r="S84" s="49" t="n">
        <v>0.0200000000000002</v>
      </c>
      <c r="T84" s="35" t="n">
        <f aca="false">S84+0.056</f>
        <v>0.0760000000000002</v>
      </c>
      <c r="U84" s="52" t="n">
        <v>1.145</v>
      </c>
      <c r="V84" s="43" t="n">
        <v>0.331884057971015</v>
      </c>
      <c r="W84" s="38" t="n">
        <v>45.58</v>
      </c>
      <c r="X84" s="39" t="n">
        <v>0.94</v>
      </c>
      <c r="Y84" s="37" t="s">
        <v>48</v>
      </c>
      <c r="Z84" s="40" t="n">
        <v>1314.20895439744</v>
      </c>
      <c r="AA84" s="41" t="n">
        <f aca="false">VLOOKUP(G84,'Leaf area'!$A$2:$L$97,10,0)</f>
        <v>143.757880935507</v>
      </c>
      <c r="AB84" s="42"/>
      <c r="AC84" s="37"/>
      <c r="AD84" s="37"/>
      <c r="AE84" s="37"/>
      <c r="AF84" s="43"/>
      <c r="AG84" s="43"/>
      <c r="AH84" s="43"/>
      <c r="AI84" s="37"/>
      <c r="AJ84" s="37"/>
      <c r="AK84" s="37"/>
      <c r="AL84" s="43"/>
      <c r="AM84" s="43"/>
      <c r="AN84" s="43"/>
      <c r="AO84" s="43"/>
      <c r="AP84" s="43"/>
      <c r="AQ84" s="43"/>
    </row>
    <row r="85" customFormat="false" ht="13.2" hidden="false" customHeight="false" outlineLevel="0" collapsed="false">
      <c r="A85" s="0" t="n">
        <v>91</v>
      </c>
      <c r="B85" s="44" t="n">
        <v>39995</v>
      </c>
      <c r="C85" s="45" t="s">
        <v>49</v>
      </c>
      <c r="D85" s="45" t="s">
        <v>42</v>
      </c>
      <c r="E85" s="45" t="n">
        <v>4</v>
      </c>
      <c r="F85" s="45" t="s">
        <v>38</v>
      </c>
      <c r="G85" s="45" t="n">
        <v>88</v>
      </c>
      <c r="H85" s="30" t="n">
        <v>17</v>
      </c>
      <c r="I85" s="31" t="n">
        <f aca="false">H85*2/3</f>
        <v>11.3333333333333</v>
      </c>
      <c r="J85" s="31"/>
      <c r="K85" s="45" t="n">
        <v>11</v>
      </c>
      <c r="L85" s="47" t="n">
        <v>84.1777970552598</v>
      </c>
      <c r="M85" s="47" t="n">
        <v>30.2547770700637</v>
      </c>
      <c r="N85" s="47" t="n">
        <v>-0.8482108384464</v>
      </c>
      <c r="O85" s="24"/>
      <c r="P85" s="26"/>
      <c r="Q85" s="26"/>
      <c r="R85" s="48" t="n">
        <v>24.8557479375553</v>
      </c>
      <c r="S85" s="49" t="n">
        <v>0.78</v>
      </c>
      <c r="T85" s="35" t="n">
        <f aca="false">S85+0.056</f>
        <v>0.836</v>
      </c>
      <c r="U85" s="52" t="n">
        <v>9.025</v>
      </c>
      <c r="V85" s="37"/>
      <c r="W85" s="38" t="n">
        <v>25.5</v>
      </c>
      <c r="X85" s="39" t="n">
        <v>1.08</v>
      </c>
      <c r="Y85" s="37" t="s">
        <v>43</v>
      </c>
      <c r="Z85" s="40" t="n">
        <v>1754.49292986725</v>
      </c>
      <c r="AA85" s="41" t="n">
        <f aca="false">VLOOKUP(G85,'Leaf area'!$A$2:$M$97,10,0)</f>
        <v>72.1808749738718</v>
      </c>
      <c r="AB85" s="42"/>
      <c r="AC85" s="37" t="n">
        <v>28.2</v>
      </c>
      <c r="AD85" s="37" t="n">
        <v>1.49</v>
      </c>
      <c r="AE85" s="37" t="n">
        <v>314</v>
      </c>
      <c r="AF85" s="43"/>
      <c r="AG85" s="43"/>
      <c r="AH85" s="43"/>
      <c r="AI85" s="37" t="n">
        <v>31.6</v>
      </c>
      <c r="AJ85" s="37" t="n">
        <v>1.85</v>
      </c>
      <c r="AK85" s="37" t="n">
        <v>311</v>
      </c>
      <c r="AL85" s="43"/>
      <c r="AM85" s="43"/>
      <c r="AN85" s="43"/>
      <c r="AO85" s="43"/>
      <c r="AP85" s="43"/>
      <c r="AQ85" s="43"/>
    </row>
    <row r="86" customFormat="false" ht="13.2" hidden="false" customHeight="false" outlineLevel="0" collapsed="false">
      <c r="A86" s="0" t="n">
        <v>6</v>
      </c>
      <c r="B86" s="44" t="n">
        <v>39993</v>
      </c>
      <c r="C86" s="45" t="s">
        <v>36</v>
      </c>
      <c r="D86" s="45" t="n">
        <v>2603</v>
      </c>
      <c r="E86" s="45" t="n">
        <v>3</v>
      </c>
      <c r="F86" s="45" t="s">
        <v>39</v>
      </c>
      <c r="G86" s="45" t="n">
        <v>89</v>
      </c>
      <c r="H86" s="30" t="n">
        <v>17</v>
      </c>
      <c r="I86" s="31" t="n">
        <f aca="false">H86*2/3</f>
        <v>11.3333333333333</v>
      </c>
      <c r="J86" s="31"/>
      <c r="K86" s="46" t="n">
        <v>8</v>
      </c>
      <c r="L86" s="47" t="n">
        <v>87.0430200581672</v>
      </c>
      <c r="M86" s="47" t="n">
        <v>31.5286624203822</v>
      </c>
      <c r="N86" s="47" t="n">
        <v>-1.0310148984564</v>
      </c>
      <c r="O86" s="26" t="n">
        <v>0.2754247837484</v>
      </c>
      <c r="P86" s="26" t="n">
        <v>0.979695455112009</v>
      </c>
      <c r="Q86" s="26" t="n">
        <v>1.08791208791209</v>
      </c>
      <c r="R86" s="48" t="n">
        <v>22.6480460876135</v>
      </c>
      <c r="S86" s="49" t="n">
        <v>0.244</v>
      </c>
      <c r="T86" s="35" t="n">
        <f aca="false">S86+0.056</f>
        <v>0.3</v>
      </c>
      <c r="U86" s="52" t="n">
        <v>4.513</v>
      </c>
      <c r="V86" s="43" t="n">
        <v>1.03107151016678</v>
      </c>
      <c r="W86" s="38" t="n">
        <v>51.86</v>
      </c>
      <c r="X86" s="39" t="n">
        <v>1.04</v>
      </c>
      <c r="Y86" s="37" t="s">
        <v>40</v>
      </c>
      <c r="Z86" s="40" t="n">
        <v>517.095162194658</v>
      </c>
      <c r="AA86" s="41" t="n">
        <f aca="false">VLOOKUP(G86,'Leaf area'!$A$2:$L$97,10,0)</f>
        <v>81.6587914891898</v>
      </c>
      <c r="AB86" s="42"/>
      <c r="AC86" s="37"/>
      <c r="AD86" s="37"/>
      <c r="AE86" s="37"/>
      <c r="AF86" s="43"/>
      <c r="AG86" s="43"/>
      <c r="AH86" s="43"/>
      <c r="AI86" s="37"/>
      <c r="AJ86" s="37"/>
      <c r="AK86" s="37"/>
      <c r="AL86" s="43"/>
      <c r="AM86" s="43"/>
      <c r="AN86" s="43"/>
      <c r="AO86" s="43"/>
      <c r="AP86" s="43"/>
      <c r="AQ86" s="43"/>
    </row>
    <row r="87" s="91" customFormat="true" ht="13.2" hidden="false" customHeight="false" outlineLevel="0" collapsed="false">
      <c r="A87" s="0" t="n">
        <v>23</v>
      </c>
      <c r="B87" s="44" t="n">
        <v>39993</v>
      </c>
      <c r="C87" s="45" t="s">
        <v>36</v>
      </c>
      <c r="D87" s="45" t="s">
        <v>46</v>
      </c>
      <c r="E87" s="45" t="n">
        <v>3</v>
      </c>
      <c r="F87" s="45" t="s">
        <v>38</v>
      </c>
      <c r="G87" s="88" t="n">
        <v>90</v>
      </c>
      <c r="H87" s="30" t="n">
        <v>15</v>
      </c>
      <c r="I87" s="31" t="n">
        <f aca="false">H87*2/3</f>
        <v>10</v>
      </c>
      <c r="J87" s="31"/>
      <c r="K87" s="45" t="n">
        <v>8</v>
      </c>
      <c r="L87" s="47" t="n">
        <v>80.2750438755826</v>
      </c>
      <c r="M87" s="47" t="n">
        <v>26.4331210191083</v>
      </c>
      <c r="N87" s="47" t="n">
        <v>-0.694655428038</v>
      </c>
      <c r="O87" s="26"/>
      <c r="P87" s="26"/>
      <c r="Q87" s="26"/>
      <c r="R87" s="48" t="n">
        <v>23.8558410975735</v>
      </c>
      <c r="S87" s="49" t="n">
        <v>0.944</v>
      </c>
      <c r="T87" s="35" t="n">
        <f aca="false">S87+0.056</f>
        <v>1</v>
      </c>
      <c r="U87" s="52" t="n">
        <v>6.191</v>
      </c>
      <c r="V87" s="37"/>
      <c r="W87" s="38" t="n">
        <v>23.96</v>
      </c>
      <c r="X87" s="39" t="n">
        <v>1.02</v>
      </c>
      <c r="Y87" s="37" t="s">
        <v>47</v>
      </c>
      <c r="Z87" s="40" t="n">
        <v>637.048212879031</v>
      </c>
      <c r="AA87" s="41" t="n">
        <f aca="false">VLOOKUP(G87,'Leaf area'!$A$2:$L$97,10,0)</f>
        <v>87.8708786471265</v>
      </c>
      <c r="AB87" s="42"/>
      <c r="AC87" s="90"/>
      <c r="AD87" s="37" t="n">
        <v>1.11</v>
      </c>
      <c r="AE87" s="37" t="n">
        <v>298</v>
      </c>
      <c r="AF87" s="43"/>
      <c r="AG87" s="43"/>
      <c r="AH87" s="43"/>
      <c r="AI87" s="37" t="n">
        <v>30.9</v>
      </c>
      <c r="AJ87" s="37" t="n">
        <v>1.08</v>
      </c>
      <c r="AK87" s="37" t="n">
        <v>294</v>
      </c>
      <c r="AL87" s="43" t="n">
        <v>36.5333333333333</v>
      </c>
      <c r="AM87" s="43" t="n">
        <v>1.48666666666667</v>
      </c>
      <c r="AN87" s="43" t="n">
        <v>287.666666666667</v>
      </c>
      <c r="AO87" s="43"/>
      <c r="AP87" s="43"/>
      <c r="AQ87" s="43"/>
      <c r="AR87" s="0"/>
    </row>
    <row r="88" customFormat="false" ht="13.2" hidden="false" customHeight="false" outlineLevel="0" collapsed="false">
      <c r="A88" s="0" t="n">
        <v>47</v>
      </c>
      <c r="B88" s="44" t="n">
        <v>39993</v>
      </c>
      <c r="C88" s="45" t="s">
        <v>36</v>
      </c>
      <c r="D88" s="45" t="s">
        <v>42</v>
      </c>
      <c r="E88" s="45" t="n">
        <v>3</v>
      </c>
      <c r="F88" s="45" t="s">
        <v>38</v>
      </c>
      <c r="G88" s="45" t="n">
        <v>91</v>
      </c>
      <c r="H88" s="30" t="n">
        <v>15</v>
      </c>
      <c r="I88" s="31" t="n">
        <f aca="false">H88*2/3</f>
        <v>10</v>
      </c>
      <c r="J88" s="31"/>
      <c r="K88" s="45" t="n">
        <v>8</v>
      </c>
      <c r="L88" s="47" t="n">
        <v>84.4771680446657</v>
      </c>
      <c r="M88" s="47" t="n">
        <v>24.5222929936306</v>
      </c>
      <c r="N88" s="47" t="n">
        <v>-0.6605320035028</v>
      </c>
      <c r="O88" s="26"/>
      <c r="P88" s="26"/>
      <c r="Q88" s="26"/>
      <c r="R88" s="48" t="n">
        <v>24.6221241118995</v>
      </c>
      <c r="S88" s="49" t="n">
        <v>0.924</v>
      </c>
      <c r="T88" s="35" t="n">
        <f aca="false">S88+0.056</f>
        <v>0.98</v>
      </c>
      <c r="U88" s="52" t="n">
        <v>6.399</v>
      </c>
      <c r="V88" s="37"/>
      <c r="W88" s="38" t="n">
        <v>20.72</v>
      </c>
      <c r="X88" s="39" t="n">
        <v>0.78</v>
      </c>
      <c r="Y88" s="37" t="s">
        <v>43</v>
      </c>
      <c r="Z88" s="40" t="n">
        <v>1234.31933627124</v>
      </c>
      <c r="AA88" s="41" t="n">
        <f aca="false">VLOOKUP(G88,'Leaf area'!$A$2:$L$97,10,0)</f>
        <v>179.212948160772</v>
      </c>
      <c r="AB88" s="42"/>
      <c r="AC88" s="37" t="n">
        <v>32.1</v>
      </c>
      <c r="AD88" s="37" t="n">
        <v>1.27</v>
      </c>
      <c r="AE88" s="37" t="n">
        <v>298</v>
      </c>
      <c r="AF88" s="43"/>
      <c r="AG88" s="43"/>
      <c r="AH88" s="43"/>
      <c r="AI88" s="37" t="n">
        <v>29.4</v>
      </c>
      <c r="AJ88" s="37" t="n">
        <v>1.56</v>
      </c>
      <c r="AK88" s="37" t="n">
        <v>313</v>
      </c>
      <c r="AL88" s="43" t="n">
        <v>31.7666666666667</v>
      </c>
      <c r="AM88" s="43" t="n">
        <v>1.43</v>
      </c>
      <c r="AN88" s="43" t="n">
        <v>303.166666666667</v>
      </c>
      <c r="AO88" s="43"/>
      <c r="AP88" s="43"/>
      <c r="AQ88" s="43"/>
    </row>
    <row r="89" customFormat="false" ht="13.2" hidden="false" customHeight="false" outlineLevel="0" collapsed="false">
      <c r="A89" s="0" t="n">
        <v>17</v>
      </c>
      <c r="B89" s="44" t="n">
        <v>39993</v>
      </c>
      <c r="C89" s="45" t="s">
        <v>36</v>
      </c>
      <c r="D89" s="45" t="s">
        <v>45</v>
      </c>
      <c r="E89" s="45" t="n">
        <v>3</v>
      </c>
      <c r="F89" s="45" t="s">
        <v>38</v>
      </c>
      <c r="G89" s="45" t="n">
        <v>92</v>
      </c>
      <c r="H89" s="30" t="n">
        <v>15</v>
      </c>
      <c r="I89" s="31" t="n">
        <f aca="false">H89*2/3</f>
        <v>10</v>
      </c>
      <c r="J89" s="31"/>
      <c r="K89" s="45" t="n">
        <v>8</v>
      </c>
      <c r="L89" s="47" t="n">
        <v>86.5409567563867</v>
      </c>
      <c r="M89" s="47" t="n">
        <v>27.7070063694267</v>
      </c>
      <c r="N89" s="47" t="n">
        <v>-0.9335193997844</v>
      </c>
      <c r="O89" s="26"/>
      <c r="P89" s="26"/>
      <c r="Q89" s="26"/>
      <c r="R89" s="48" t="n">
        <v>23.689538078671</v>
      </c>
      <c r="S89" s="49" t="n">
        <v>0.876000000000001</v>
      </c>
      <c r="T89" s="35" t="n">
        <f aca="false">S89+0.056</f>
        <v>0.932000000000001</v>
      </c>
      <c r="U89" s="52" t="n">
        <v>4.497</v>
      </c>
      <c r="V89" s="37"/>
      <c r="W89" s="38" t="n">
        <v>58.74</v>
      </c>
      <c r="X89" s="39" t="n">
        <v>1.04</v>
      </c>
      <c r="Y89" s="37" t="s">
        <v>45</v>
      </c>
      <c r="Z89" s="40" t="n">
        <v>1072.53060452515</v>
      </c>
      <c r="AA89" s="41" t="n">
        <f aca="false">VLOOKUP(G89,'Leaf area'!$A$2:$L$97,10,0)</f>
        <v>85.4042934432199</v>
      </c>
      <c r="AB89" s="42"/>
      <c r="AC89" s="37"/>
      <c r="AD89" s="37"/>
      <c r="AE89" s="37"/>
      <c r="AF89" s="43"/>
      <c r="AG89" s="43"/>
      <c r="AH89" s="43"/>
      <c r="AI89" s="37"/>
      <c r="AJ89" s="37"/>
      <c r="AK89" s="37"/>
      <c r="AL89" s="43"/>
      <c r="AM89" s="43"/>
      <c r="AN89" s="43"/>
      <c r="AO89" s="43"/>
      <c r="AP89" s="43"/>
      <c r="AQ89" s="43"/>
    </row>
    <row r="90" customFormat="false" ht="13.2" hidden="false" customHeight="false" outlineLevel="0" collapsed="false">
      <c r="A90" s="0" t="n">
        <v>39</v>
      </c>
      <c r="B90" s="44" t="n">
        <v>39993</v>
      </c>
      <c r="C90" s="45" t="s">
        <v>36</v>
      </c>
      <c r="D90" s="45" t="s">
        <v>37</v>
      </c>
      <c r="E90" s="45" t="n">
        <v>2</v>
      </c>
      <c r="F90" s="45" t="s">
        <v>38</v>
      </c>
      <c r="G90" s="45" t="n">
        <v>93</v>
      </c>
      <c r="H90" s="30" t="n">
        <v>15</v>
      </c>
      <c r="I90" s="31" t="n">
        <f aca="false">H90*2/3</f>
        <v>10</v>
      </c>
      <c r="J90" s="31"/>
      <c r="K90" s="45" t="n">
        <v>8</v>
      </c>
      <c r="L90" s="47" t="n">
        <v>86.0349979841825</v>
      </c>
      <c r="M90" s="47" t="n">
        <v>27.7070063694267</v>
      </c>
      <c r="N90" s="47" t="n">
        <v>-0.8750221005812</v>
      </c>
      <c r="O90" s="26"/>
      <c r="P90" s="26"/>
      <c r="Q90" s="26"/>
      <c r="R90" s="48" t="n">
        <v>23.8859589213238</v>
      </c>
      <c r="S90" s="49" t="n">
        <v>0.888</v>
      </c>
      <c r="T90" s="35" t="n">
        <f aca="false">S90+0.056</f>
        <v>0.944</v>
      </c>
      <c r="U90" s="55" t="n">
        <v>4.77</v>
      </c>
      <c r="V90" s="37"/>
      <c r="W90" s="38" t="n">
        <v>56.16</v>
      </c>
      <c r="X90" s="39" t="n">
        <v>1.02</v>
      </c>
      <c r="Y90" s="37" t="s">
        <v>37</v>
      </c>
      <c r="Z90" s="40" t="n">
        <v>887.171021823696</v>
      </c>
      <c r="AA90" s="41" t="n">
        <f aca="false">VLOOKUP(G90,'Leaf area'!$A$2:$L$97,10,0)</f>
        <v>121.708426477916</v>
      </c>
      <c r="AB90" s="42"/>
      <c r="AC90" s="37"/>
      <c r="AD90" s="37"/>
      <c r="AE90" s="37"/>
      <c r="AF90" s="43"/>
      <c r="AG90" s="43"/>
      <c r="AH90" s="43"/>
      <c r="AI90" s="37"/>
      <c r="AJ90" s="37"/>
      <c r="AK90" s="37"/>
      <c r="AL90" s="43"/>
      <c r="AM90" s="43"/>
      <c r="AN90" s="43"/>
      <c r="AO90" s="43"/>
      <c r="AP90" s="43"/>
      <c r="AQ90" s="43"/>
    </row>
    <row r="91" customFormat="false" ht="13.2" hidden="false" customHeight="false" outlineLevel="0" collapsed="false">
      <c r="A91" s="0" t="n">
        <v>9</v>
      </c>
      <c r="B91" s="44" t="n">
        <v>39993</v>
      </c>
      <c r="C91" s="45" t="s">
        <v>36</v>
      </c>
      <c r="D91" s="45" t="s">
        <v>41</v>
      </c>
      <c r="E91" s="45" t="n">
        <v>2</v>
      </c>
      <c r="F91" s="45" t="s">
        <v>38</v>
      </c>
      <c r="G91" s="45" t="n">
        <v>94</v>
      </c>
      <c r="H91" s="30" t="n">
        <v>17</v>
      </c>
      <c r="I91" s="31" t="n">
        <f aca="false">H91*2/3</f>
        <v>11.3333333333333</v>
      </c>
      <c r="J91" s="31"/>
      <c r="K91" s="45" t="n">
        <v>11</v>
      </c>
      <c r="L91" s="47" t="n">
        <v>88.9033411488346</v>
      </c>
      <c r="M91" s="47" t="n">
        <v>28.343949044586</v>
      </c>
      <c r="N91" s="47" t="n">
        <v>-0.7848387643096</v>
      </c>
      <c r="O91" s="26"/>
      <c r="P91" s="26"/>
      <c r="Q91" s="26"/>
      <c r="R91" s="48" t="n">
        <v>23.6964046688399</v>
      </c>
      <c r="S91" s="49" t="n">
        <v>0.840000000000001</v>
      </c>
      <c r="T91" s="35" t="n">
        <f aca="false">S91+0.056</f>
        <v>0.896000000000001</v>
      </c>
      <c r="U91" s="52" t="n">
        <v>4.902</v>
      </c>
      <c r="V91" s="37"/>
      <c r="W91" s="38" t="n">
        <v>40.8</v>
      </c>
      <c r="X91" s="39" t="n">
        <v>1.2</v>
      </c>
      <c r="Y91" s="37" t="s">
        <v>41</v>
      </c>
      <c r="Z91" s="40" t="n">
        <v>2564.92721120253</v>
      </c>
      <c r="AA91" s="41" t="n">
        <f aca="false">VLOOKUP(G91,'Leaf area'!$A$2:$M$97,10,0)</f>
        <v>102.651836194919</v>
      </c>
      <c r="AB91" s="42"/>
      <c r="AC91" s="37" t="n">
        <v>36.3</v>
      </c>
      <c r="AD91" s="37" t="n">
        <v>1.41</v>
      </c>
      <c r="AE91" s="37" t="n">
        <v>290</v>
      </c>
      <c r="AF91" s="43"/>
      <c r="AG91" s="43"/>
      <c r="AH91" s="43"/>
      <c r="AI91" s="37" t="n">
        <v>36.5</v>
      </c>
      <c r="AJ91" s="37" t="n">
        <v>1.52</v>
      </c>
      <c r="AK91" s="37" t="n">
        <v>293</v>
      </c>
      <c r="AL91" s="43"/>
      <c r="AM91" s="43"/>
      <c r="AN91" s="43"/>
      <c r="AO91" s="43"/>
      <c r="AP91" s="43"/>
      <c r="AQ91" s="43"/>
    </row>
    <row r="92" customFormat="false" ht="13.2" hidden="false" customHeight="false" outlineLevel="0" collapsed="false">
      <c r="A92" s="0" t="n">
        <v>28</v>
      </c>
      <c r="B92" s="44" t="n">
        <v>39993</v>
      </c>
      <c r="C92" s="45" t="s">
        <v>36</v>
      </c>
      <c r="D92" s="45" t="s">
        <v>44</v>
      </c>
      <c r="E92" s="45" t="n">
        <v>2</v>
      </c>
      <c r="F92" s="45" t="s">
        <v>39</v>
      </c>
      <c r="G92" s="45" t="n">
        <v>95</v>
      </c>
      <c r="H92" s="30" t="n">
        <v>15</v>
      </c>
      <c r="I92" s="31" t="n">
        <f aca="false">H92*2/3</f>
        <v>10</v>
      </c>
      <c r="J92" s="31"/>
      <c r="K92" s="45" t="n">
        <v>8</v>
      </c>
      <c r="L92" s="47" t="n">
        <v>81.8662725663772</v>
      </c>
      <c r="M92" s="47" t="n">
        <v>24.8407643312102</v>
      </c>
      <c r="N92" s="47" t="n">
        <v>-0.8798968755148</v>
      </c>
      <c r="O92" s="26" t="n">
        <v>-0.1608675728088</v>
      </c>
      <c r="P92" s="26" t="n">
        <v>1.03749632124273</v>
      </c>
      <c r="Q92" s="26" t="n">
        <v>0.821052631578947</v>
      </c>
      <c r="R92" s="48" t="n">
        <v>24.1899839381819</v>
      </c>
      <c r="S92" s="49" t="n">
        <v>0.556</v>
      </c>
      <c r="T92" s="35" t="n">
        <f aca="false">S92+0.056</f>
        <v>0.612</v>
      </c>
      <c r="U92" s="52" t="n">
        <v>2.989</v>
      </c>
      <c r="V92" s="43" t="n">
        <v>0.518653479090751</v>
      </c>
      <c r="W92" s="38" t="n">
        <v>30.64</v>
      </c>
      <c r="X92" s="39" t="n">
        <v>0.92</v>
      </c>
      <c r="Y92" s="37" t="s">
        <v>44</v>
      </c>
      <c r="Z92" s="40" t="n">
        <v>710.982083362984</v>
      </c>
      <c r="AA92" s="41" t="n">
        <f aca="false">VLOOKUP(G92,'Leaf area'!$A$2:$L$97,10,0)</f>
        <v>97.1733295861068</v>
      </c>
      <c r="AB92" s="42"/>
      <c r="AC92" s="37"/>
      <c r="AD92" s="37"/>
      <c r="AE92" s="37"/>
      <c r="AF92" s="43"/>
      <c r="AG92" s="43"/>
      <c r="AH92" s="43"/>
      <c r="AI92" s="37"/>
      <c r="AJ92" s="37"/>
      <c r="AK92" s="37"/>
      <c r="AL92" s="43"/>
      <c r="AM92" s="43"/>
      <c r="AN92" s="43"/>
      <c r="AO92" s="43"/>
      <c r="AP92" s="43"/>
      <c r="AQ92" s="43"/>
    </row>
    <row r="93" customFormat="false" ht="13.2" hidden="false" customHeight="false" outlineLevel="0" collapsed="false">
      <c r="A93" s="0" t="n">
        <v>3</v>
      </c>
      <c r="B93" s="44" t="n">
        <v>39993</v>
      </c>
      <c r="C93" s="45" t="s">
        <v>36</v>
      </c>
      <c r="D93" s="45" t="n">
        <v>2603</v>
      </c>
      <c r="E93" s="45" t="n">
        <v>2</v>
      </c>
      <c r="F93" s="45" t="s">
        <v>38</v>
      </c>
      <c r="G93" s="45" t="n">
        <v>96</v>
      </c>
      <c r="H93" s="30" t="n">
        <v>17</v>
      </c>
      <c r="I93" s="31" t="n">
        <f aca="false">H93*2/3</f>
        <v>11.3333333333333</v>
      </c>
      <c r="J93" s="31"/>
      <c r="K93" s="46" t="n">
        <v>8</v>
      </c>
      <c r="L93" s="47" t="n">
        <v>90.1354138642274</v>
      </c>
      <c r="M93" s="47" t="n">
        <v>28.9808917197452</v>
      </c>
      <c r="N93" s="47" t="n">
        <v>-0.8092126389776</v>
      </c>
      <c r="O93" s="26"/>
      <c r="P93" s="26"/>
      <c r="Q93" s="26"/>
      <c r="R93" s="48" t="n">
        <v>22.9252817014547</v>
      </c>
      <c r="S93" s="49" t="n">
        <v>0.884</v>
      </c>
      <c r="T93" s="35" t="n">
        <f aca="false">S93+0.056</f>
        <v>0.94</v>
      </c>
      <c r="U93" s="52" t="n">
        <v>5.119</v>
      </c>
      <c r="V93" s="37"/>
      <c r="W93" s="38" t="n">
        <v>48.4</v>
      </c>
      <c r="X93" s="39" t="n">
        <v>1.16</v>
      </c>
      <c r="Y93" s="37" t="s">
        <v>40</v>
      </c>
      <c r="Z93" s="40" t="n">
        <v>1772.74325353222</v>
      </c>
      <c r="AA93" s="41" t="n">
        <f aca="false">VLOOKUP(G93,'Leaf area'!$A$2:$L$97,10,0)</f>
        <v>180.874113107906</v>
      </c>
      <c r="AB93" s="42"/>
      <c r="AC93" s="37"/>
      <c r="AD93" s="37"/>
      <c r="AE93" s="37"/>
      <c r="AF93" s="43"/>
      <c r="AG93" s="43"/>
      <c r="AH93" s="43"/>
      <c r="AI93" s="37"/>
      <c r="AJ93" s="37"/>
      <c r="AK93" s="37"/>
      <c r="AL93" s="43"/>
      <c r="AM93" s="43"/>
      <c r="AN93" s="43"/>
      <c r="AO93" s="43"/>
      <c r="AP93" s="43"/>
      <c r="AQ93" s="43"/>
    </row>
    <row r="94" customFormat="false" ht="13.2" hidden="false" customHeight="false" outlineLevel="0" collapsed="false">
      <c r="A94" s="0" t="n">
        <v>25</v>
      </c>
      <c r="B94" s="44" t="n">
        <v>39993</v>
      </c>
      <c r="C94" s="45" t="s">
        <v>36</v>
      </c>
      <c r="D94" s="45" t="s">
        <v>44</v>
      </c>
      <c r="E94" s="45" t="n">
        <v>1</v>
      </c>
      <c r="F94" s="45" t="s">
        <v>38</v>
      </c>
      <c r="G94" s="45" t="n">
        <v>97</v>
      </c>
      <c r="H94" s="30" t="n">
        <v>15</v>
      </c>
      <c r="I94" s="31" t="n">
        <f aca="false">H94*2/3</f>
        <v>10</v>
      </c>
      <c r="J94" s="31"/>
      <c r="K94" s="45" t="n">
        <v>8</v>
      </c>
      <c r="L94" s="47" t="n">
        <v>85.4323278595155</v>
      </c>
      <c r="M94" s="47" t="n">
        <v>26.1146496815287</v>
      </c>
      <c r="N94" s="47" t="n">
        <v>-1.0578261605912</v>
      </c>
      <c r="O94" s="26"/>
      <c r="P94" s="26"/>
      <c r="Q94" s="26"/>
      <c r="R94" s="48" t="n">
        <v>24.7623703125515</v>
      </c>
      <c r="S94" s="49" t="n">
        <v>0.92</v>
      </c>
      <c r="T94" s="35" t="n">
        <f aca="false">S94+0.056</f>
        <v>0.976</v>
      </c>
      <c r="U94" s="52" t="n">
        <v>5.862</v>
      </c>
      <c r="V94" s="37"/>
      <c r="W94" s="38" t="n">
        <v>34.6</v>
      </c>
      <c r="X94" s="39" t="n">
        <v>0.92</v>
      </c>
      <c r="Y94" s="37" t="s">
        <v>44</v>
      </c>
      <c r="Z94" s="40" t="n">
        <v>1351.6293223877</v>
      </c>
      <c r="AA94" s="41" t="n">
        <f aca="false">VLOOKUP(G94,'Leaf area'!$A$2:$L$97,10,0)</f>
        <v>137.995796424224</v>
      </c>
      <c r="AB94" s="42"/>
      <c r="AC94" s="37"/>
      <c r="AD94" s="37"/>
      <c r="AE94" s="37"/>
      <c r="AF94" s="43"/>
      <c r="AG94" s="43"/>
      <c r="AH94" s="43"/>
      <c r="AI94" s="37"/>
      <c r="AJ94" s="37"/>
      <c r="AK94" s="37"/>
      <c r="AL94" s="43"/>
      <c r="AM94" s="43"/>
      <c r="AN94" s="43"/>
      <c r="AO94" s="43"/>
      <c r="AP94" s="43"/>
      <c r="AQ94" s="43"/>
    </row>
    <row r="95" customFormat="false" ht="13.2" hidden="false" customHeight="false" outlineLevel="0" collapsed="false">
      <c r="A95" s="0" t="n">
        <v>43</v>
      </c>
      <c r="B95" s="44" t="n">
        <v>39993</v>
      </c>
      <c r="C95" s="45" t="s">
        <v>36</v>
      </c>
      <c r="D95" s="45" t="s">
        <v>42</v>
      </c>
      <c r="E95" s="45" t="n">
        <v>1</v>
      </c>
      <c r="F95" s="45" t="s">
        <v>38</v>
      </c>
      <c r="G95" s="45" t="n">
        <v>98</v>
      </c>
      <c r="H95" s="30" t="n">
        <v>15</v>
      </c>
      <c r="I95" s="31" t="n">
        <f aca="false">H95*2/3</f>
        <v>10</v>
      </c>
      <c r="J95" s="31"/>
      <c r="K95" s="45" t="n">
        <v>9</v>
      </c>
      <c r="L95" s="47" t="n">
        <v>86.3042705219346</v>
      </c>
      <c r="M95" s="47" t="n">
        <v>25.796178343949</v>
      </c>
      <c r="N95" s="47" t="n">
        <v>-0.8116500264444</v>
      </c>
      <c r="O95" s="26"/>
      <c r="P95" s="26"/>
      <c r="Q95" s="26"/>
      <c r="R95" s="48" t="n">
        <v>25.307419101746</v>
      </c>
      <c r="S95" s="49" t="n">
        <v>0.904</v>
      </c>
      <c r="T95" s="35" t="n">
        <f aca="false">S95+0.056</f>
        <v>0.96</v>
      </c>
      <c r="U95" s="52" t="n">
        <v>5.345</v>
      </c>
      <c r="V95" s="37"/>
      <c r="W95" s="38" t="n">
        <v>24.32</v>
      </c>
      <c r="X95" s="39" t="n">
        <v>1.02</v>
      </c>
      <c r="Y95" s="37" t="s">
        <v>43</v>
      </c>
      <c r="Z95" s="40" t="n">
        <v>1572.67591950956</v>
      </c>
      <c r="AA95" s="41" t="n">
        <f aca="false">VLOOKUP(G95,'Leaf area'!$A$2:$L$97,10,0)</f>
        <v>64.9281606694225</v>
      </c>
      <c r="AB95" s="42"/>
      <c r="AC95" s="37" t="n">
        <v>32.5</v>
      </c>
      <c r="AD95" s="37" t="n">
        <v>1.44</v>
      </c>
      <c r="AE95" s="37" t="n">
        <v>302</v>
      </c>
      <c r="AF95" s="43"/>
      <c r="AG95" s="43"/>
      <c r="AH95" s="43"/>
      <c r="AI95" s="37" t="n">
        <v>32.1</v>
      </c>
      <c r="AJ95" s="37" t="n">
        <v>1.68</v>
      </c>
      <c r="AK95" s="37" t="n">
        <v>309</v>
      </c>
      <c r="AL95" s="43"/>
      <c r="AM95" s="43"/>
      <c r="AN95" s="43"/>
      <c r="AO95" s="43"/>
      <c r="AP95" s="43"/>
      <c r="AQ95" s="43"/>
    </row>
    <row r="96" customFormat="false" ht="13.2" hidden="false" customHeight="false" outlineLevel="0" collapsed="false">
      <c r="A96" s="0" t="n">
        <v>38</v>
      </c>
      <c r="B96" s="44" t="n">
        <v>39993</v>
      </c>
      <c r="C96" s="45" t="s">
        <v>36</v>
      </c>
      <c r="D96" s="45" t="s">
        <v>37</v>
      </c>
      <c r="E96" s="45" t="n">
        <v>1</v>
      </c>
      <c r="F96" s="45" t="s">
        <v>39</v>
      </c>
      <c r="G96" s="45" t="n">
        <v>99</v>
      </c>
      <c r="H96" s="30" t="n">
        <v>17</v>
      </c>
      <c r="I96" s="31" t="n">
        <f aca="false">H96*2/3</f>
        <v>11.3333333333333</v>
      </c>
      <c r="J96" s="31"/>
      <c r="K96" s="45" t="n">
        <v>9</v>
      </c>
      <c r="L96" s="47" t="n">
        <v>84.467263703443</v>
      </c>
      <c r="M96" s="47" t="n">
        <v>28.9808917197452</v>
      </c>
      <c r="N96" s="47" t="n">
        <v>-0.9944540864544</v>
      </c>
      <c r="O96" s="26" t="n">
        <v>0.1998657722776</v>
      </c>
      <c r="P96" s="26" t="n">
        <v>0.985980098597498</v>
      </c>
      <c r="Q96" s="26" t="n">
        <v>0.928571428571429</v>
      </c>
      <c r="R96" s="48" t="n">
        <v>24.2581923618836</v>
      </c>
      <c r="S96" s="49" t="n">
        <v>0.188</v>
      </c>
      <c r="T96" s="35" t="n">
        <f aca="false">S96+0.056</f>
        <v>0.244</v>
      </c>
      <c r="U96" s="52" t="n">
        <v>6.113</v>
      </c>
      <c r="V96" s="43" t="n">
        <v>0.965413771320278</v>
      </c>
      <c r="W96" s="38" t="n">
        <v>56.72</v>
      </c>
      <c r="X96" s="39" t="n">
        <v>1.24</v>
      </c>
      <c r="Y96" s="37" t="s">
        <v>37</v>
      </c>
      <c r="Z96" s="40" t="n">
        <v>1350.66553811756</v>
      </c>
      <c r="AA96" s="41" t="n">
        <f aca="false">VLOOKUP(G96,'Leaf area'!$A$2:$L$97,10,0)</f>
        <v>331.081264917555</v>
      </c>
      <c r="AB96" s="42"/>
      <c r="AC96" s="37"/>
      <c r="AD96" s="37"/>
      <c r="AE96" s="37"/>
      <c r="AF96" s="43"/>
      <c r="AG96" s="43"/>
      <c r="AH96" s="43"/>
      <c r="AI96" s="37"/>
      <c r="AJ96" s="37"/>
      <c r="AK96" s="37"/>
      <c r="AL96" s="43"/>
      <c r="AM96" s="43"/>
      <c r="AN96" s="43"/>
      <c r="AO96" s="43"/>
      <c r="AP96" s="43"/>
      <c r="AQ96" s="43"/>
    </row>
    <row r="97" customFormat="false" ht="13.8" hidden="false" customHeight="false" outlineLevel="0" collapsed="false">
      <c r="A97" s="0" t="n">
        <v>32</v>
      </c>
      <c r="B97" s="44" t="n">
        <v>39993</v>
      </c>
      <c r="C97" s="45" t="s">
        <v>36</v>
      </c>
      <c r="D97" s="45" t="s">
        <v>48</v>
      </c>
      <c r="E97" s="45" t="n">
        <v>1</v>
      </c>
      <c r="F97" s="45" t="s">
        <v>39</v>
      </c>
      <c r="G97" s="45" t="n">
        <v>100</v>
      </c>
      <c r="H97" s="30" t="n">
        <v>15</v>
      </c>
      <c r="I97" s="31" t="n">
        <f aca="false">H97*2/3</f>
        <v>10</v>
      </c>
      <c r="J97" s="31"/>
      <c r="K97" s="45" t="n">
        <v>7</v>
      </c>
      <c r="L97" s="47" t="n">
        <v>82.5896478987506</v>
      </c>
      <c r="M97" s="47" t="n">
        <v>23.8853503184713</v>
      </c>
      <c r="N97" s="47" t="n">
        <v>-0.7629022771084</v>
      </c>
      <c r="O97" s="26" t="n">
        <v>0.0024373874668</v>
      </c>
      <c r="P97" s="26" t="n">
        <v>1.01806291076514</v>
      </c>
      <c r="Q97" s="26" t="n">
        <v>1.01351351351351</v>
      </c>
      <c r="R97" s="48" t="n">
        <v>24.3145636982712</v>
      </c>
      <c r="S97" s="93" t="n">
        <v>0.556</v>
      </c>
      <c r="T97" s="35" t="n">
        <f aca="false">S97+0.056</f>
        <v>0.612</v>
      </c>
      <c r="U97" s="52" t="n">
        <v>5.179</v>
      </c>
      <c r="V97" s="43" t="n">
        <v>1.22696043591566</v>
      </c>
      <c r="W97" s="38" t="n">
        <v>38.94</v>
      </c>
      <c r="X97" s="39" t="n">
        <v>0.9</v>
      </c>
      <c r="Y97" s="37" t="s">
        <v>48</v>
      </c>
      <c r="Z97" s="40" t="n">
        <v>1083.40187873551</v>
      </c>
      <c r="AA97" s="43" t="n">
        <v>107.76</v>
      </c>
      <c r="AB97" s="42"/>
      <c r="AC97" s="37"/>
      <c r="AD97" s="37"/>
      <c r="AE97" s="37"/>
      <c r="AF97" s="43"/>
      <c r="AG97" s="43"/>
      <c r="AH97" s="43"/>
      <c r="AI97" s="37"/>
      <c r="AJ97" s="37"/>
      <c r="AK97" s="37"/>
      <c r="AL97" s="43"/>
      <c r="AM97" s="43"/>
      <c r="AN97" s="43"/>
      <c r="AO97" s="43"/>
      <c r="AP97" s="43"/>
      <c r="AQ97" s="43"/>
    </row>
    <row r="98" customFormat="false" ht="13.2" hidden="false" customHeight="false" outlineLevel="0" collapsed="false">
      <c r="B98" s="94"/>
      <c r="L98" s="95"/>
      <c r="M98" s="95"/>
    </row>
    <row r="99" customFormat="false" ht="13.2" hidden="false" customHeight="false" outlineLevel="0" collapsed="false">
      <c r="B99" s="94"/>
      <c r="K99" s="96"/>
      <c r="L99" s="97"/>
      <c r="M99" s="97"/>
    </row>
    <row r="100" customFormat="false" ht="13.2" hidden="false" customHeight="false" outlineLevel="0" collapsed="false">
      <c r="B100" s="94"/>
      <c r="K100" s="96"/>
      <c r="L100" s="97"/>
      <c r="M100" s="97"/>
    </row>
    <row r="101" customFormat="false" ht="13.2" hidden="false" customHeight="false" outlineLevel="0" collapsed="false">
      <c r="B101" s="94"/>
      <c r="K101" s="96"/>
      <c r="L101" s="97"/>
      <c r="M101" s="97"/>
    </row>
    <row r="102" customFormat="false" ht="13.2" hidden="false" customHeight="false" outlineLevel="0" collapsed="false">
      <c r="B102" s="94"/>
      <c r="L102" s="95"/>
      <c r="M102" s="95"/>
    </row>
    <row r="103" customFormat="false" ht="13.2" hidden="false" customHeight="false" outlineLevel="0" collapsed="false">
      <c r="B103" s="94"/>
      <c r="L103" s="95"/>
      <c r="M103" s="95"/>
    </row>
    <row r="104" customFormat="false" ht="13.2" hidden="false" customHeight="false" outlineLevel="0" collapsed="false">
      <c r="B104" s="94"/>
      <c r="L104" s="95"/>
      <c r="M104" s="95"/>
    </row>
    <row r="105" customFormat="false" ht="13.2" hidden="false" customHeight="false" outlineLevel="0" collapsed="false">
      <c r="B105" s="94"/>
      <c r="L105" s="95"/>
      <c r="M105" s="95"/>
    </row>
    <row r="106" customFormat="false" ht="13.2" hidden="false" customHeight="false" outlineLevel="0" collapsed="false">
      <c r="B106" s="94"/>
      <c r="L106" s="95"/>
      <c r="M106" s="95"/>
    </row>
    <row r="107" customFormat="false" ht="13.2" hidden="false" customHeight="false" outlineLevel="0" collapsed="false">
      <c r="B107" s="94"/>
      <c r="L107" s="95"/>
      <c r="M107" s="95"/>
    </row>
    <row r="108" customFormat="false" ht="13.2" hidden="false" customHeight="false" outlineLevel="0" collapsed="false">
      <c r="B108" s="94"/>
      <c r="L108" s="95"/>
      <c r="M108" s="95"/>
    </row>
    <row r="109" customFormat="false" ht="13.2" hidden="false" customHeight="false" outlineLevel="0" collapsed="false">
      <c r="B109" s="94"/>
      <c r="L109" s="95"/>
      <c r="M109" s="95"/>
    </row>
    <row r="110" customFormat="false" ht="13.2" hidden="false" customHeight="false" outlineLevel="0" collapsed="false">
      <c r="B110" s="94"/>
      <c r="L110" s="95"/>
      <c r="M110" s="95"/>
    </row>
    <row r="111" customFormat="false" ht="13.2" hidden="false" customHeight="false" outlineLevel="0" collapsed="false">
      <c r="B111" s="94"/>
      <c r="L111" s="95"/>
      <c r="M111" s="95"/>
    </row>
    <row r="112" customFormat="false" ht="13.2" hidden="false" customHeight="false" outlineLevel="0" collapsed="false">
      <c r="B112" s="94"/>
      <c r="L112" s="95"/>
      <c r="M112" s="95"/>
    </row>
    <row r="113" customFormat="false" ht="13.2" hidden="false" customHeight="false" outlineLevel="0" collapsed="false">
      <c r="B113" s="94"/>
      <c r="L113" s="95"/>
      <c r="M113" s="95"/>
    </row>
    <row r="114" customFormat="false" ht="13.2" hidden="false" customHeight="false" outlineLevel="0" collapsed="false">
      <c r="B114" s="94"/>
      <c r="L114" s="95"/>
      <c r="M114" s="95"/>
    </row>
    <row r="115" customFormat="false" ht="13.2" hidden="false" customHeight="false" outlineLevel="0" collapsed="false">
      <c r="B115" s="94"/>
      <c r="L115" s="95"/>
      <c r="M115" s="95"/>
    </row>
    <row r="116" customFormat="false" ht="13.2" hidden="false" customHeight="false" outlineLevel="0" collapsed="false">
      <c r="B116" s="94"/>
      <c r="L116" s="95"/>
      <c r="M116" s="95"/>
    </row>
    <row r="117" customFormat="false" ht="13.2" hidden="false" customHeight="false" outlineLevel="0" collapsed="false">
      <c r="B117" s="94"/>
      <c r="L117" s="95"/>
      <c r="M117" s="95"/>
    </row>
    <row r="118" customFormat="false" ht="13.2" hidden="false" customHeight="false" outlineLevel="0" collapsed="false">
      <c r="B118" s="94"/>
      <c r="L118" s="95"/>
      <c r="M118" s="95"/>
    </row>
    <row r="119" customFormat="false" ht="13.2" hidden="false" customHeight="false" outlineLevel="0" collapsed="false">
      <c r="B119" s="94"/>
      <c r="L119" s="95"/>
      <c r="M119" s="95"/>
    </row>
    <row r="120" customFormat="false" ht="13.2" hidden="false" customHeight="false" outlineLevel="0" collapsed="false">
      <c r="B120" s="94"/>
      <c r="L120" s="95"/>
      <c r="M120" s="95"/>
    </row>
    <row r="121" customFormat="false" ht="13.2" hidden="false" customHeight="false" outlineLevel="0" collapsed="false">
      <c r="B121" s="94"/>
      <c r="L121" s="95"/>
      <c r="M121" s="95"/>
    </row>
    <row r="122" customFormat="false" ht="13.2" hidden="false" customHeight="false" outlineLevel="0" collapsed="false">
      <c r="B122" s="94"/>
      <c r="L122" s="95"/>
      <c r="M122" s="95"/>
    </row>
    <row r="123" customFormat="false" ht="13.2" hidden="false" customHeight="false" outlineLevel="0" collapsed="false">
      <c r="B123" s="94"/>
      <c r="L123" s="95"/>
      <c r="M123" s="95"/>
    </row>
    <row r="124" customFormat="false" ht="13.2" hidden="false" customHeight="false" outlineLevel="0" collapsed="false">
      <c r="B124" s="94"/>
      <c r="L124" s="95"/>
      <c r="M124" s="95"/>
    </row>
    <row r="125" customFormat="false" ht="13.2" hidden="false" customHeight="false" outlineLevel="0" collapsed="false">
      <c r="B125" s="94"/>
      <c r="L125" s="95"/>
      <c r="M125" s="95"/>
    </row>
    <row r="126" customFormat="false" ht="13.2" hidden="false" customHeight="false" outlineLevel="0" collapsed="false">
      <c r="B126" s="94"/>
      <c r="L126" s="95"/>
      <c r="M126" s="95"/>
    </row>
    <row r="127" customFormat="false" ht="13.2" hidden="false" customHeight="false" outlineLevel="0" collapsed="false">
      <c r="B127" s="94"/>
      <c r="L127" s="95"/>
      <c r="M127" s="95"/>
    </row>
    <row r="128" customFormat="false" ht="13.2" hidden="false" customHeight="false" outlineLevel="0" collapsed="false">
      <c r="B128" s="94"/>
      <c r="L128" s="95"/>
      <c r="M128" s="95"/>
    </row>
    <row r="129" customFormat="false" ht="13.2" hidden="false" customHeight="false" outlineLevel="0" collapsed="false">
      <c r="B129" s="94"/>
      <c r="L129" s="95"/>
      <c r="M129" s="95"/>
    </row>
    <row r="130" customFormat="false" ht="13.2" hidden="false" customHeight="false" outlineLevel="0" collapsed="false">
      <c r="B130" s="94"/>
      <c r="L130" s="95"/>
      <c r="M130" s="95"/>
    </row>
    <row r="131" customFormat="false" ht="13.2" hidden="false" customHeight="false" outlineLevel="0" collapsed="false">
      <c r="B131" s="94"/>
      <c r="L131" s="95"/>
      <c r="M131" s="95"/>
    </row>
    <row r="132" customFormat="false" ht="13.2" hidden="false" customHeight="false" outlineLevel="0" collapsed="false">
      <c r="B132" s="94"/>
      <c r="L132" s="95"/>
      <c r="M132" s="95"/>
    </row>
    <row r="133" customFormat="false" ht="13.2" hidden="false" customHeight="false" outlineLevel="0" collapsed="false">
      <c r="B133" s="94"/>
      <c r="L133" s="95"/>
      <c r="M133" s="95"/>
    </row>
    <row r="134" customFormat="false" ht="13.2" hidden="false" customHeight="false" outlineLevel="0" collapsed="false">
      <c r="B134" s="94"/>
      <c r="L134" s="95"/>
      <c r="M134" s="95"/>
    </row>
    <row r="135" customFormat="false" ht="13.2" hidden="false" customHeight="false" outlineLevel="0" collapsed="false">
      <c r="B135" s="94"/>
      <c r="C135" s="98"/>
      <c r="L135" s="95"/>
      <c r="M135" s="95"/>
    </row>
    <row r="136" customFormat="false" ht="13.2" hidden="false" customHeight="false" outlineLevel="0" collapsed="false">
      <c r="B136" s="94"/>
      <c r="C136" s="98"/>
      <c r="L136" s="95"/>
      <c r="M136" s="95"/>
    </row>
    <row r="137" customFormat="false" ht="13.2" hidden="false" customHeight="false" outlineLevel="0" collapsed="false">
      <c r="B137" s="94"/>
      <c r="L137" s="95"/>
      <c r="M137" s="95"/>
    </row>
    <row r="138" customFormat="false" ht="13.2" hidden="false" customHeight="false" outlineLevel="0" collapsed="false">
      <c r="B138" s="94"/>
      <c r="L138" s="95"/>
      <c r="M138" s="95"/>
    </row>
    <row r="139" customFormat="false" ht="13.2" hidden="false" customHeight="false" outlineLevel="0" collapsed="false">
      <c r="B139" s="94"/>
      <c r="L139" s="95"/>
      <c r="M139" s="95"/>
    </row>
    <row r="140" customFormat="false" ht="13.2" hidden="false" customHeight="false" outlineLevel="0" collapsed="false">
      <c r="B140" s="94"/>
      <c r="L140" s="95"/>
      <c r="M140" s="95"/>
    </row>
    <row r="141" customFormat="false" ht="13.2" hidden="false" customHeight="false" outlineLevel="0" collapsed="false">
      <c r="B141" s="94"/>
      <c r="L141" s="95"/>
      <c r="M141" s="95"/>
    </row>
    <row r="142" customFormat="false" ht="13.2" hidden="false" customHeight="false" outlineLevel="0" collapsed="false">
      <c r="B142" s="94"/>
      <c r="L142" s="95"/>
      <c r="M142" s="95"/>
    </row>
    <row r="143" customFormat="false" ht="13.2" hidden="false" customHeight="false" outlineLevel="0" collapsed="false">
      <c r="B143" s="94"/>
      <c r="L143" s="95"/>
      <c r="M143" s="95"/>
    </row>
    <row r="144" customFormat="false" ht="13.2" hidden="false" customHeight="false" outlineLevel="0" collapsed="false">
      <c r="B144" s="94"/>
      <c r="L144" s="95"/>
      <c r="M144" s="95"/>
    </row>
    <row r="145" customFormat="false" ht="13.2" hidden="false" customHeight="false" outlineLevel="0" collapsed="false">
      <c r="B145" s="94"/>
      <c r="L145" s="95"/>
      <c r="M145" s="95"/>
    </row>
    <row r="146" customFormat="false" ht="13.2" hidden="false" customHeight="false" outlineLevel="0" collapsed="false">
      <c r="B146" s="94"/>
      <c r="L146" s="95"/>
      <c r="M146" s="95"/>
    </row>
  </sheetData>
  <autoFilter ref="A1:AR97"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H14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13" ySplit="1" topLeftCell="CT2" activePane="bottomRight" state="frozen"/>
      <selection pane="topLeft" activeCell="A1" activeCellId="0" sqref="A1"/>
      <selection pane="topRight" activeCell="CT1" activeCellId="0" sqref="CT1"/>
      <selection pane="bottomLeft" activeCell="A2" activeCellId="0" sqref="A2"/>
      <selection pane="bottomRight" activeCell="A2" activeCellId="0" sqref="A2:DH146"/>
    </sheetView>
  </sheetViews>
  <sheetFormatPr defaultColWidth="11.0546875" defaultRowHeight="13.2" zeroHeight="false" outlineLevelRow="0" outlineLevelCol="0"/>
  <cols>
    <col collapsed="false" customWidth="true" hidden="false" outlineLevel="0" max="1" min="1" style="0" width="6.66"/>
    <col collapsed="false" customWidth="true" hidden="false" outlineLevel="0" max="2" min="2" style="0" width="8.66"/>
    <col collapsed="false" customWidth="true" hidden="false" outlineLevel="0" max="3" min="3" style="0" width="6.1"/>
    <col collapsed="false" customWidth="true" hidden="false" outlineLevel="0" max="4" min="4" style="1" width="10.32"/>
    <col collapsed="false" customWidth="true" hidden="false" outlineLevel="0" max="5" min="5" style="1" width="12.99"/>
    <col collapsed="false" customWidth="true" hidden="false" outlineLevel="0" max="6" min="6" style="1" width="4.1"/>
    <col collapsed="false" customWidth="true" hidden="false" outlineLevel="0" max="7" min="7" style="1" width="3.66"/>
    <col collapsed="false" customWidth="true" hidden="false" outlineLevel="0" max="9" min="8" style="1" width="7.55"/>
    <col collapsed="false" customWidth="true" hidden="false" outlineLevel="0" max="10" min="10" style="1" width="9.66"/>
    <col collapsed="false" customWidth="true" hidden="false" outlineLevel="0" max="11" min="11" style="1" width="10.32"/>
    <col collapsed="false" customWidth="true" hidden="false" outlineLevel="0" max="12" min="12" style="1" width="9.66"/>
    <col collapsed="false" customWidth="true" hidden="false" outlineLevel="0" max="13" min="13" style="1" width="7.66"/>
    <col collapsed="false" customWidth="true" hidden="false" outlineLevel="0" max="14" min="14" style="1" width="7.43"/>
    <col collapsed="false" customWidth="true" hidden="false" outlineLevel="0" max="15" min="15" style="1" width="7.55"/>
    <col collapsed="false" customWidth="true" hidden="false" outlineLevel="0" max="16" min="16" style="1" width="8.43"/>
    <col collapsed="false" customWidth="true" hidden="false" outlineLevel="0" max="17" min="17" style="1" width="7.32"/>
    <col collapsed="false" customWidth="true" hidden="false" outlineLevel="0" max="19" min="18" style="3" width="6.55"/>
    <col collapsed="false" customWidth="true" hidden="false" outlineLevel="0" max="20" min="20" style="1" width="9.1"/>
    <col collapsed="false" customWidth="true" hidden="false" outlineLevel="0" max="21" min="21" style="1" width="9.99"/>
    <col collapsed="false" customWidth="true" hidden="false" outlineLevel="0" max="22" min="22" style="3" width="6.66"/>
    <col collapsed="false" customWidth="true" hidden="false" outlineLevel="0" max="23" min="23" style="1" width="7.1"/>
    <col collapsed="false" customWidth="true" hidden="false" outlineLevel="0" max="24" min="24" style="3" width="5.87"/>
    <col collapsed="false" customWidth="true" hidden="false" outlineLevel="0" max="25" min="25" style="0" width="9.87"/>
    <col collapsed="false" customWidth="true" hidden="false" outlineLevel="0" max="26" min="26" style="0" width="9.33"/>
    <col collapsed="false" customWidth="true" hidden="false" outlineLevel="0" max="27" min="27" style="0" width="6.43"/>
    <col collapsed="false" customWidth="true" hidden="false" outlineLevel="0" max="28" min="28" style="0" width="9.87"/>
    <col collapsed="false" customWidth="true" hidden="false" outlineLevel="0" max="29" min="29" style="4" width="9.87"/>
    <col collapsed="false" customWidth="true" hidden="false" outlineLevel="0" max="30" min="30" style="0" width="9.87"/>
    <col collapsed="false" customWidth="true" hidden="false" outlineLevel="0" max="31" min="31" style="4" width="12.43"/>
    <col collapsed="false" customWidth="true" hidden="false" outlineLevel="0" max="32" min="32" style="4" width="11.43"/>
    <col collapsed="false" customWidth="true" hidden="false" outlineLevel="0" max="36" min="35" style="5" width="11.43"/>
    <col collapsed="false" customWidth="true" hidden="false" outlineLevel="0" max="56" min="56" style="1" width="13.1"/>
    <col collapsed="false" customWidth="true" hidden="false" outlineLevel="0" max="62" min="57" style="1" width="12.99"/>
    <col collapsed="false" customWidth="true" hidden="false" outlineLevel="0" max="64" min="63" style="1" width="12.32"/>
    <col collapsed="false" customWidth="true" hidden="false" outlineLevel="0" max="75" min="66" style="0" width="13.66"/>
    <col collapsed="false" customWidth="true" hidden="false" outlineLevel="0" max="77" min="77" style="0" width="19.1"/>
    <col collapsed="false" customWidth="true" hidden="false" outlineLevel="0" max="81" min="81" style="6" width="11.43"/>
    <col collapsed="false" customWidth="true" hidden="false" outlineLevel="0" max="82" min="82" style="7" width="11.43"/>
    <col collapsed="false" customWidth="true" hidden="false" outlineLevel="0" max="96" min="85" style="8" width="11.43"/>
    <col collapsed="false" customWidth="true" hidden="false" outlineLevel="0" max="97" min="97" style="0" width="9.1"/>
    <col collapsed="false" customWidth="true" hidden="false" outlineLevel="0" max="99" min="98" style="0" width="6.66"/>
    <col collapsed="false" customWidth="true" hidden="false" outlineLevel="0" max="102" min="100" style="4" width="6.66"/>
    <col collapsed="false" customWidth="true" hidden="false" outlineLevel="0" max="103" min="103" style="0" width="9.99"/>
    <col collapsed="false" customWidth="true" hidden="false" outlineLevel="0" max="105" min="104" style="0" width="6.99"/>
    <col collapsed="false" customWidth="true" hidden="false" outlineLevel="0" max="108" min="106" style="4" width="11.43"/>
    <col collapsed="false" customWidth="true" hidden="false" outlineLevel="0" max="111" min="109" style="4" width="6.32"/>
  </cols>
  <sheetData>
    <row r="1" s="27" customFormat="true" ht="12.75" hidden="false" customHeight="true" outlineLevel="0" collapsed="false">
      <c r="A1" s="9" t="s">
        <v>0</v>
      </c>
      <c r="B1" s="9" t="s">
        <v>50</v>
      </c>
      <c r="C1" s="9" t="s">
        <v>51</v>
      </c>
      <c r="D1" s="99" t="s">
        <v>52</v>
      </c>
      <c r="E1" s="99" t="s">
        <v>1</v>
      </c>
      <c r="F1" s="100" t="s">
        <v>53</v>
      </c>
      <c r="G1" s="101"/>
      <c r="H1" s="99" t="s">
        <v>54</v>
      </c>
      <c r="I1" s="102" t="s">
        <v>2</v>
      </c>
      <c r="J1" s="99" t="s">
        <v>3</v>
      </c>
      <c r="K1" s="99" t="s">
        <v>4</v>
      </c>
      <c r="L1" s="99" t="s">
        <v>5</v>
      </c>
      <c r="M1" s="99" t="s">
        <v>6</v>
      </c>
      <c r="N1" s="99" t="s">
        <v>9</v>
      </c>
      <c r="O1" s="99" t="s">
        <v>55</v>
      </c>
      <c r="P1" s="99" t="s">
        <v>56</v>
      </c>
      <c r="Q1" s="99" t="s">
        <v>57</v>
      </c>
      <c r="R1" s="103" t="s">
        <v>58</v>
      </c>
      <c r="S1" s="104" t="s">
        <v>10</v>
      </c>
      <c r="T1" s="103" t="s">
        <v>59</v>
      </c>
      <c r="U1" s="103" t="s">
        <v>60</v>
      </c>
      <c r="V1" s="104" t="s">
        <v>11</v>
      </c>
      <c r="W1" s="103" t="s">
        <v>61</v>
      </c>
      <c r="X1" s="105" t="s">
        <v>62</v>
      </c>
      <c r="Y1" s="103" t="s">
        <v>63</v>
      </c>
      <c r="Z1" s="104" t="s">
        <v>12</v>
      </c>
      <c r="AA1" s="106" t="s">
        <v>13</v>
      </c>
      <c r="AB1" s="103" t="s">
        <v>64</v>
      </c>
      <c r="AC1" s="107" t="s">
        <v>65</v>
      </c>
      <c r="AD1" s="103" t="s">
        <v>66</v>
      </c>
      <c r="AE1" s="106" t="s">
        <v>14</v>
      </c>
      <c r="AF1" s="108" t="s">
        <v>15</v>
      </c>
      <c r="AG1" s="109" t="s">
        <v>67</v>
      </c>
      <c r="AH1" s="11" t="s">
        <v>68</v>
      </c>
      <c r="AI1" s="110" t="s">
        <v>69</v>
      </c>
      <c r="AJ1" s="16" t="s">
        <v>16</v>
      </c>
      <c r="AK1" s="111" t="s">
        <v>70</v>
      </c>
      <c r="AL1" s="112" t="s">
        <v>71</v>
      </c>
      <c r="AM1" s="112" t="s">
        <v>72</v>
      </c>
      <c r="AN1" s="112" t="s">
        <v>73</v>
      </c>
      <c r="AO1" s="112" t="s">
        <v>74</v>
      </c>
      <c r="AP1" s="112" t="s">
        <v>75</v>
      </c>
      <c r="AQ1" s="112" t="s">
        <v>76</v>
      </c>
      <c r="AR1" s="112" t="s">
        <v>77</v>
      </c>
      <c r="AS1" s="112" t="s">
        <v>78</v>
      </c>
      <c r="AT1" s="112" t="s">
        <v>79</v>
      </c>
      <c r="AU1" s="112" t="s">
        <v>80</v>
      </c>
      <c r="AV1" s="112" t="s">
        <v>81</v>
      </c>
      <c r="AW1" s="112" t="s">
        <v>82</v>
      </c>
      <c r="AX1" s="112" t="s">
        <v>83</v>
      </c>
      <c r="AY1" s="112" t="s">
        <v>84</v>
      </c>
      <c r="AZ1" s="112" t="s">
        <v>85</v>
      </c>
      <c r="BA1" s="112" t="s">
        <v>86</v>
      </c>
      <c r="BB1" s="113" t="s">
        <v>87</v>
      </c>
      <c r="BC1" s="114" t="s">
        <v>17</v>
      </c>
      <c r="BD1" s="115" t="s">
        <v>88</v>
      </c>
      <c r="BE1" s="115" t="s">
        <v>89</v>
      </c>
      <c r="BF1" s="115" t="s">
        <v>90</v>
      </c>
      <c r="BG1" s="115" t="s">
        <v>91</v>
      </c>
      <c r="BH1" s="115" t="s">
        <v>92</v>
      </c>
      <c r="BI1" s="115" t="s">
        <v>93</v>
      </c>
      <c r="BJ1" s="115" t="s">
        <v>94</v>
      </c>
      <c r="BK1" s="115" t="s">
        <v>95</v>
      </c>
      <c r="BL1" s="115" t="s">
        <v>96</v>
      </c>
      <c r="BM1" s="114" t="s">
        <v>19</v>
      </c>
      <c r="BN1" s="116" t="s">
        <v>97</v>
      </c>
      <c r="BO1" s="116" t="s">
        <v>98</v>
      </c>
      <c r="BP1" s="116" t="s">
        <v>99</v>
      </c>
      <c r="BQ1" s="116" t="s">
        <v>100</v>
      </c>
      <c r="BR1" s="116" t="s">
        <v>101</v>
      </c>
      <c r="BS1" s="116" t="s">
        <v>102</v>
      </c>
      <c r="BT1" s="116" t="s">
        <v>103</v>
      </c>
      <c r="BU1" s="116" t="s">
        <v>104</v>
      </c>
      <c r="BV1" s="116" t="s">
        <v>105</v>
      </c>
      <c r="BW1" s="116" t="s">
        <v>106</v>
      </c>
      <c r="BX1" s="117" t="s">
        <v>20</v>
      </c>
      <c r="BY1" s="118" t="s">
        <v>107</v>
      </c>
      <c r="BZ1" s="119" t="s">
        <v>108</v>
      </c>
      <c r="CA1" s="119" t="s">
        <v>109</v>
      </c>
      <c r="CB1" s="119" t="s">
        <v>110</v>
      </c>
      <c r="CC1" s="120" t="s">
        <v>21</v>
      </c>
      <c r="CD1" s="121" t="s">
        <v>22</v>
      </c>
      <c r="CE1" s="122" t="s">
        <v>111</v>
      </c>
      <c r="CF1" s="122" t="s">
        <v>3</v>
      </c>
      <c r="CG1" s="123" t="s">
        <v>23</v>
      </c>
      <c r="CH1" s="123" t="s">
        <v>112</v>
      </c>
      <c r="CI1" s="123" t="s">
        <v>113</v>
      </c>
      <c r="CJ1" s="123" t="s">
        <v>114</v>
      </c>
      <c r="CK1" s="123" t="s">
        <v>115</v>
      </c>
      <c r="CL1" s="123" t="s">
        <v>116</v>
      </c>
      <c r="CM1" s="123" t="s">
        <v>117</v>
      </c>
      <c r="CN1" s="123" t="s">
        <v>118</v>
      </c>
      <c r="CO1" s="123" t="s">
        <v>119</v>
      </c>
      <c r="CP1" s="123" t="s">
        <v>120</v>
      </c>
      <c r="CQ1" s="123" t="s">
        <v>121</v>
      </c>
      <c r="CR1" s="123" t="s">
        <v>122</v>
      </c>
      <c r="CS1" s="0" t="s">
        <v>26</v>
      </c>
      <c r="CT1" s="0" t="s">
        <v>27</v>
      </c>
      <c r="CU1" s="0" t="s">
        <v>28</v>
      </c>
      <c r="CV1" s="124" t="s">
        <v>29</v>
      </c>
      <c r="CW1" s="124" t="s">
        <v>30</v>
      </c>
      <c r="CX1" s="124" t="s">
        <v>31</v>
      </c>
      <c r="CY1" s="0" t="s">
        <v>32</v>
      </c>
      <c r="CZ1" s="0" t="s">
        <v>27</v>
      </c>
      <c r="DA1" s="0" t="s">
        <v>28</v>
      </c>
      <c r="DB1" s="4" t="s">
        <v>33</v>
      </c>
      <c r="DC1" s="4" t="s">
        <v>34</v>
      </c>
      <c r="DD1" s="4" t="s">
        <v>35</v>
      </c>
      <c r="DE1" s="124" t="s">
        <v>29</v>
      </c>
      <c r="DF1" s="124" t="s">
        <v>30</v>
      </c>
      <c r="DG1" s="124" t="s">
        <v>31</v>
      </c>
      <c r="DH1" s="0"/>
    </row>
    <row r="2" customFormat="false" ht="13.2" hidden="false" customHeight="false" outlineLevel="0" collapsed="false">
      <c r="A2" s="0" t="n">
        <v>37</v>
      </c>
      <c r="C2" s="0" t="n">
        <v>1</v>
      </c>
      <c r="D2" s="45" t="n">
        <v>1</v>
      </c>
      <c r="E2" s="44" t="n">
        <v>39993</v>
      </c>
      <c r="F2" s="45" t="s">
        <v>123</v>
      </c>
      <c r="G2" s="45" t="n">
        <v>1</v>
      </c>
      <c r="H2" s="45" t="n">
        <v>51</v>
      </c>
      <c r="I2" s="45" t="s">
        <v>36</v>
      </c>
      <c r="J2" s="45" t="s">
        <v>37</v>
      </c>
      <c r="K2" s="45" t="n">
        <v>1</v>
      </c>
      <c r="L2" s="45" t="s">
        <v>38</v>
      </c>
      <c r="M2" s="45" t="n">
        <v>1</v>
      </c>
      <c r="N2" s="45" t="n">
        <v>8</v>
      </c>
      <c r="O2" s="125" t="n">
        <v>9.754</v>
      </c>
      <c r="P2" s="125" t="n">
        <v>11.197</v>
      </c>
      <c r="Q2" s="126" t="n">
        <v>7.857</v>
      </c>
      <c r="R2" s="125" t="n">
        <f aca="false">T2+U2</f>
        <v>0.7918</v>
      </c>
      <c r="S2" s="47" t="n">
        <f aca="false">(O2-(P2*R2/Q2))/(P2-(P2*R2/Q2))*100</f>
        <v>85.6683251757242</v>
      </c>
      <c r="T2" s="125" t="n">
        <v>0.782</v>
      </c>
      <c r="U2" s="127" t="n">
        <v>0.0098</v>
      </c>
      <c r="V2" s="47" t="n">
        <f aca="false">U2/(3.14*0.0001)</f>
        <v>31.2101910828025</v>
      </c>
      <c r="W2" s="45" t="n">
        <v>326</v>
      </c>
      <c r="X2" s="128" t="n">
        <f aca="false">-8.314472*0.001*293.15*1*W2/1000</f>
        <v>-0.7945883141768</v>
      </c>
      <c r="Y2" s="45" t="n">
        <v>326</v>
      </c>
      <c r="Z2" s="47" t="n">
        <f aca="false">-8.314472*0.001*293.15*1*Y2/1000</f>
        <v>-0.7945883141768</v>
      </c>
      <c r="AA2" s="26"/>
      <c r="AB2" s="129" t="n">
        <v>296</v>
      </c>
      <c r="AC2" s="26" t="n">
        <v>-0.7214666901728</v>
      </c>
      <c r="AD2" s="26"/>
      <c r="AE2" s="26"/>
      <c r="AF2" s="26"/>
      <c r="AG2" s="37" t="n">
        <v>2.1</v>
      </c>
      <c r="AH2" s="37" t="s">
        <v>124</v>
      </c>
      <c r="AI2" s="130" t="n">
        <v>-30.8557</v>
      </c>
      <c r="AJ2" s="48" t="n">
        <v>23.5833817523355</v>
      </c>
      <c r="AK2" s="131" t="n">
        <v>1</v>
      </c>
      <c r="AL2" s="132" t="n">
        <v>0.916</v>
      </c>
      <c r="AM2" s="132" t="n">
        <v>0.876</v>
      </c>
      <c r="AN2" s="132" t="n">
        <v>0.88</v>
      </c>
      <c r="AO2" s="132" t="n">
        <v>0.848</v>
      </c>
      <c r="AP2" s="132" t="n">
        <v>0.8</v>
      </c>
      <c r="AQ2" s="132" t="n">
        <v>0.752</v>
      </c>
      <c r="AR2" s="132" t="n">
        <v>0.844</v>
      </c>
      <c r="AS2" s="132"/>
      <c r="AT2" s="132"/>
      <c r="AU2" s="132"/>
      <c r="AV2" s="132"/>
      <c r="AW2" s="132"/>
      <c r="AX2" s="132"/>
      <c r="AY2" s="132"/>
      <c r="AZ2" s="132"/>
      <c r="BA2" s="132"/>
      <c r="BB2" s="133"/>
      <c r="BC2" s="35" t="n">
        <v>0.844</v>
      </c>
      <c r="BD2" s="134" t="n">
        <v>8.556</v>
      </c>
      <c r="BE2" s="135" t="n">
        <v>3.595</v>
      </c>
      <c r="BF2" s="135" t="n">
        <v>7.386</v>
      </c>
      <c r="BG2" s="135" t="n">
        <v>6.332</v>
      </c>
      <c r="BH2" s="134"/>
      <c r="BI2" s="134"/>
      <c r="BJ2" s="134"/>
      <c r="BK2" s="129"/>
      <c r="BL2" s="129"/>
      <c r="BM2" s="50" t="n">
        <v>6.332</v>
      </c>
      <c r="BY2" s="136" t="n">
        <v>17</v>
      </c>
      <c r="BZ2" s="137" t="n">
        <v>2457</v>
      </c>
      <c r="CA2" s="137" t="n">
        <v>63</v>
      </c>
      <c r="CB2" s="137" t="n">
        <v>1650</v>
      </c>
      <c r="CC2" s="138" t="n">
        <v>49.14</v>
      </c>
      <c r="CD2" s="139" t="n">
        <v>1.26</v>
      </c>
      <c r="CE2" s="0" t="n">
        <v>1</v>
      </c>
      <c r="CF2" s="0" t="s">
        <v>37</v>
      </c>
      <c r="CG2" s="8" t="n">
        <v>1456.43323791497</v>
      </c>
      <c r="CH2" s="8" t="n">
        <v>21.6984166326251</v>
      </c>
      <c r="CI2" s="8" t="n">
        <v>82.5449215091402</v>
      </c>
      <c r="CJ2" s="8" t="n">
        <v>175.514390004769</v>
      </c>
      <c r="CK2" s="8" t="n">
        <v>214.829558636199</v>
      </c>
      <c r="CL2" s="8" t="n">
        <v>118.924859761008</v>
      </c>
      <c r="CM2" s="8" t="n">
        <v>62.0245189624858</v>
      </c>
      <c r="CN2" s="8" t="n">
        <v>52.6799534512568</v>
      </c>
    </row>
    <row r="3" customFormat="false" ht="13.2" hidden="false" customHeight="false" outlineLevel="0" collapsed="false">
      <c r="A3" s="0" t="n">
        <v>2</v>
      </c>
      <c r="C3" s="0" t="n">
        <v>2</v>
      </c>
      <c r="D3" s="45" t="n">
        <v>2</v>
      </c>
      <c r="E3" s="44" t="n">
        <v>39993</v>
      </c>
      <c r="F3" s="45" t="s">
        <v>123</v>
      </c>
      <c r="G3" s="45" t="n">
        <v>2</v>
      </c>
      <c r="H3" s="45" t="n">
        <v>52</v>
      </c>
      <c r="I3" s="45" t="s">
        <v>36</v>
      </c>
      <c r="J3" s="45" t="n">
        <v>2603</v>
      </c>
      <c r="K3" s="45" t="n">
        <v>1</v>
      </c>
      <c r="L3" s="45" t="s">
        <v>39</v>
      </c>
      <c r="M3" s="45" t="n">
        <v>2</v>
      </c>
      <c r="N3" s="46" t="n">
        <v>7</v>
      </c>
      <c r="O3" s="125" t="n">
        <v>7.525</v>
      </c>
      <c r="P3" s="125" t="n">
        <v>8.936</v>
      </c>
      <c r="Q3" s="125" t="n">
        <v>6.402</v>
      </c>
      <c r="R3" s="125" t="n">
        <f aca="false">T3+U3</f>
        <v>0.6444</v>
      </c>
      <c r="S3" s="47" t="n">
        <f aca="false">(O3-(P3*R3/Q3))/(P3-(P3*R3/Q3))*100</f>
        <v>82.4426877171666</v>
      </c>
      <c r="T3" s="125" t="n">
        <v>0.635</v>
      </c>
      <c r="U3" s="127" t="n">
        <v>0.0094</v>
      </c>
      <c r="V3" s="47" t="n">
        <f aca="false">U3/(3.14*0.0001)</f>
        <v>29.9363057324841</v>
      </c>
      <c r="W3" s="45" t="n">
        <v>343</v>
      </c>
      <c r="X3" s="128" t="n">
        <f aca="false">-8.314472*0.001*293.15*1*W3/1000</f>
        <v>-0.8360239011124</v>
      </c>
      <c r="Y3" s="140" t="n">
        <v>366</v>
      </c>
      <c r="Z3" s="47" t="n">
        <f aca="false">-8.314472*0.001*293.15*1*Y3/1000</f>
        <v>-0.8920838128488</v>
      </c>
      <c r="AA3" s="26" t="n">
        <v>0.1121198234728</v>
      </c>
      <c r="AB3" s="129" t="n">
        <v>271</v>
      </c>
      <c r="AC3" s="26" t="n">
        <v>-0.6605320035028</v>
      </c>
      <c r="AD3" s="26" t="n">
        <v>0.0389981994688</v>
      </c>
      <c r="AE3" s="26" t="n">
        <v>0.947912444075161</v>
      </c>
      <c r="AF3" s="26" t="n">
        <v>0.92156862745098</v>
      </c>
      <c r="AG3" s="37" t="n">
        <v>2.2</v>
      </c>
      <c r="AH3" s="37" t="s">
        <v>125</v>
      </c>
      <c r="AI3" s="130" t="n">
        <v>-29.838</v>
      </c>
      <c r="AJ3" s="48" t="n">
        <v>22.5096427194634</v>
      </c>
      <c r="AK3" s="141" t="n">
        <v>1</v>
      </c>
      <c r="AL3" s="37" t="n">
        <v>0.936</v>
      </c>
      <c r="AM3" s="37" t="n">
        <v>0.836</v>
      </c>
      <c r="AN3" s="37" t="n">
        <v>0.744</v>
      </c>
      <c r="AO3" s="37" t="n">
        <v>0.628</v>
      </c>
      <c r="AP3" s="37" t="n">
        <v>0.48</v>
      </c>
      <c r="AQ3" s="37" t="n">
        <v>0.308</v>
      </c>
      <c r="AR3" s="37" t="n">
        <v>0.2</v>
      </c>
      <c r="AS3" s="37"/>
      <c r="AT3" s="37"/>
      <c r="AU3" s="37"/>
      <c r="AV3" s="37"/>
      <c r="AW3" s="37"/>
      <c r="AX3" s="37"/>
      <c r="AY3" s="37"/>
      <c r="AZ3" s="37"/>
      <c r="BA3" s="37"/>
      <c r="BB3" s="142"/>
      <c r="BC3" s="49" t="n">
        <v>0.2</v>
      </c>
      <c r="BD3" s="135" t="n">
        <v>9.424</v>
      </c>
      <c r="BE3" s="135" t="n">
        <v>1.967</v>
      </c>
      <c r="BF3" s="135" t="n">
        <v>6.042</v>
      </c>
      <c r="BG3" s="135" t="n">
        <v>6.266</v>
      </c>
      <c r="BH3" s="134"/>
      <c r="BI3" s="134"/>
      <c r="BJ3" s="134"/>
      <c r="BK3" s="129"/>
      <c r="BL3" s="129"/>
      <c r="BM3" s="50" t="n">
        <v>6.266</v>
      </c>
      <c r="BN3" s="4" t="n">
        <v>1.10623312595375</v>
      </c>
      <c r="BO3" s="4" t="n">
        <v>0.871897163120568</v>
      </c>
      <c r="BP3" s="4" t="n">
        <v>0.9581351094196</v>
      </c>
      <c r="BQ3" s="4" t="n">
        <v>1.09526306589757</v>
      </c>
      <c r="BR3" s="4"/>
      <c r="BS3" s="4"/>
      <c r="BT3" s="4"/>
      <c r="BU3" s="4"/>
      <c r="BV3" s="4"/>
      <c r="BW3" s="4"/>
      <c r="BX3" s="4" t="n">
        <v>1.09526306589757</v>
      </c>
      <c r="BY3" s="136" t="n">
        <v>17</v>
      </c>
      <c r="BZ3" s="137" t="n">
        <v>1823</v>
      </c>
      <c r="CA3" s="137" t="n">
        <v>85</v>
      </c>
      <c r="CB3" s="137" t="n">
        <v>1650</v>
      </c>
      <c r="CC3" s="138" t="n">
        <v>36.46</v>
      </c>
      <c r="CD3" s="139" t="n">
        <v>1.7</v>
      </c>
      <c r="CE3" s="0" t="n">
        <v>2</v>
      </c>
      <c r="CF3" s="0" t="s">
        <v>40</v>
      </c>
      <c r="CG3" s="8" t="n">
        <v>1447.40321551348</v>
      </c>
      <c r="CH3" s="8" t="n">
        <v>36.0884338665553</v>
      </c>
      <c r="CI3" s="8" t="n">
        <v>99.6541706079123</v>
      </c>
      <c r="CJ3" s="8" t="n">
        <v>138.811963869813</v>
      </c>
      <c r="CK3" s="8" t="n">
        <v>179.050876877158</v>
      </c>
      <c r="CL3" s="8" t="n">
        <v>174.165641257958</v>
      </c>
      <c r="CM3" s="8" t="n">
        <v>57.2027887635046</v>
      </c>
      <c r="CN3" s="8" t="n">
        <v>38.7277325138417</v>
      </c>
    </row>
    <row r="4" customFormat="false" ht="13.2" hidden="false" customHeight="false" outlineLevel="0" collapsed="false">
      <c r="A4" s="0" t="n">
        <v>7</v>
      </c>
      <c r="B4" s="91" t="n">
        <v>1</v>
      </c>
      <c r="C4" s="0" t="n">
        <v>3</v>
      </c>
      <c r="D4" s="45" t="n">
        <v>3</v>
      </c>
      <c r="E4" s="44" t="n">
        <v>39993</v>
      </c>
      <c r="F4" s="45" t="s">
        <v>123</v>
      </c>
      <c r="G4" s="45" t="n">
        <v>3</v>
      </c>
      <c r="H4" s="45" t="n">
        <v>53</v>
      </c>
      <c r="I4" s="45" t="s">
        <v>36</v>
      </c>
      <c r="J4" s="45" t="s">
        <v>41</v>
      </c>
      <c r="K4" s="45" t="n">
        <v>1</v>
      </c>
      <c r="L4" s="45" t="s">
        <v>38</v>
      </c>
      <c r="M4" s="45" t="n">
        <v>3</v>
      </c>
      <c r="N4" s="45" t="n">
        <v>10</v>
      </c>
      <c r="O4" s="125" t="n">
        <v>11.766</v>
      </c>
      <c r="P4" s="125" t="n">
        <v>12.999</v>
      </c>
      <c r="Q4" s="125" t="n">
        <v>9.888</v>
      </c>
      <c r="R4" s="125" t="n">
        <f aca="false">T4+U4</f>
        <v>0.9432</v>
      </c>
      <c r="S4" s="47" t="n">
        <f aca="false">(O4-(P4*R4/Q4))/(P4-(P4*R4/Q4))*100</f>
        <v>89.5144562625847</v>
      </c>
      <c r="T4" s="125" t="n">
        <v>0.935</v>
      </c>
      <c r="U4" s="127" t="n">
        <v>0.0082</v>
      </c>
      <c r="V4" s="47" t="n">
        <f aca="false">U4/(3.14*0.0001)</f>
        <v>26.1146496815287</v>
      </c>
      <c r="W4" s="45" t="n">
        <v>322</v>
      </c>
      <c r="X4" s="128" t="n">
        <f aca="false">-8.314472*0.001*293.15*1*W4/1000</f>
        <v>-0.7848387643096</v>
      </c>
      <c r="Y4" s="45" t="n">
        <v>322</v>
      </c>
      <c r="Z4" s="47" t="n">
        <f aca="false">-8.314472*0.001*293.15*1*Y4/1000</f>
        <v>-0.7848387643096</v>
      </c>
      <c r="AA4" s="26"/>
      <c r="AB4" s="129" t="n">
        <v>297</v>
      </c>
      <c r="AC4" s="26" t="n">
        <v>-0.7239040776396</v>
      </c>
      <c r="AD4" s="26"/>
      <c r="AE4" s="26"/>
      <c r="AF4" s="26"/>
      <c r="AG4" s="37" t="n">
        <v>2.1</v>
      </c>
      <c r="AH4" s="37" t="s">
        <v>126</v>
      </c>
      <c r="AI4" s="130" t="n">
        <v>-30.447</v>
      </c>
      <c r="AJ4" s="48" t="n">
        <v>23.1519060845565</v>
      </c>
      <c r="AK4" s="141" t="n">
        <v>1</v>
      </c>
      <c r="AL4" s="37" t="n">
        <v>0.908</v>
      </c>
      <c r="AM4" s="37" t="n">
        <v>0.852</v>
      </c>
      <c r="AN4" s="37" t="n">
        <v>0.852</v>
      </c>
      <c r="AO4" s="37" t="n">
        <v>0.816</v>
      </c>
      <c r="AP4" s="37" t="n">
        <v>0.74</v>
      </c>
      <c r="AQ4" s="37" t="n">
        <v>0.692</v>
      </c>
      <c r="AR4" s="37" t="n">
        <v>0.788</v>
      </c>
      <c r="AS4" s="37"/>
      <c r="AT4" s="37"/>
      <c r="AU4" s="37"/>
      <c r="AV4" s="37"/>
      <c r="AW4" s="37"/>
      <c r="AX4" s="37"/>
      <c r="AY4" s="37"/>
      <c r="AZ4" s="37"/>
      <c r="BA4" s="37"/>
      <c r="BB4" s="142"/>
      <c r="BC4" s="49" t="n">
        <v>0.788</v>
      </c>
      <c r="BD4" s="134" t="n">
        <v>9.577</v>
      </c>
      <c r="BE4" s="135" t="n">
        <v>2.75</v>
      </c>
      <c r="BF4" s="135" t="n">
        <v>7.097</v>
      </c>
      <c r="BG4" s="143" t="n">
        <v>5.98</v>
      </c>
      <c r="BH4" s="134"/>
      <c r="BI4" s="134"/>
      <c r="BJ4" s="134"/>
      <c r="BK4" s="129"/>
      <c r="BL4" s="129"/>
      <c r="BM4" s="51" t="n">
        <v>5.98</v>
      </c>
      <c r="BY4" s="136" t="n">
        <v>19</v>
      </c>
      <c r="BZ4" s="137" t="n">
        <v>2112</v>
      </c>
      <c r="CA4" s="137" t="n">
        <v>69</v>
      </c>
      <c r="CB4" s="137" t="n">
        <v>1650</v>
      </c>
      <c r="CC4" s="138" t="n">
        <v>42.24</v>
      </c>
      <c r="CD4" s="139" t="n">
        <v>1.38</v>
      </c>
      <c r="CE4" s="0" t="n">
        <v>3</v>
      </c>
      <c r="CF4" s="0" t="s">
        <v>41</v>
      </c>
      <c r="CG4" s="8" t="n">
        <v>1943.6775773475</v>
      </c>
      <c r="CH4" s="8" t="n">
        <v>23.2858458762499</v>
      </c>
      <c r="CI4" s="8" t="n">
        <v>86.6075349143438</v>
      </c>
      <c r="CJ4" s="8" t="n">
        <v>103.054167831557</v>
      </c>
      <c r="CK4" s="8" t="n">
        <v>138.134419619288</v>
      </c>
      <c r="CL4" s="8" t="n">
        <v>46.8157808677812</v>
      </c>
      <c r="CM4" s="8" t="n">
        <v>391.935489741031</v>
      </c>
      <c r="CN4" s="8" t="n">
        <v>137.660577315241</v>
      </c>
      <c r="CO4" s="8" t="n">
        <v>44.3449725082567</v>
      </c>
      <c r="CS4" s="0" t="n">
        <v>35.6</v>
      </c>
      <c r="CT4" s="0" t="n">
        <v>1.96</v>
      </c>
      <c r="CU4" s="0" t="n">
        <v>303</v>
      </c>
      <c r="CY4" s="0" t="n">
        <v>37.4</v>
      </c>
      <c r="CZ4" s="0" t="n">
        <v>1.46</v>
      </c>
      <c r="DA4" s="0" t="n">
        <v>287</v>
      </c>
    </row>
    <row r="5" customFormat="false" ht="13.2" hidden="false" customHeight="false" outlineLevel="0" collapsed="false">
      <c r="A5" s="0" t="n">
        <v>44</v>
      </c>
      <c r="B5" s="0" t="n">
        <v>14</v>
      </c>
      <c r="C5" s="0" t="n">
        <v>4</v>
      </c>
      <c r="D5" s="45" t="n">
        <v>4</v>
      </c>
      <c r="E5" s="44" t="n">
        <v>39993</v>
      </c>
      <c r="F5" s="45" t="s">
        <v>123</v>
      </c>
      <c r="G5" s="45" t="n">
        <v>4</v>
      </c>
      <c r="H5" s="45" t="n">
        <v>54</v>
      </c>
      <c r="I5" s="45" t="s">
        <v>36</v>
      </c>
      <c r="J5" s="45" t="s">
        <v>42</v>
      </c>
      <c r="K5" s="45" t="n">
        <v>1</v>
      </c>
      <c r="L5" s="45" t="s">
        <v>39</v>
      </c>
      <c r="M5" s="45" t="n">
        <v>4</v>
      </c>
      <c r="N5" s="45" t="n">
        <v>11</v>
      </c>
      <c r="O5" s="125" t="n">
        <v>5.17</v>
      </c>
      <c r="P5" s="125" t="n">
        <v>6.448</v>
      </c>
      <c r="Q5" s="125" t="n">
        <v>4.731</v>
      </c>
      <c r="R5" s="125" t="n">
        <f aca="false">T5+U5</f>
        <v>0.5031</v>
      </c>
      <c r="S5" s="47" t="n">
        <f aca="false">(O5-(P5*R5/Q5))/(P5-(P5*R5/Q5))*100</f>
        <v>77.8214031603955</v>
      </c>
      <c r="T5" s="125" t="n">
        <v>0.493</v>
      </c>
      <c r="U5" s="127" t="n">
        <v>0.0101</v>
      </c>
      <c r="V5" s="47" t="n">
        <f aca="false">U5/(3.14*0.0001)</f>
        <v>32.1656050955414</v>
      </c>
      <c r="W5" s="45" t="n">
        <v>352</v>
      </c>
      <c r="X5" s="128" t="n">
        <f aca="false">-8.314472*0.001*293.15*1*W5/1000</f>
        <v>-0.8579603883136</v>
      </c>
      <c r="Y5" s="45" t="n">
        <v>352</v>
      </c>
      <c r="Z5" s="47" t="n">
        <f aca="false">-8.314472*0.001*293.15*1*Y5/1000</f>
        <v>-0.8579603883136</v>
      </c>
      <c r="AA5" s="26" t="n">
        <v>0.0463103618691999</v>
      </c>
      <c r="AB5" s="129" t="n">
        <v>262</v>
      </c>
      <c r="AC5" s="26" t="n">
        <v>-0.6385955163016</v>
      </c>
      <c r="AD5" s="26" t="n">
        <v>-0.0706842365372</v>
      </c>
      <c r="AE5" s="26" t="n">
        <v>0.901709761171284</v>
      </c>
      <c r="AF5" s="26" t="n">
        <v>1.24691358024691</v>
      </c>
      <c r="AG5" s="37" t="n">
        <v>2.2</v>
      </c>
      <c r="AH5" s="37" t="s">
        <v>127</v>
      </c>
      <c r="AI5" s="130" t="n">
        <v>-31.1214</v>
      </c>
      <c r="AJ5" s="48" t="n">
        <v>23.8640836942833</v>
      </c>
      <c r="AK5" s="141" t="n">
        <v>1</v>
      </c>
      <c r="AL5" s="37" t="n">
        <v>0.94</v>
      </c>
      <c r="AM5" s="37" t="n">
        <v>0.848</v>
      </c>
      <c r="AN5" s="37" t="n">
        <v>0.76</v>
      </c>
      <c r="AO5" s="37" t="n">
        <v>0.656</v>
      </c>
      <c r="AP5" s="37" t="n">
        <v>0.52</v>
      </c>
      <c r="AQ5" s="37" t="n">
        <v>0.364</v>
      </c>
      <c r="AR5" s="37" t="n">
        <v>0.268</v>
      </c>
      <c r="AS5" s="37"/>
      <c r="AT5" s="37"/>
      <c r="AU5" s="37"/>
      <c r="AV5" s="37"/>
      <c r="AW5" s="37"/>
      <c r="AX5" s="37"/>
      <c r="AY5" s="37"/>
      <c r="AZ5" s="37"/>
      <c r="BA5" s="37"/>
      <c r="BB5" s="142"/>
      <c r="BC5" s="49" t="n">
        <v>0.268</v>
      </c>
      <c r="BD5" s="134" t="n">
        <v>9.965</v>
      </c>
      <c r="BE5" s="135" t="n">
        <v>3.03</v>
      </c>
      <c r="BF5" s="135" t="n">
        <v>6.506</v>
      </c>
      <c r="BG5" s="135" t="n">
        <v>6.464</v>
      </c>
      <c r="BH5" s="134"/>
      <c r="BI5" s="134"/>
      <c r="BJ5" s="134"/>
      <c r="BK5" s="129"/>
      <c r="BL5" s="129"/>
      <c r="BM5" s="50" t="n">
        <v>6.464</v>
      </c>
      <c r="BN5" s="4" t="n">
        <v>1.12917847025496</v>
      </c>
      <c r="BO5" s="4" t="n">
        <v>0.961294416243655</v>
      </c>
      <c r="BP5" s="4" t="n">
        <v>0.726278187095334</v>
      </c>
      <c r="BQ5" s="4" t="n">
        <v>1.20935453695042</v>
      </c>
      <c r="BR5" s="4"/>
      <c r="BS5" s="4"/>
      <c r="BT5" s="4"/>
      <c r="BU5" s="4"/>
      <c r="BV5" s="4"/>
      <c r="BW5" s="4"/>
      <c r="BX5" s="4" t="n">
        <v>1.20935453695042</v>
      </c>
      <c r="BY5" s="136" t="n">
        <v>17</v>
      </c>
      <c r="BZ5" s="137" t="n">
        <v>1118</v>
      </c>
      <c r="CA5" s="137" t="n">
        <v>54</v>
      </c>
      <c r="CB5" s="137" t="n">
        <v>1650</v>
      </c>
      <c r="CC5" s="138" t="n">
        <v>22.36</v>
      </c>
      <c r="CD5" s="139" t="n">
        <v>1.08</v>
      </c>
      <c r="CE5" s="0" t="n">
        <v>4</v>
      </c>
      <c r="CF5" s="0" t="s">
        <v>43</v>
      </c>
      <c r="CG5" s="8" t="n">
        <v>1263.18924120051</v>
      </c>
      <c r="CH5" s="8" t="n">
        <v>18.3808891891231</v>
      </c>
      <c r="CI5" s="8" t="n">
        <v>38.1761049459921</v>
      </c>
      <c r="CJ5" s="8" t="n">
        <v>171.484472940519</v>
      </c>
      <c r="CK5" s="8" t="n">
        <v>110.089734072107</v>
      </c>
      <c r="CL5" s="8" t="n">
        <v>157.753280517104</v>
      </c>
      <c r="CM5" s="8" t="n">
        <v>95.5823112318326</v>
      </c>
      <c r="CN5" s="8" t="n">
        <v>40.1278277035784</v>
      </c>
      <c r="CS5" s="0" t="n">
        <v>32.8</v>
      </c>
      <c r="CT5" s="0" t="n">
        <v>1.8</v>
      </c>
      <c r="CU5" s="0" t="n">
        <v>307</v>
      </c>
      <c r="CV5" s="4" t="n">
        <v>1.03252885624344</v>
      </c>
      <c r="CW5" s="4" t="n">
        <v>1.25874125874126</v>
      </c>
      <c r="CX5" s="4" t="n">
        <v>1.01264431006047</v>
      </c>
      <c r="CY5" s="0" t="n">
        <v>35</v>
      </c>
      <c r="CZ5" s="0" t="n">
        <v>1.46</v>
      </c>
      <c r="DA5" s="0" t="n">
        <v>293</v>
      </c>
      <c r="DE5" s="4" t="n">
        <v>1.10178384050367</v>
      </c>
      <c r="DF5" s="4" t="n">
        <v>1.02097902097902</v>
      </c>
      <c r="DG5" s="4" t="n">
        <v>0.966465090709181</v>
      </c>
    </row>
    <row r="6" customFormat="false" ht="13.2" hidden="false" customHeight="false" outlineLevel="0" collapsed="false">
      <c r="A6" s="0" t="n">
        <v>4</v>
      </c>
      <c r="C6" s="0" t="n">
        <v>17</v>
      </c>
      <c r="D6" s="45" t="n">
        <v>5</v>
      </c>
      <c r="E6" s="44" t="n">
        <v>39993</v>
      </c>
      <c r="F6" s="45" t="s">
        <v>123</v>
      </c>
      <c r="G6" s="45" t="n">
        <v>17</v>
      </c>
      <c r="H6" s="45" t="n">
        <v>47</v>
      </c>
      <c r="I6" s="45" t="s">
        <v>36</v>
      </c>
      <c r="J6" s="45" t="n">
        <v>2603</v>
      </c>
      <c r="K6" s="45" t="n">
        <v>2</v>
      </c>
      <c r="L6" s="45" t="s">
        <v>39</v>
      </c>
      <c r="M6" s="45" t="n">
        <v>5</v>
      </c>
      <c r="N6" s="46" t="n">
        <v>7</v>
      </c>
      <c r="O6" s="125" t="n">
        <v>6.146</v>
      </c>
      <c r="P6" s="125" t="n">
        <v>7.291</v>
      </c>
      <c r="Q6" s="125" t="n">
        <v>5.072</v>
      </c>
      <c r="R6" s="125" t="n">
        <f aca="false">T6+U6</f>
        <v>0.5896</v>
      </c>
      <c r="S6" s="47" t="n">
        <f aca="false">(O6-(P6*R6/Q6))/(P6-(P6*R6/Q6))*100</f>
        <v>82.2300165284126</v>
      </c>
      <c r="T6" s="125" t="n">
        <v>0.579</v>
      </c>
      <c r="U6" s="127" t="n">
        <v>0.0106</v>
      </c>
      <c r="V6" s="47" t="n">
        <f aca="false">U6/(3.14*0.0001)</f>
        <v>33.7579617834395</v>
      </c>
      <c r="W6" s="45" t="n">
        <v>433</v>
      </c>
      <c r="X6" s="128" t="n">
        <f aca="false">-8.314472*0.001*293.15*1*W6/1000</f>
        <v>-1.0553887731244</v>
      </c>
      <c r="Y6" s="45" t="n">
        <v>433</v>
      </c>
      <c r="Z6" s="47" t="n">
        <f aca="false">-8.314472*0.001*293.15*1*Y6/1000</f>
        <v>-1.0553887731244</v>
      </c>
      <c r="AA6" s="26" t="n">
        <v>0.2461761341468</v>
      </c>
      <c r="AB6" s="129" t="n">
        <v>347</v>
      </c>
      <c r="AC6" s="26" t="n">
        <v>-0.8457734509796</v>
      </c>
      <c r="AD6" s="26" t="n">
        <v>0.1608675728088</v>
      </c>
      <c r="AE6" s="26" t="n">
        <v>0.912294213817858</v>
      </c>
      <c r="AF6" s="26" t="n">
        <v>1.16483516483516</v>
      </c>
      <c r="AG6" s="37" t="n">
        <v>2.9</v>
      </c>
      <c r="AH6" s="37" t="s">
        <v>128</v>
      </c>
      <c r="AI6" s="130" t="n">
        <v>-29.2087</v>
      </c>
      <c r="AJ6" s="48" t="n">
        <v>21.84681712743</v>
      </c>
      <c r="AK6" s="141" t="n">
        <v>1</v>
      </c>
      <c r="AL6" s="37" t="n">
        <v>0.932</v>
      </c>
      <c r="AM6" s="37" t="n">
        <v>0.824</v>
      </c>
      <c r="AN6" s="37" t="n">
        <v>0.72</v>
      </c>
      <c r="AO6" s="37" t="n">
        <v>0.592</v>
      </c>
      <c r="AP6" s="37" t="n">
        <v>0.424</v>
      </c>
      <c r="AQ6" s="37" t="n">
        <v>0.24</v>
      </c>
      <c r="AR6" s="37" t="n">
        <v>0.136</v>
      </c>
      <c r="AS6" s="37"/>
      <c r="AT6" s="37"/>
      <c r="AU6" s="37"/>
      <c r="AV6" s="37"/>
      <c r="AW6" s="37"/>
      <c r="AX6" s="37"/>
      <c r="AY6" s="37"/>
      <c r="AZ6" s="37"/>
      <c r="BA6" s="37"/>
      <c r="BB6" s="142"/>
      <c r="BC6" s="49" t="n">
        <v>0.136</v>
      </c>
      <c r="BD6" s="135" t="n">
        <v>11.46</v>
      </c>
      <c r="BE6" s="135" t="n">
        <v>4.435</v>
      </c>
      <c r="BF6" s="135" t="n">
        <v>7.82</v>
      </c>
      <c r="BG6" s="135" t="n">
        <v>3.436</v>
      </c>
      <c r="BH6" s="134"/>
      <c r="BI6" s="134"/>
      <c r="BJ6" s="134"/>
      <c r="BK6" s="129"/>
      <c r="BL6" s="129"/>
      <c r="BM6" s="50" t="n">
        <v>3.436</v>
      </c>
      <c r="BN6" s="4" t="n">
        <v>1.10192307692308</v>
      </c>
      <c r="BO6" s="4" t="n">
        <v>1.11769153225806</v>
      </c>
      <c r="BP6" s="4" t="n">
        <v>0.876092314586601</v>
      </c>
      <c r="BQ6" s="4" t="n">
        <v>0.671224848603243</v>
      </c>
      <c r="BR6" s="4"/>
      <c r="BS6" s="4"/>
      <c r="BT6" s="4"/>
      <c r="BU6" s="4"/>
      <c r="BV6" s="4"/>
      <c r="BW6" s="4"/>
      <c r="BX6" s="4" t="n">
        <v>0.671224848603243</v>
      </c>
      <c r="BY6" s="136" t="n">
        <v>15</v>
      </c>
      <c r="BZ6" s="137" t="n">
        <v>1348</v>
      </c>
      <c r="CA6" s="137" t="n">
        <v>35</v>
      </c>
      <c r="CB6" s="137" t="n">
        <v>1586</v>
      </c>
      <c r="CC6" s="138" t="n">
        <v>28.0479192938209</v>
      </c>
      <c r="CD6" s="139" t="n">
        <v>0.728247162673392</v>
      </c>
      <c r="CE6" s="0" t="n">
        <v>5</v>
      </c>
      <c r="CF6" s="0" t="s">
        <v>40</v>
      </c>
      <c r="CG6" s="8" t="n">
        <v>1402.71004616074</v>
      </c>
      <c r="CH6" s="8" t="n">
        <v>32.9470131453172</v>
      </c>
      <c r="CI6" s="8" t="n">
        <v>89.0540603259754</v>
      </c>
      <c r="CJ6" s="8" t="n">
        <v>177.772785869542</v>
      </c>
      <c r="CK6" s="8" t="n">
        <v>139.638503189025</v>
      </c>
      <c r="CL6" s="8" t="n">
        <v>84.0763248210518</v>
      </c>
      <c r="CM6" s="8" t="n">
        <v>151.490836244602</v>
      </c>
      <c r="CN6" s="8" t="n">
        <v>26.3754994848569</v>
      </c>
    </row>
    <row r="7" customFormat="false" ht="13.2" hidden="false" customHeight="false" outlineLevel="0" collapsed="false">
      <c r="A7" s="0" t="n">
        <v>27</v>
      </c>
      <c r="C7" s="0" t="n">
        <v>18</v>
      </c>
      <c r="D7" s="45" t="n">
        <v>6</v>
      </c>
      <c r="E7" s="44" t="n">
        <v>39993</v>
      </c>
      <c r="F7" s="45" t="s">
        <v>123</v>
      </c>
      <c r="G7" s="45" t="n">
        <v>18</v>
      </c>
      <c r="H7" s="45" t="n">
        <v>48</v>
      </c>
      <c r="I7" s="45" t="s">
        <v>36</v>
      </c>
      <c r="J7" s="45" t="s">
        <v>44</v>
      </c>
      <c r="K7" s="45" t="n">
        <v>2</v>
      </c>
      <c r="L7" s="45" t="s">
        <v>38</v>
      </c>
      <c r="M7" s="45" t="n">
        <v>6</v>
      </c>
      <c r="N7" s="45" t="n">
        <v>8</v>
      </c>
      <c r="O7" s="125" t="n">
        <v>3.881</v>
      </c>
      <c r="P7" s="125" t="n">
        <v>4.784</v>
      </c>
      <c r="Q7" s="125" t="n">
        <v>3.287</v>
      </c>
      <c r="R7" s="125" t="n">
        <f aca="false">T7+U7</f>
        <v>0.3455</v>
      </c>
      <c r="S7" s="47" t="n">
        <f aca="false">(O7-(P7*R7/Q7))/(P7-(P7*R7/Q7))*100</f>
        <v>78.9075304559308</v>
      </c>
      <c r="T7" s="125" t="n">
        <v>0.336</v>
      </c>
      <c r="U7" s="127" t="n">
        <v>0.0095</v>
      </c>
      <c r="V7" s="47" t="n">
        <f aca="false">U7/(3.14*0.0001)</f>
        <v>30.2547770700637</v>
      </c>
      <c r="W7" s="45" t="n">
        <v>427</v>
      </c>
      <c r="X7" s="128" t="n">
        <f aca="false">-8.314472*0.001*293.15*1*W7/1000</f>
        <v>-1.0407644483236</v>
      </c>
      <c r="Y7" s="45" t="n">
        <v>427</v>
      </c>
      <c r="Z7" s="47" t="n">
        <f aca="false">-8.314472*0.001*293.15*1*Y7/1000</f>
        <v>-1.0407644483236</v>
      </c>
      <c r="AA7" s="26"/>
      <c r="AB7" s="129" t="n">
        <v>306</v>
      </c>
      <c r="AC7" s="26" t="n">
        <v>-0.7458405648408</v>
      </c>
      <c r="AD7" s="26"/>
      <c r="AE7" s="26"/>
      <c r="AF7" s="26"/>
      <c r="AG7" s="37" t="n">
        <v>2.5</v>
      </c>
      <c r="AH7" s="37" t="s">
        <v>129</v>
      </c>
      <c r="AI7" s="130" t="n">
        <v>-30.6473</v>
      </c>
      <c r="AJ7" s="48" t="n">
        <v>23.3633227616739</v>
      </c>
      <c r="AK7" s="141" t="n">
        <v>1</v>
      </c>
      <c r="AL7" s="37" t="n">
        <v>0.959999999999999</v>
      </c>
      <c r="AM7" s="37" t="n">
        <v>0.932</v>
      </c>
      <c r="AN7" s="37" t="n">
        <v>0.936</v>
      </c>
      <c r="AO7" s="37" t="n">
        <v>0.924</v>
      </c>
      <c r="AP7" s="37" t="n">
        <v>0.904</v>
      </c>
      <c r="AQ7" s="37" t="n">
        <v>0.88</v>
      </c>
      <c r="AR7" s="37" t="n">
        <v>0.924</v>
      </c>
      <c r="AS7" s="37"/>
      <c r="AT7" s="37"/>
      <c r="AU7" s="37"/>
      <c r="AV7" s="37"/>
      <c r="AW7" s="37"/>
      <c r="AX7" s="37"/>
      <c r="AY7" s="37"/>
      <c r="AZ7" s="37"/>
      <c r="BA7" s="37"/>
      <c r="BB7" s="142"/>
      <c r="BC7" s="49" t="n">
        <v>0.924</v>
      </c>
      <c r="BD7" s="134" t="n">
        <v>9.887</v>
      </c>
      <c r="BE7" s="135" t="n">
        <v>4.653</v>
      </c>
      <c r="BF7" s="135" t="n">
        <v>7.157</v>
      </c>
      <c r="BG7" s="135" t="n">
        <v>5.763</v>
      </c>
      <c r="BH7" s="134"/>
      <c r="BI7" s="134"/>
      <c r="BJ7" s="134"/>
      <c r="BK7" s="129"/>
      <c r="BL7" s="129"/>
      <c r="BM7" s="50" t="n">
        <v>5.763</v>
      </c>
      <c r="BY7" s="136" t="n">
        <v>15</v>
      </c>
      <c r="BZ7" s="137" t="n">
        <v>1312</v>
      </c>
      <c r="CA7" s="137" t="n">
        <v>32</v>
      </c>
      <c r="CB7" s="137" t="n">
        <v>903</v>
      </c>
      <c r="CC7" s="138" t="n">
        <v>47.9468438538206</v>
      </c>
      <c r="CD7" s="139" t="n">
        <v>1.16943521594684</v>
      </c>
      <c r="CE7" s="0" t="n">
        <v>6</v>
      </c>
      <c r="CF7" s="0" t="s">
        <v>44</v>
      </c>
      <c r="CG7" s="8" t="n">
        <v>728.050144988581</v>
      </c>
      <c r="CH7" s="8" t="n">
        <v>7.92202347810166</v>
      </c>
      <c r="CI7" s="8" t="n">
        <v>32.858944596154</v>
      </c>
      <c r="CJ7" s="8" t="n">
        <v>75.7219551057196</v>
      </c>
      <c r="CK7" s="8" t="n">
        <v>145.501386072187</v>
      </c>
      <c r="CL7" s="8" t="n">
        <v>81.2195194017312</v>
      </c>
      <c r="CM7" s="8" t="n">
        <v>20.8012438403971</v>
      </c>
    </row>
    <row r="8" customFormat="false" ht="13.2" hidden="false" customHeight="false" outlineLevel="0" collapsed="false">
      <c r="A8" s="0" t="n">
        <v>15</v>
      </c>
      <c r="C8" s="0" t="n">
        <v>19</v>
      </c>
      <c r="D8" s="45" t="n">
        <v>7</v>
      </c>
      <c r="E8" s="44" t="n">
        <v>39993</v>
      </c>
      <c r="F8" s="45" t="s">
        <v>123</v>
      </c>
      <c r="G8" s="45" t="n">
        <v>19</v>
      </c>
      <c r="H8" s="45" t="n">
        <v>49</v>
      </c>
      <c r="I8" s="45" t="s">
        <v>36</v>
      </c>
      <c r="J8" s="45" t="s">
        <v>45</v>
      </c>
      <c r="K8" s="45" t="n">
        <v>2</v>
      </c>
      <c r="L8" s="45" t="s">
        <v>38</v>
      </c>
      <c r="M8" s="45" t="n">
        <v>7</v>
      </c>
      <c r="N8" s="45" t="n">
        <v>8</v>
      </c>
      <c r="O8" s="125" t="n">
        <v>7.545</v>
      </c>
      <c r="P8" s="125" t="n">
        <v>8.752</v>
      </c>
      <c r="Q8" s="125" t="n">
        <v>5.948</v>
      </c>
      <c r="R8" s="125" t="n">
        <f aca="false">T8+U8</f>
        <v>0.6399</v>
      </c>
      <c r="S8" s="47" t="n">
        <f aca="false">(O8-(P8*R8/Q8))/(P8-(P8*R8/Q8))*100</f>
        <v>84.546323205744</v>
      </c>
      <c r="T8" s="125" t="n">
        <v>0.629</v>
      </c>
      <c r="U8" s="144" t="n">
        <v>0.0109</v>
      </c>
      <c r="V8" s="47" t="n">
        <f aca="false">U8/(3.14*0.0001)</f>
        <v>34.7133757961783</v>
      </c>
      <c r="W8" s="45" t="n">
        <v>400</v>
      </c>
      <c r="X8" s="128" t="n">
        <f aca="false">-8.314472*0.001*293.15*1*W8/1000</f>
        <v>-0.97495498672</v>
      </c>
      <c r="Y8" s="45" t="n">
        <v>400</v>
      </c>
      <c r="Z8" s="47" t="n">
        <f aca="false">-8.314472*0.001*293.15*1*Y8/1000</f>
        <v>-0.97495498672</v>
      </c>
      <c r="AA8" s="26"/>
      <c r="AB8" s="129" t="n">
        <v>323</v>
      </c>
      <c r="AC8" s="26" t="n">
        <v>-0.7872761517764</v>
      </c>
      <c r="AD8" s="26"/>
      <c r="AE8" s="26"/>
      <c r="AF8" s="26"/>
      <c r="AG8" s="37" t="n">
        <v>2.7</v>
      </c>
      <c r="AH8" s="37" t="s">
        <v>130</v>
      </c>
      <c r="AI8" s="130" t="n">
        <v>-30.5104</v>
      </c>
      <c r="AJ8" s="48" t="n">
        <v>23.2188153436612</v>
      </c>
      <c r="AK8" s="141" t="n">
        <v>1</v>
      </c>
      <c r="AL8" s="37" t="n">
        <v>0.94</v>
      </c>
      <c r="AM8" s="37" t="n">
        <v>0.908</v>
      </c>
      <c r="AN8" s="37" t="n">
        <v>0.9</v>
      </c>
      <c r="AO8" s="37" t="n">
        <v>0.884</v>
      </c>
      <c r="AP8" s="37" t="n">
        <v>0.844</v>
      </c>
      <c r="AQ8" s="37" t="n">
        <v>0.804</v>
      </c>
      <c r="AR8" s="37" t="n">
        <v>0.864</v>
      </c>
      <c r="AS8" s="37"/>
      <c r="AT8" s="37"/>
      <c r="AU8" s="37"/>
      <c r="AV8" s="37"/>
      <c r="AW8" s="37"/>
      <c r="AX8" s="37"/>
      <c r="AY8" s="37"/>
      <c r="AZ8" s="37"/>
      <c r="BA8" s="37"/>
      <c r="BB8" s="142"/>
      <c r="BC8" s="49" t="n">
        <v>0.864</v>
      </c>
      <c r="BD8" s="134" t="n">
        <v>10.2</v>
      </c>
      <c r="BE8" s="135" t="n">
        <v>4.291</v>
      </c>
      <c r="BF8" s="135" t="n">
        <v>8.166</v>
      </c>
      <c r="BG8" s="143" t="n">
        <v>6.69</v>
      </c>
      <c r="BH8" s="134"/>
      <c r="BI8" s="134"/>
      <c r="BJ8" s="134"/>
      <c r="BK8" s="129"/>
      <c r="BL8" s="129"/>
      <c r="BM8" s="51" t="n">
        <v>6.69</v>
      </c>
      <c r="BY8" s="136" t="n">
        <v>15</v>
      </c>
      <c r="BZ8" s="137" t="n">
        <v>1304</v>
      </c>
      <c r="CA8" s="137" t="n">
        <v>30</v>
      </c>
      <c r="CB8" s="137" t="n">
        <v>908</v>
      </c>
      <c r="CC8" s="138" t="n">
        <v>47.3920704845815</v>
      </c>
      <c r="CD8" s="139" t="n">
        <v>1.09030837004405</v>
      </c>
      <c r="CE8" s="0" t="n">
        <v>7</v>
      </c>
      <c r="CF8" s="0" t="s">
        <v>45</v>
      </c>
      <c r="CG8" s="8" t="n">
        <v>1248.32455841395</v>
      </c>
      <c r="CH8" s="8" t="n">
        <v>15.8476343512703</v>
      </c>
      <c r="CI8" s="8" t="n">
        <v>75.0662797432457</v>
      </c>
      <c r="CJ8" s="8" t="n">
        <v>157.193798508017</v>
      </c>
      <c r="CK8" s="8" t="n">
        <v>206.865695310964</v>
      </c>
      <c r="CL8" s="8" t="n">
        <v>49.2277442987844</v>
      </c>
      <c r="CM8" s="8" t="n">
        <v>101.973880545078</v>
      </c>
      <c r="CN8" s="8" t="n">
        <v>17.9872464496156</v>
      </c>
    </row>
    <row r="9" customFormat="false" ht="13.2" hidden="false" customHeight="false" outlineLevel="0" collapsed="false">
      <c r="A9" s="0" t="n">
        <v>22</v>
      </c>
      <c r="B9" s="0" t="n">
        <v>10</v>
      </c>
      <c r="C9" s="0" t="n">
        <v>20</v>
      </c>
      <c r="D9" s="45" t="n">
        <v>8</v>
      </c>
      <c r="E9" s="44" t="n">
        <v>39993</v>
      </c>
      <c r="F9" s="45" t="s">
        <v>123</v>
      </c>
      <c r="G9" s="45" t="n">
        <v>20</v>
      </c>
      <c r="H9" s="45" t="n">
        <v>50</v>
      </c>
      <c r="I9" s="45" t="s">
        <v>36</v>
      </c>
      <c r="J9" s="45" t="s">
        <v>46</v>
      </c>
      <c r="K9" s="45" t="n">
        <v>2</v>
      </c>
      <c r="L9" s="45" t="s">
        <v>39</v>
      </c>
      <c r="M9" s="45" t="n">
        <v>8</v>
      </c>
      <c r="N9" s="45" t="n">
        <v>9</v>
      </c>
      <c r="O9" s="125" t="n">
        <v>3.927</v>
      </c>
      <c r="P9" s="126" t="n">
        <v>4.706</v>
      </c>
      <c r="Q9" s="126" t="n">
        <v>3.071</v>
      </c>
      <c r="R9" s="125" t="n">
        <f aca="false">T9+U9</f>
        <v>0.3111</v>
      </c>
      <c r="S9" s="47" t="n">
        <f aca="false">(O9-(P9*R9/Q9))/(P9-(P9*R9/Q9))*100</f>
        <v>81.5807473576521</v>
      </c>
      <c r="T9" s="125" t="n">
        <v>0.301</v>
      </c>
      <c r="U9" s="144" t="n">
        <v>0.0101</v>
      </c>
      <c r="V9" s="47" t="n">
        <f aca="false">U9/(3.14*0.0001)</f>
        <v>32.1656050955414</v>
      </c>
      <c r="W9" s="45" t="n">
        <v>368</v>
      </c>
      <c r="X9" s="128" t="n">
        <f aca="false">-8.314472*0.001*293.15*1*W9/1000</f>
        <v>-0.8969585877824</v>
      </c>
      <c r="Y9" s="45" t="n">
        <v>368</v>
      </c>
      <c r="Z9" s="47" t="n">
        <f aca="false">-8.314472*0.001*293.15*1*Y9/1000</f>
        <v>-0.8969585877824</v>
      </c>
      <c r="AA9" s="26" t="n">
        <v>0.1389310856076</v>
      </c>
      <c r="AB9" s="129" t="n">
        <v>295</v>
      </c>
      <c r="AC9" s="26" t="n">
        <v>-0.719029302706</v>
      </c>
      <c r="AD9" s="26" t="n">
        <v>0.0219364872012001</v>
      </c>
      <c r="AE9" s="26" t="n">
        <v>0.932233593426949</v>
      </c>
      <c r="AF9" s="26" t="n">
        <v>1.03061224489796</v>
      </c>
      <c r="AG9" s="37" t="n">
        <v>2.4</v>
      </c>
      <c r="AH9" s="37" t="s">
        <v>131</v>
      </c>
      <c r="AI9" s="130" t="n">
        <v>-30.6203</v>
      </c>
      <c r="AJ9" s="48" t="n">
        <v>23.3348191632237</v>
      </c>
      <c r="AK9" s="141" t="n">
        <v>1</v>
      </c>
      <c r="AL9" s="37" t="n">
        <v>0.948</v>
      </c>
      <c r="AM9" s="37" t="n">
        <v>0.872</v>
      </c>
      <c r="AN9" s="37" t="n">
        <v>0.795999999999999</v>
      </c>
      <c r="AO9" s="37" t="n">
        <v>0.704</v>
      </c>
      <c r="AP9" s="37" t="n">
        <v>0.584</v>
      </c>
      <c r="AQ9" s="37" t="n">
        <v>0.444</v>
      </c>
      <c r="AR9" s="37" t="n">
        <v>0.348</v>
      </c>
      <c r="AS9" s="37"/>
      <c r="AT9" s="37"/>
      <c r="AU9" s="37"/>
      <c r="AV9" s="37"/>
      <c r="AW9" s="37"/>
      <c r="AX9" s="37"/>
      <c r="AY9" s="37"/>
      <c r="AZ9" s="37"/>
      <c r="BA9" s="37"/>
      <c r="BB9" s="142"/>
      <c r="BC9" s="49" t="n">
        <v>0.348</v>
      </c>
      <c r="BD9" s="134" t="n">
        <v>9.629</v>
      </c>
      <c r="BE9" s="135" t="n">
        <v>4.842</v>
      </c>
      <c r="BF9" s="135" t="n">
        <v>8.569</v>
      </c>
      <c r="BG9" s="135" t="n">
        <v>5.511</v>
      </c>
      <c r="BH9" s="134"/>
      <c r="BI9" s="134"/>
      <c r="BJ9" s="134"/>
      <c r="BK9" s="129"/>
      <c r="BL9" s="129"/>
      <c r="BM9" s="50" t="n">
        <v>5.511</v>
      </c>
      <c r="BN9" s="4" t="n">
        <v>1.06456605859591</v>
      </c>
      <c r="BO9" s="4" t="n">
        <v>1.12788259958071</v>
      </c>
      <c r="BP9" s="4" t="n">
        <v>1.04005340453939</v>
      </c>
      <c r="BQ9" s="4" t="n">
        <v>1.06225905936777</v>
      </c>
      <c r="BR9" s="4"/>
      <c r="BS9" s="4"/>
      <c r="BT9" s="4"/>
      <c r="BU9" s="4"/>
      <c r="BV9" s="4"/>
      <c r="BW9" s="4"/>
      <c r="BX9" s="4" t="n">
        <v>1.06225905936777</v>
      </c>
      <c r="BY9" s="136" t="n">
        <v>17</v>
      </c>
      <c r="BZ9" s="137" t="n">
        <v>759</v>
      </c>
      <c r="CA9" s="137" t="n">
        <v>26</v>
      </c>
      <c r="CB9" s="137" t="n">
        <v>913</v>
      </c>
      <c r="CC9" s="138" t="n">
        <v>27.433734939759</v>
      </c>
      <c r="CD9" s="139" t="n">
        <v>0.939759036144578</v>
      </c>
      <c r="CE9" s="0" t="n">
        <v>8</v>
      </c>
      <c r="CF9" s="0" t="s">
        <v>47</v>
      </c>
      <c r="CG9" s="8" t="n">
        <v>1030.48802859219</v>
      </c>
      <c r="CH9" s="8" t="n">
        <v>14.6292331104617</v>
      </c>
      <c r="CI9" s="8" t="n">
        <v>65.424332851806</v>
      </c>
      <c r="CJ9" s="8" t="n">
        <v>67.7726096869653</v>
      </c>
      <c r="CK9" s="8" t="n">
        <v>133.341040334791</v>
      </c>
      <c r="CL9" s="8" t="n">
        <v>93.309779097572</v>
      </c>
      <c r="CM9" s="8" t="n">
        <v>109.596345309261</v>
      </c>
      <c r="CN9" s="8" t="n">
        <v>31.170673905238</v>
      </c>
      <c r="CS9" s="0" t="n">
        <v>36.4</v>
      </c>
      <c r="CT9" s="0" t="n">
        <v>1.52</v>
      </c>
      <c r="CU9" s="0" t="n">
        <v>293</v>
      </c>
      <c r="CV9" s="4" t="n">
        <v>0.996350364963504</v>
      </c>
      <c r="CW9" s="4" t="n">
        <v>1.02242152466368</v>
      </c>
      <c r="CX9" s="4" t="n">
        <v>1.01853997682503</v>
      </c>
      <c r="CY9" s="0" t="n">
        <v>37.3</v>
      </c>
      <c r="CZ9" s="0" t="n">
        <v>1.45</v>
      </c>
      <c r="DA9" s="0" t="n">
        <v>289</v>
      </c>
      <c r="DE9" s="4" t="n">
        <v>1.02098540145985</v>
      </c>
      <c r="DF9" s="4" t="n">
        <v>0.975336322869955</v>
      </c>
      <c r="DG9" s="4" t="n">
        <v>1.00463499420626</v>
      </c>
    </row>
    <row r="10" customFormat="false" ht="13.2" hidden="false" customHeight="false" outlineLevel="0" collapsed="false">
      <c r="A10" s="0" t="n">
        <v>36</v>
      </c>
      <c r="C10" s="0" t="n">
        <v>33</v>
      </c>
      <c r="D10" s="45" t="n">
        <v>9</v>
      </c>
      <c r="E10" s="44" t="n">
        <v>39993</v>
      </c>
      <c r="F10" s="45" t="s">
        <v>123</v>
      </c>
      <c r="G10" s="45" t="n">
        <v>33</v>
      </c>
      <c r="H10" s="45" t="n">
        <v>23</v>
      </c>
      <c r="I10" s="45" t="s">
        <v>36</v>
      </c>
      <c r="J10" s="45" t="s">
        <v>48</v>
      </c>
      <c r="K10" s="45" t="n">
        <v>3</v>
      </c>
      <c r="L10" s="45" t="s">
        <v>39</v>
      </c>
      <c r="M10" s="45" t="n">
        <v>9</v>
      </c>
      <c r="N10" s="45" t="n">
        <v>5</v>
      </c>
      <c r="O10" s="125" t="n">
        <v>3.196</v>
      </c>
      <c r="P10" s="125" t="n">
        <v>3.674</v>
      </c>
      <c r="Q10" s="125" t="n">
        <v>2.488</v>
      </c>
      <c r="R10" s="125" t="n">
        <f aca="false">T10+U10</f>
        <v>0.2467</v>
      </c>
      <c r="S10" s="47" t="n">
        <f aca="false">(O10-(P10*R10/Q10))/(P10-(P10*R10/Q10))*100</f>
        <v>85.5576079682545</v>
      </c>
      <c r="T10" s="125" t="n">
        <v>0.238</v>
      </c>
      <c r="U10" s="144" t="n">
        <v>0.0087</v>
      </c>
      <c r="V10" s="47" t="n">
        <f aca="false">U10/(3.14*0.0001)</f>
        <v>27.7070063694267</v>
      </c>
      <c r="W10" s="45" t="n">
        <v>310</v>
      </c>
      <c r="X10" s="128" t="n">
        <f aca="false">-8.314472*0.001*293.15*1*W10/1000</f>
        <v>-0.755590114708</v>
      </c>
      <c r="Y10" s="45" t="n">
        <v>310</v>
      </c>
      <c r="Z10" s="47" t="n">
        <f aca="false">-8.314472*0.001*293.15*1*Y10/1000</f>
        <v>-0.755590114708</v>
      </c>
      <c r="AA10" s="26" t="n">
        <v>0.0121869373339999</v>
      </c>
      <c r="AB10" s="129" t="n">
        <v>277</v>
      </c>
      <c r="AC10" s="26" t="n">
        <v>-0.6751563283036</v>
      </c>
      <c r="AD10" s="26" t="n">
        <v>0.0073121624004</v>
      </c>
      <c r="AE10" s="26" t="n">
        <v>1.02601672344013</v>
      </c>
      <c r="AF10" s="26" t="n">
        <v>0.935483870967742</v>
      </c>
      <c r="AG10" s="37" t="n">
        <v>2.1</v>
      </c>
      <c r="AH10" s="37" t="s">
        <v>132</v>
      </c>
      <c r="AI10" s="130" t="n">
        <v>-30.9871</v>
      </c>
      <c r="AJ10" s="48" t="n">
        <v>23.7221816138877</v>
      </c>
      <c r="AK10" s="141" t="n">
        <v>1</v>
      </c>
      <c r="AL10" s="37" t="n">
        <v>0.964</v>
      </c>
      <c r="AM10" s="37" t="n">
        <v>0.912</v>
      </c>
      <c r="AN10" s="37" t="n">
        <v>0.856</v>
      </c>
      <c r="AO10" s="37" t="n">
        <v>0.796</v>
      </c>
      <c r="AP10" s="37" t="n">
        <v>0.72</v>
      </c>
      <c r="AQ10" s="37" t="n">
        <v>0.636</v>
      </c>
      <c r="AR10" s="37" t="n">
        <v>0.572</v>
      </c>
      <c r="AS10" s="37"/>
      <c r="AT10" s="37"/>
      <c r="AU10" s="37"/>
      <c r="AV10" s="37"/>
      <c r="AW10" s="37"/>
      <c r="AX10" s="37"/>
      <c r="AY10" s="37"/>
      <c r="AZ10" s="37"/>
      <c r="BA10" s="37"/>
      <c r="BB10" s="142"/>
      <c r="BC10" s="49" t="n">
        <v>0.572</v>
      </c>
      <c r="BD10" s="134" t="n">
        <v>8.262</v>
      </c>
      <c r="BE10" s="135" t="n">
        <v>4.158</v>
      </c>
      <c r="BF10" s="135" t="n">
        <v>6.516</v>
      </c>
      <c r="BG10" s="135" t="n">
        <v>3.758</v>
      </c>
      <c r="BH10" s="134"/>
      <c r="BI10" s="134"/>
      <c r="BJ10" s="134"/>
      <c r="BK10" s="129"/>
      <c r="BL10" s="129"/>
      <c r="BM10" s="50" t="n">
        <v>3.758</v>
      </c>
      <c r="BN10" s="4" t="n">
        <v>0.892128279883382</v>
      </c>
      <c r="BO10" s="4" t="n">
        <v>0.906672481465329</v>
      </c>
      <c r="BP10" s="4" t="n">
        <v>0.844697951775992</v>
      </c>
      <c r="BQ10" s="4" t="n">
        <v>0.734271199687378</v>
      </c>
      <c r="BR10" s="4"/>
      <c r="BS10" s="4"/>
      <c r="BT10" s="4"/>
      <c r="BU10" s="4"/>
      <c r="BV10" s="4"/>
      <c r="BW10" s="4"/>
      <c r="BX10" s="4" t="n">
        <v>0.734271199687378</v>
      </c>
      <c r="BY10" s="136" t="n">
        <v>13</v>
      </c>
      <c r="BZ10" s="137" t="n">
        <v>802</v>
      </c>
      <c r="CA10" s="137" t="n">
        <v>17</v>
      </c>
      <c r="CB10" s="137" t="n">
        <v>922</v>
      </c>
      <c r="CC10" s="138" t="n">
        <v>28.704989154013</v>
      </c>
      <c r="CD10" s="139" t="n">
        <v>0.608459869848156</v>
      </c>
      <c r="CE10" s="0" t="n">
        <v>9</v>
      </c>
      <c r="CF10" s="0" t="s">
        <v>48</v>
      </c>
      <c r="CG10" s="8" t="n">
        <v>495.06492823936</v>
      </c>
      <c r="CH10" s="8" t="n">
        <v>30.0357402006855</v>
      </c>
      <c r="CI10" s="8" t="n">
        <v>80.810295891846</v>
      </c>
      <c r="CJ10" s="8" t="n">
        <v>79.2920392342099</v>
      </c>
      <c r="CK10" s="8" t="n">
        <v>45.5677603132672</v>
      </c>
      <c r="CL10" s="8" t="n">
        <v>11.8266284796714</v>
      </c>
    </row>
    <row r="11" customFormat="false" ht="13.2" hidden="false" customHeight="false" outlineLevel="0" collapsed="false">
      <c r="A11" s="0" t="n">
        <v>12</v>
      </c>
      <c r="B11" s="0" t="n">
        <v>6</v>
      </c>
      <c r="C11" s="0" t="n">
        <v>34</v>
      </c>
      <c r="D11" s="45" t="n">
        <v>10</v>
      </c>
      <c r="E11" s="44" t="n">
        <v>39993</v>
      </c>
      <c r="F11" s="45" t="s">
        <v>123</v>
      </c>
      <c r="G11" s="45" t="n">
        <v>34</v>
      </c>
      <c r="H11" s="45" t="n">
        <v>24</v>
      </c>
      <c r="I11" s="45" t="s">
        <v>36</v>
      </c>
      <c r="J11" s="45" t="s">
        <v>41</v>
      </c>
      <c r="K11" s="45" t="n">
        <v>3</v>
      </c>
      <c r="L11" s="45" t="s">
        <v>39</v>
      </c>
      <c r="M11" s="45" t="n">
        <v>10</v>
      </c>
      <c r="N11" s="45" t="n">
        <v>10</v>
      </c>
      <c r="O11" s="125" t="n">
        <v>6.429</v>
      </c>
      <c r="P11" s="125" t="n">
        <v>8.096</v>
      </c>
      <c r="Q11" s="125" t="n">
        <v>5.772</v>
      </c>
      <c r="R11" s="125" t="n">
        <f aca="false">T11+U11</f>
        <v>0.6379</v>
      </c>
      <c r="S11" s="47" t="n">
        <f aca="false">(O11-(P11*R11/Q11))/(P11-(P11*R11/Q11))*100</f>
        <v>76.8512737394926</v>
      </c>
      <c r="T11" s="125" t="n">
        <v>0.626</v>
      </c>
      <c r="U11" s="144" t="n">
        <v>0.0119</v>
      </c>
      <c r="V11" s="47" t="n">
        <f aca="false">U11/(3.14*0.0001)</f>
        <v>37.8980891719745</v>
      </c>
      <c r="W11" s="45" t="n">
        <v>475</v>
      </c>
      <c r="X11" s="128" t="n">
        <f aca="false">-8.314472*0.001*293.15*1*W11/1000</f>
        <v>-1.15775904673</v>
      </c>
      <c r="Y11" s="45" t="n">
        <v>475</v>
      </c>
      <c r="Z11" s="47" t="n">
        <f aca="false">-8.314472*0.001*293.15*1*Y11/1000</f>
        <v>-1.15775904673</v>
      </c>
      <c r="AA11" s="26" t="n">
        <v>0.3192977581508</v>
      </c>
      <c r="AB11" s="129" t="n">
        <v>400</v>
      </c>
      <c r="AC11" s="26" t="n">
        <v>-0.97495498672</v>
      </c>
      <c r="AD11" s="26" t="n">
        <v>0.389981994688</v>
      </c>
      <c r="AE11" s="26" t="n">
        <v>0.902445476271328</v>
      </c>
      <c r="AF11" s="26" t="n">
        <v>1.52564102564103</v>
      </c>
      <c r="AG11" s="37" t="n">
        <v>2.4</v>
      </c>
      <c r="AH11" s="37" t="s">
        <v>133</v>
      </c>
      <c r="AI11" s="130" t="n">
        <v>-30.5085</v>
      </c>
      <c r="AJ11" s="48" t="n">
        <v>23.2168100493919</v>
      </c>
      <c r="AK11" s="141" t="n">
        <v>1</v>
      </c>
      <c r="AL11" s="37" t="n">
        <v>0.916</v>
      </c>
      <c r="AM11" s="37" t="n">
        <v>0.776000000000001</v>
      </c>
      <c r="AN11" s="37" t="n">
        <v>0.628</v>
      </c>
      <c r="AO11" s="37" t="n">
        <v>0.46</v>
      </c>
      <c r="AP11" s="37" t="n">
        <v>0.232</v>
      </c>
      <c r="AQ11" s="37" t="n">
        <v>0.0720000000000006</v>
      </c>
      <c r="AR11" s="37" t="n">
        <v>0.00800000000000056</v>
      </c>
      <c r="AS11" s="37"/>
      <c r="AT11" s="37"/>
      <c r="AU11" s="37"/>
      <c r="AV11" s="37"/>
      <c r="AW11" s="37"/>
      <c r="AX11" s="37"/>
      <c r="AY11" s="37"/>
      <c r="AZ11" s="37"/>
      <c r="BA11" s="37"/>
      <c r="BB11" s="142"/>
      <c r="BC11" s="49" t="n">
        <v>0.00800000000000056</v>
      </c>
      <c r="BD11" s="134" t="n">
        <v>10.31</v>
      </c>
      <c r="BE11" s="135" t="n">
        <v>5.876</v>
      </c>
      <c r="BF11" s="135" t="n">
        <v>10.36</v>
      </c>
      <c r="BG11" s="135" t="n">
        <v>0.248</v>
      </c>
      <c r="BH11" s="134"/>
      <c r="BI11" s="134"/>
      <c r="BJ11" s="134"/>
      <c r="BK11" s="129"/>
      <c r="BL11" s="129"/>
      <c r="BM11" s="50" t="n">
        <v>0.248</v>
      </c>
      <c r="BN11" s="4" t="n">
        <v>1.14023446140234</v>
      </c>
      <c r="BO11" s="4" t="n">
        <v>1.14541910331384</v>
      </c>
      <c r="BP11" s="4" t="n">
        <v>1.20241411327762</v>
      </c>
      <c r="BQ11" s="4" t="n">
        <v>0.0381890976285802</v>
      </c>
      <c r="BR11" s="4"/>
      <c r="BS11" s="4"/>
      <c r="BT11" s="4"/>
      <c r="BU11" s="4"/>
      <c r="BV11" s="4"/>
      <c r="BW11" s="4"/>
      <c r="BX11" s="4" t="n">
        <v>0.0381890976285802</v>
      </c>
      <c r="BY11" s="136" t="n">
        <v>17</v>
      </c>
      <c r="BZ11" s="137" t="n">
        <v>1658</v>
      </c>
      <c r="CA11" s="137" t="n">
        <v>54</v>
      </c>
      <c r="CB11" s="137" t="n">
        <v>1650</v>
      </c>
      <c r="CC11" s="138" t="n">
        <v>33.16</v>
      </c>
      <c r="CD11" s="139" t="n">
        <v>1.08</v>
      </c>
      <c r="CE11" s="0" t="n">
        <v>10</v>
      </c>
      <c r="CF11" s="0" t="s">
        <v>41</v>
      </c>
      <c r="CG11" s="8" t="n">
        <v>2673.13178970696</v>
      </c>
      <c r="CH11" s="8" t="n">
        <v>26.9275334158697</v>
      </c>
      <c r="CI11" s="8" t="n">
        <v>44.5888742270712</v>
      </c>
      <c r="CJ11" s="8" t="n">
        <v>150.287056686097</v>
      </c>
      <c r="CK11" s="8" t="n">
        <v>587.87786979202</v>
      </c>
      <c r="CL11" s="8" t="n">
        <v>143.200811455096</v>
      </c>
      <c r="CM11" s="8" t="n">
        <v>184.582045588246</v>
      </c>
      <c r="CN11" s="8" t="n">
        <v>174.555791568916</v>
      </c>
      <c r="CO11" s="8" t="n">
        <v>24.5459121201661</v>
      </c>
      <c r="CS11" s="0" t="n">
        <v>18.6</v>
      </c>
      <c r="CT11" s="0" t="n">
        <v>0.18</v>
      </c>
      <c r="CU11" s="0" t="n">
        <v>193</v>
      </c>
      <c r="CV11" s="4" t="n">
        <v>0.49644128113879</v>
      </c>
      <c r="CW11" s="4" t="n">
        <v>0.109979633401222</v>
      </c>
      <c r="CX11" s="4" t="n">
        <v>0.662092624356775</v>
      </c>
      <c r="CY11" s="0" t="n">
        <v>19.5</v>
      </c>
      <c r="CZ11" s="0" t="n">
        <v>0.195</v>
      </c>
      <c r="DA11" s="0" t="n">
        <v>198</v>
      </c>
      <c r="DE11" s="4" t="n">
        <v>0.520462633451957</v>
      </c>
      <c r="DF11" s="4" t="n">
        <v>0.119144602851324</v>
      </c>
      <c r="DG11" s="4" t="n">
        <v>0.679245283018868</v>
      </c>
    </row>
    <row r="12" customFormat="false" ht="13.2" hidden="false" customHeight="false" outlineLevel="0" collapsed="false">
      <c r="A12" s="0" t="n">
        <v>18</v>
      </c>
      <c r="C12" s="0" t="n">
        <v>35</v>
      </c>
      <c r="D12" s="45" t="n">
        <v>11</v>
      </c>
      <c r="E12" s="44" t="n">
        <v>39993</v>
      </c>
      <c r="F12" s="45" t="s">
        <v>123</v>
      </c>
      <c r="G12" s="45" t="n">
        <v>35</v>
      </c>
      <c r="H12" s="45" t="n">
        <v>25</v>
      </c>
      <c r="I12" s="45" t="s">
        <v>36</v>
      </c>
      <c r="J12" s="45" t="s">
        <v>45</v>
      </c>
      <c r="K12" s="45" t="n">
        <v>3</v>
      </c>
      <c r="L12" s="45" t="s">
        <v>39</v>
      </c>
      <c r="M12" s="45" t="n">
        <v>11</v>
      </c>
      <c r="N12" s="45" t="n">
        <v>8</v>
      </c>
      <c r="O12" s="125" t="n">
        <v>5.25</v>
      </c>
      <c r="P12" s="125" t="n">
        <v>6.214</v>
      </c>
      <c r="Q12" s="125" t="n">
        <v>4.342</v>
      </c>
      <c r="R12" s="125" t="n">
        <f aca="false">T12+U12</f>
        <v>0.4739</v>
      </c>
      <c r="S12" s="47" t="n">
        <f aca="false">(O12-(P12*R12/Q12))/(P12-(P12*R12/Q12))*100</f>
        <v>82.5860252279156</v>
      </c>
      <c r="T12" s="125" t="n">
        <v>0.463</v>
      </c>
      <c r="U12" s="144" t="n">
        <v>0.0109</v>
      </c>
      <c r="V12" s="47" t="n">
        <f aca="false">U12/(3.14*0.0001)</f>
        <v>34.7133757961783</v>
      </c>
      <c r="W12" s="45" t="n">
        <v>418</v>
      </c>
      <c r="X12" s="128" t="n">
        <f aca="false">-8.314472*0.001*293.15*1*W12/1000</f>
        <v>-1.0188279611224</v>
      </c>
      <c r="Y12" s="45" t="n">
        <v>418</v>
      </c>
      <c r="Z12" s="47" t="n">
        <f aca="false">-8.314472*0.001*293.15*1*Y12/1000</f>
        <v>-1.0188279611224</v>
      </c>
      <c r="AA12" s="26" t="n">
        <v>0.0853085613379999</v>
      </c>
      <c r="AB12" s="129" t="n">
        <v>354</v>
      </c>
      <c r="AC12" s="26" t="n">
        <v>-0.8628351632472</v>
      </c>
      <c r="AD12" s="26" t="n">
        <v>0.1681797352092</v>
      </c>
      <c r="AE12" s="26" t="n">
        <v>0.954299886704462</v>
      </c>
      <c r="AF12" s="26" t="n">
        <v>1.25287356321839</v>
      </c>
      <c r="AG12" s="37" t="n">
        <v>2.7</v>
      </c>
      <c r="AH12" s="37" t="s">
        <v>134</v>
      </c>
      <c r="AI12" s="130" t="n">
        <v>-30.5528</v>
      </c>
      <c r="AJ12" s="48" t="n">
        <v>23.2635671132992</v>
      </c>
      <c r="AK12" s="141" t="n">
        <v>1</v>
      </c>
      <c r="AL12" s="37" t="n">
        <v>0.944</v>
      </c>
      <c r="AM12" s="37" t="n">
        <v>0.852</v>
      </c>
      <c r="AN12" s="37" t="n">
        <v>0.764</v>
      </c>
      <c r="AO12" s="37" t="n">
        <v>0.664</v>
      </c>
      <c r="AP12" s="37" t="n">
        <v>0.52</v>
      </c>
      <c r="AQ12" s="37" t="n">
        <v>0.348</v>
      </c>
      <c r="AR12" s="37" t="n">
        <v>0.244</v>
      </c>
      <c r="AS12" s="37"/>
      <c r="AT12" s="37"/>
      <c r="AU12" s="37"/>
      <c r="AV12" s="37"/>
      <c r="AW12" s="37"/>
      <c r="AX12" s="37"/>
      <c r="AY12" s="37"/>
      <c r="AZ12" s="37"/>
      <c r="BA12" s="37"/>
      <c r="BB12" s="142"/>
      <c r="BC12" s="49" t="n">
        <v>0.244</v>
      </c>
      <c r="BD12" s="134" t="n">
        <v>9.288</v>
      </c>
      <c r="BE12" s="135" t="n">
        <v>5.022</v>
      </c>
      <c r="BF12" s="135" t="n">
        <v>7.196</v>
      </c>
      <c r="BG12" s="135" t="n">
        <v>4.522</v>
      </c>
      <c r="BH12" s="134"/>
      <c r="BI12" s="134"/>
      <c r="BJ12" s="134"/>
      <c r="BK12" s="129"/>
      <c r="BL12" s="129"/>
      <c r="BM12" s="50" t="n">
        <v>4.522</v>
      </c>
      <c r="BN12" s="4" t="n">
        <v>1.0787456445993</v>
      </c>
      <c r="BO12" s="4" t="n">
        <v>1.1852725985367</v>
      </c>
      <c r="BP12" s="4" t="n">
        <v>0.826936336474374</v>
      </c>
      <c r="BQ12" s="4" t="n">
        <v>1.00555926173004</v>
      </c>
      <c r="BR12" s="4"/>
      <c r="BS12" s="4"/>
      <c r="BT12" s="4"/>
      <c r="BU12" s="4"/>
      <c r="BV12" s="4"/>
      <c r="BW12" s="4"/>
      <c r="BX12" s="4" t="n">
        <v>1.00555926173004</v>
      </c>
      <c r="BY12" s="136" t="n">
        <v>13</v>
      </c>
      <c r="BZ12" s="137" t="n">
        <v>2124</v>
      </c>
      <c r="CA12" s="137" t="n">
        <v>52</v>
      </c>
      <c r="CB12" s="137" t="n">
        <v>1650</v>
      </c>
      <c r="CC12" s="138" t="n">
        <v>42.48</v>
      </c>
      <c r="CD12" s="139" t="n">
        <v>1.04</v>
      </c>
      <c r="CE12" s="0" t="n">
        <v>11</v>
      </c>
      <c r="CF12" s="0" t="s">
        <v>45</v>
      </c>
      <c r="CG12" s="8" t="n">
        <v>955.248321462976</v>
      </c>
      <c r="CH12" s="8" t="n">
        <v>20.8432870166781</v>
      </c>
      <c r="CI12" s="8" t="n">
        <v>62.8739248455227</v>
      </c>
      <c r="CJ12" s="8" t="n">
        <v>150.278487189859</v>
      </c>
      <c r="CK12" s="8" t="n">
        <v>114.789378749108</v>
      </c>
      <c r="CL12" s="8" t="n">
        <v>93.3385803441722</v>
      </c>
      <c r="CM12" s="8" t="n">
        <v>35.5005025861481</v>
      </c>
    </row>
    <row r="13" customFormat="false" ht="13.2" hidden="false" customHeight="false" outlineLevel="0" collapsed="false">
      <c r="A13" s="0" t="n">
        <v>35</v>
      </c>
      <c r="C13" s="0" t="n">
        <v>36</v>
      </c>
      <c r="D13" s="45" t="n">
        <v>12</v>
      </c>
      <c r="E13" s="44" t="n">
        <v>39993</v>
      </c>
      <c r="F13" s="45" t="s">
        <v>123</v>
      </c>
      <c r="G13" s="45" t="n">
        <v>36</v>
      </c>
      <c r="H13" s="45" t="n">
        <v>26</v>
      </c>
      <c r="I13" s="45" t="s">
        <v>36</v>
      </c>
      <c r="J13" s="45" t="s">
        <v>48</v>
      </c>
      <c r="K13" s="45" t="n">
        <v>3</v>
      </c>
      <c r="L13" s="45" t="s">
        <v>38</v>
      </c>
      <c r="M13" s="45" t="n">
        <v>12</v>
      </c>
      <c r="N13" s="45" t="n">
        <v>8</v>
      </c>
      <c r="O13" s="125" t="n">
        <v>5.071</v>
      </c>
      <c r="P13" s="125" t="n">
        <v>5.952</v>
      </c>
      <c r="Q13" s="125" t="n">
        <v>4.004</v>
      </c>
      <c r="R13" s="125" t="n">
        <f aca="false">T13+U13</f>
        <v>0.4363</v>
      </c>
      <c r="S13" s="47" t="n">
        <f aca="false">(O13-(P13*R13/Q13))/(P13-(P13*R13/Q13))*100</f>
        <v>83.388122253396</v>
      </c>
      <c r="T13" s="125" t="n">
        <v>0.427</v>
      </c>
      <c r="U13" s="144" t="n">
        <v>0.0093</v>
      </c>
      <c r="V13" s="47" t="n">
        <f aca="false">U13/(3.14*0.0001)</f>
        <v>29.6178343949045</v>
      </c>
      <c r="W13" s="45" t="n">
        <v>305</v>
      </c>
      <c r="X13" s="128" t="n">
        <f aca="false">-8.314472*0.001*293.15*1*W13/1000</f>
        <v>-0.743403177374</v>
      </c>
      <c r="Y13" s="45" t="n">
        <v>305</v>
      </c>
      <c r="Z13" s="47" t="n">
        <f aca="false">-8.314472*0.001*293.15*1*Y13/1000</f>
        <v>-0.743403177374</v>
      </c>
      <c r="AA13" s="26"/>
      <c r="AB13" s="129" t="n">
        <v>274</v>
      </c>
      <c r="AC13" s="26" t="n">
        <v>-0.6678441659032</v>
      </c>
      <c r="AD13" s="26"/>
      <c r="AE13" s="26"/>
      <c r="AF13" s="26"/>
      <c r="AG13" s="37" t="n">
        <v>2.9</v>
      </c>
      <c r="AH13" s="37" t="s">
        <v>135</v>
      </c>
      <c r="AI13" s="130" t="n">
        <v>-30.7972</v>
      </c>
      <c r="AJ13" s="48" t="n">
        <v>23.5215994010748</v>
      </c>
      <c r="AK13" s="141" t="n">
        <v>1</v>
      </c>
      <c r="AL13" s="37" t="n">
        <v>0.952</v>
      </c>
      <c r="AM13" s="37" t="n">
        <v>0.92</v>
      </c>
      <c r="AN13" s="37" t="n">
        <v>0.924</v>
      </c>
      <c r="AO13" s="37" t="n">
        <v>0.912</v>
      </c>
      <c r="AP13" s="37" t="n">
        <v>0.88</v>
      </c>
      <c r="AQ13" s="37" t="n">
        <v>0.86</v>
      </c>
      <c r="AR13" s="37" t="n">
        <v>0.892</v>
      </c>
      <c r="AS13" s="37"/>
      <c r="AT13" s="37"/>
      <c r="AU13" s="37"/>
      <c r="AV13" s="37"/>
      <c r="AW13" s="37"/>
      <c r="AX13" s="37"/>
      <c r="AY13" s="37"/>
      <c r="AZ13" s="37"/>
      <c r="BA13" s="37"/>
      <c r="BB13" s="142"/>
      <c r="BC13" s="49" t="n">
        <v>0.892</v>
      </c>
      <c r="BD13" s="134" t="n">
        <v>9.261</v>
      </c>
      <c r="BE13" s="135" t="n">
        <v>4.586</v>
      </c>
      <c r="BF13" s="135" t="n">
        <v>7.714</v>
      </c>
      <c r="BG13" s="135" t="n">
        <v>5.118</v>
      </c>
      <c r="BH13" s="134"/>
      <c r="BI13" s="134"/>
      <c r="BJ13" s="134"/>
      <c r="BK13" s="129"/>
      <c r="BL13" s="129"/>
      <c r="BM13" s="50" t="n">
        <v>5.118</v>
      </c>
      <c r="BY13" s="136" t="n">
        <v>15</v>
      </c>
      <c r="BZ13" s="137" t="n">
        <v>1607</v>
      </c>
      <c r="CA13" s="137" t="n">
        <v>46</v>
      </c>
      <c r="CB13" s="137" t="n">
        <v>1650</v>
      </c>
      <c r="CC13" s="138" t="n">
        <v>32.14</v>
      </c>
      <c r="CD13" s="139" t="n">
        <v>0.92</v>
      </c>
      <c r="CE13" s="0" t="n">
        <v>12</v>
      </c>
      <c r="CF13" s="0" t="s">
        <v>48</v>
      </c>
      <c r="CG13" s="8" t="n">
        <v>981.564517224498</v>
      </c>
      <c r="CH13" s="8" t="n">
        <v>14.6860480208916</v>
      </c>
      <c r="CI13" s="8" t="n">
        <v>68.7740604682505</v>
      </c>
      <c r="CJ13" s="8" t="n">
        <v>150.204091460563</v>
      </c>
      <c r="CK13" s="8" t="n">
        <v>149.725425314078</v>
      </c>
      <c r="CL13" s="8" t="n">
        <v>89.5195859782498</v>
      </c>
      <c r="CM13" s="8" t="n">
        <v>17.8730473702166</v>
      </c>
    </row>
    <row r="14" customFormat="false" ht="13.2" hidden="false" customHeight="false" outlineLevel="0" collapsed="false">
      <c r="A14" s="0" t="n">
        <v>55</v>
      </c>
      <c r="B14" s="0" t="n">
        <v>19</v>
      </c>
      <c r="C14" s="0" t="n">
        <v>54</v>
      </c>
      <c r="D14" s="45" t="n">
        <v>54</v>
      </c>
      <c r="E14" s="44" t="n">
        <v>39993</v>
      </c>
      <c r="F14" s="45" t="s">
        <v>123</v>
      </c>
      <c r="G14" s="45" t="n">
        <v>54</v>
      </c>
      <c r="H14" s="45" t="n">
        <v>19</v>
      </c>
      <c r="I14" s="45" t="s">
        <v>49</v>
      </c>
      <c r="J14" s="45" t="s">
        <v>41</v>
      </c>
      <c r="K14" s="45" t="n">
        <v>4</v>
      </c>
      <c r="L14" s="45" t="s">
        <v>38</v>
      </c>
      <c r="M14" s="45" t="n">
        <v>13</v>
      </c>
      <c r="N14" s="45" t="n">
        <v>10</v>
      </c>
      <c r="O14" s="125" t="n">
        <v>10.809</v>
      </c>
      <c r="P14" s="126" t="n">
        <v>11.97</v>
      </c>
      <c r="Q14" s="125" t="n">
        <v>8.793</v>
      </c>
      <c r="R14" s="125" t="n">
        <f aca="false">T14+U14</f>
        <v>0.8956</v>
      </c>
      <c r="S14" s="47" t="n">
        <f aca="false">(O14-(P14*R14/Q14))/(P14-(P14*R14/Q14))*100</f>
        <v>89.2008143538627</v>
      </c>
      <c r="T14" s="125" t="n">
        <v>0.887</v>
      </c>
      <c r="U14" s="144" t="n">
        <v>0.0086</v>
      </c>
      <c r="V14" s="47" t="n">
        <f aca="false">U14/(3.14*0.0001)</f>
        <v>27.3885350318471</v>
      </c>
      <c r="W14" s="45" t="n">
        <v>358</v>
      </c>
      <c r="X14" s="128" t="n">
        <f aca="false">-8.314472*0.001*293.15*1*W14/1000</f>
        <v>-0.8725847131144</v>
      </c>
      <c r="Y14" s="45" t="n">
        <v>358</v>
      </c>
      <c r="Z14" s="47" t="n">
        <f aca="false">-8.314472*0.001*293.15*1*Y14/1000</f>
        <v>-0.8725847131144</v>
      </c>
      <c r="AA14" s="24"/>
      <c r="AB14" s="129" t="n">
        <v>302</v>
      </c>
      <c r="AC14" s="26" t="n">
        <v>-0.7360910149736</v>
      </c>
      <c r="AD14" s="24"/>
      <c r="AE14" s="26"/>
      <c r="AF14" s="26"/>
      <c r="AG14" s="37" t="n">
        <v>2.2</v>
      </c>
      <c r="AH14" s="37" t="s">
        <v>136</v>
      </c>
      <c r="AI14" s="130" t="n">
        <v>-30.8512</v>
      </c>
      <c r="AJ14" s="48" t="n">
        <v>23.5786289989731</v>
      </c>
      <c r="AK14" s="141" t="n">
        <v>1</v>
      </c>
      <c r="AL14" s="37" t="n">
        <v>0.912000000000001</v>
      </c>
      <c r="AM14" s="37" t="n">
        <v>0.856</v>
      </c>
      <c r="AN14" s="37" t="n">
        <v>0.86</v>
      </c>
      <c r="AO14" s="37" t="n">
        <v>0.828</v>
      </c>
      <c r="AP14" s="37" t="n">
        <v>0.768</v>
      </c>
      <c r="AQ14" s="37" t="n">
        <v>0.712</v>
      </c>
      <c r="AR14" s="37" t="n">
        <v>0.772</v>
      </c>
      <c r="AS14" s="37"/>
      <c r="AT14" s="37"/>
      <c r="AU14" s="37"/>
      <c r="AV14" s="37"/>
      <c r="AW14" s="37"/>
      <c r="AX14" s="37"/>
      <c r="AY14" s="37"/>
      <c r="AZ14" s="37"/>
      <c r="BA14" s="37"/>
      <c r="BB14" s="142"/>
      <c r="BC14" s="49" t="n">
        <v>0.772</v>
      </c>
      <c r="BD14" s="134" t="n">
        <v>9.012</v>
      </c>
      <c r="BE14" s="135" t="n">
        <v>5.005</v>
      </c>
      <c r="BF14" s="135" t="n">
        <v>10.76</v>
      </c>
      <c r="BG14" s="135" t="n">
        <v>6.782</v>
      </c>
      <c r="BH14" s="134"/>
      <c r="BI14" s="134"/>
      <c r="BJ14" s="134"/>
      <c r="BK14" s="129"/>
      <c r="BL14" s="129"/>
      <c r="BM14" s="50" t="n">
        <v>6.782</v>
      </c>
      <c r="BY14" s="136" t="n">
        <v>19</v>
      </c>
      <c r="BZ14" s="137" t="n">
        <v>1807</v>
      </c>
      <c r="CA14" s="137" t="n">
        <v>68</v>
      </c>
      <c r="CB14" s="137" t="n">
        <v>1650</v>
      </c>
      <c r="CC14" s="138" t="n">
        <v>36.14</v>
      </c>
      <c r="CD14" s="139" t="n">
        <v>1.36</v>
      </c>
      <c r="CE14" s="0" t="n">
        <v>13</v>
      </c>
      <c r="CF14" s="0" t="s">
        <v>41</v>
      </c>
      <c r="CG14" s="8" t="n">
        <v>2570.68841276678</v>
      </c>
      <c r="CH14" s="8" t="n">
        <v>31.5905312611744</v>
      </c>
      <c r="CI14" s="8" t="n">
        <v>75.3283774100448</v>
      </c>
      <c r="CJ14" s="8" t="n">
        <v>194.817675714823</v>
      </c>
      <c r="CK14" s="8" t="n">
        <v>526.301740417389</v>
      </c>
      <c r="CL14" s="8" t="n">
        <v>262.889487585621</v>
      </c>
      <c r="CM14" s="8" t="n">
        <v>13.8028411735283</v>
      </c>
      <c r="CN14" s="8" t="n">
        <v>148.333815214219</v>
      </c>
      <c r="CO14" s="8" t="n">
        <v>32.2797376065898</v>
      </c>
      <c r="CS14" s="0" t="n">
        <v>33.4</v>
      </c>
      <c r="CT14" s="0" t="n">
        <v>1.24</v>
      </c>
      <c r="CU14" s="0" t="n">
        <v>293</v>
      </c>
      <c r="CY14" s="0" t="n">
        <v>34</v>
      </c>
      <c r="CZ14" s="0" t="n">
        <v>1.23</v>
      </c>
      <c r="DA14" s="0" t="n">
        <v>291</v>
      </c>
    </row>
    <row r="15" customFormat="false" ht="13.2" hidden="false" customHeight="false" outlineLevel="0" collapsed="false">
      <c r="A15" s="0" t="n">
        <v>92</v>
      </c>
      <c r="B15" s="0" t="n">
        <v>34</v>
      </c>
      <c r="C15" s="0" t="n">
        <v>67</v>
      </c>
      <c r="D15" s="45" t="n">
        <v>67</v>
      </c>
      <c r="E15" s="44" t="n">
        <v>39995</v>
      </c>
      <c r="F15" s="45" t="s">
        <v>49</v>
      </c>
      <c r="G15" s="45" t="n">
        <v>1</v>
      </c>
      <c r="H15" s="45" t="n">
        <v>1</v>
      </c>
      <c r="I15" s="45" t="s">
        <v>49</v>
      </c>
      <c r="J15" s="45" t="s">
        <v>42</v>
      </c>
      <c r="K15" s="45" t="n">
        <v>4</v>
      </c>
      <c r="L15" s="45" t="s">
        <v>39</v>
      </c>
      <c r="M15" s="45" t="n">
        <v>14</v>
      </c>
      <c r="N15" s="45" t="n">
        <v>11</v>
      </c>
      <c r="O15" s="125" t="n">
        <v>5.354</v>
      </c>
      <c r="P15" s="126" t="n">
        <v>7.324</v>
      </c>
      <c r="Q15" s="126" t="n">
        <v>5.11</v>
      </c>
      <c r="R15" s="125" t="n">
        <f aca="false">T15+U15</f>
        <v>0.6188</v>
      </c>
      <c r="S15" s="47" t="n">
        <f aca="false">(O15-(P15*R15/Q15))/(P15-(P15*R15/Q15))*100</f>
        <v>69.3961266958219</v>
      </c>
      <c r="T15" s="126" t="n">
        <v>0.608</v>
      </c>
      <c r="U15" s="144" t="n">
        <v>0.0108</v>
      </c>
      <c r="V15" s="47" t="n">
        <f aca="false">U15/(3.14*0.0001)</f>
        <v>34.3949044585987</v>
      </c>
      <c r="W15" s="45" t="n">
        <v>397</v>
      </c>
      <c r="X15" s="128" t="n">
        <f aca="false">-8.314472*0.001*293.15*1*W15/1000</f>
        <v>-0.9676428243196</v>
      </c>
      <c r="Y15" s="140" t="n">
        <v>454</v>
      </c>
      <c r="Z15" s="47" t="n">
        <f aca="false">-8.314472*0.001*293.15*1*Y15/1000</f>
        <v>-1.1065739099272</v>
      </c>
      <c r="AA15" s="26" t="n">
        <v>0.2583630714808</v>
      </c>
      <c r="AB15" s="129" t="n">
        <v>369</v>
      </c>
      <c r="AC15" s="26" t="n">
        <v>-0.8993959752492</v>
      </c>
      <c r="AD15" s="26" t="n">
        <v>0.194990997344</v>
      </c>
      <c r="AE15" s="26" t="n">
        <v>0.824399415564008</v>
      </c>
      <c r="AF15" s="26" t="n">
        <v>1.13684210526316</v>
      </c>
      <c r="AG15" s="37" t="n">
        <v>2.3</v>
      </c>
      <c r="AH15" s="37" t="s">
        <v>137</v>
      </c>
      <c r="AI15" s="130" t="n">
        <v>-30.7897</v>
      </c>
      <c r="AJ15" s="48" t="n">
        <v>23.5136791261917</v>
      </c>
      <c r="AK15" s="141" t="n">
        <v>1</v>
      </c>
      <c r="AL15" s="37" t="n">
        <v>0.936</v>
      </c>
      <c r="AM15" s="37" t="n">
        <v>0.832</v>
      </c>
      <c r="AN15" s="37" t="n">
        <v>0.724</v>
      </c>
      <c r="AO15" s="37" t="n">
        <v>0.604000000000001</v>
      </c>
      <c r="AP15" s="37" t="n">
        <v>0.440000000000001</v>
      </c>
      <c r="AQ15" s="37" t="n">
        <v>0.26</v>
      </c>
      <c r="AR15" s="37" t="n">
        <v>0.152</v>
      </c>
      <c r="AS15" s="37" t="n">
        <v>0.0359999999999999</v>
      </c>
      <c r="AT15" s="37" t="n">
        <v>-0.0399999999999998</v>
      </c>
      <c r="AU15" s="37"/>
      <c r="AV15" s="37"/>
      <c r="AW15" s="37"/>
      <c r="AX15" s="37"/>
      <c r="AY15" s="37"/>
      <c r="AZ15" s="37"/>
      <c r="BA15" s="37"/>
      <c r="BB15" s="142"/>
      <c r="BC15" s="49" t="n">
        <v>-0.0399999999999998</v>
      </c>
      <c r="BD15" s="134" t="n">
        <v>9.038</v>
      </c>
      <c r="BE15" s="135" t="n">
        <v>6.86</v>
      </c>
      <c r="BF15" s="135" t="n">
        <v>9.89</v>
      </c>
      <c r="BG15" s="135" t="n">
        <v>4.351</v>
      </c>
      <c r="BH15" s="135" t="n">
        <v>1.704</v>
      </c>
      <c r="BI15" s="134"/>
      <c r="BJ15" s="134"/>
      <c r="BK15" s="129"/>
      <c r="BL15" s="129"/>
      <c r="BM15" s="50" t="n">
        <v>1.704</v>
      </c>
      <c r="BN15" s="4" t="n">
        <v>1.09418886198547</v>
      </c>
      <c r="BO15" s="4" t="n">
        <v>1.22129250489585</v>
      </c>
      <c r="BP15" s="4" t="n">
        <v>1.22507122507123</v>
      </c>
      <c r="BQ15" s="4" t="n">
        <v>0.91484440706476</v>
      </c>
      <c r="BR15" s="4" t="n">
        <v>0.188808864265928</v>
      </c>
      <c r="BS15" s="4"/>
      <c r="BT15" s="4"/>
      <c r="BU15" s="4"/>
      <c r="BV15" s="4"/>
      <c r="BW15" s="4"/>
      <c r="BX15" s="4" t="n">
        <v>0.188808864265928</v>
      </c>
      <c r="BY15" s="136" t="n">
        <v>17</v>
      </c>
      <c r="BZ15" s="137" t="n">
        <v>1323</v>
      </c>
      <c r="CA15" s="137" t="n">
        <v>54</v>
      </c>
      <c r="CB15" s="137" t="n">
        <v>1650</v>
      </c>
      <c r="CC15" s="138" t="n">
        <v>26.46</v>
      </c>
      <c r="CD15" s="139" t="n">
        <v>1.08</v>
      </c>
      <c r="CE15" s="0" t="n">
        <v>14</v>
      </c>
      <c r="CF15" s="0" t="s">
        <v>43</v>
      </c>
      <c r="CG15" s="8" t="n">
        <v>1126.56575651212</v>
      </c>
      <c r="CH15" s="8" t="n">
        <v>24.6946579082527</v>
      </c>
      <c r="CI15" s="8" t="n">
        <v>35.0037074526005</v>
      </c>
      <c r="CJ15" s="8" t="n">
        <v>97.4042684856886</v>
      </c>
      <c r="CK15" s="8" t="n">
        <v>131.9982477092</v>
      </c>
      <c r="CL15" s="8" t="n">
        <v>18.0513382184669</v>
      </c>
      <c r="CM15" s="8" t="n">
        <v>136.672546032206</v>
      </c>
      <c r="CN15" s="8" t="n">
        <v>94.6515444926682</v>
      </c>
      <c r="CO15" s="8" t="n">
        <v>18.1119391178241</v>
      </c>
      <c r="CP15" s="8" t="n">
        <v>6.69462883915186</v>
      </c>
      <c r="CS15" s="0" t="n">
        <v>10.4</v>
      </c>
      <c r="CT15" s="0" t="n">
        <v>0.107</v>
      </c>
      <c r="CU15" s="0" t="n">
        <v>217</v>
      </c>
      <c r="CV15" s="4" t="n">
        <v>0.341263330598852</v>
      </c>
      <c r="CW15" s="4" t="n">
        <v>0.0681528662420382</v>
      </c>
      <c r="CX15" s="4" t="n">
        <v>0.702265372168285</v>
      </c>
      <c r="CY15" s="0" t="n">
        <v>9.99</v>
      </c>
      <c r="CZ15" s="0" t="n">
        <v>0.0824</v>
      </c>
      <c r="DA15" s="0" t="n">
        <v>179</v>
      </c>
      <c r="DE15" s="4" t="n">
        <v>0.327809680065628</v>
      </c>
      <c r="DF15" s="4" t="n">
        <v>0.052484076433121</v>
      </c>
      <c r="DG15" s="4" t="n">
        <v>0.579288025889968</v>
      </c>
    </row>
    <row r="16" customFormat="false" ht="13.2" hidden="false" customHeight="false" outlineLevel="0" collapsed="false">
      <c r="A16" s="0" t="n">
        <v>85</v>
      </c>
      <c r="C16" s="0" t="n">
        <v>66</v>
      </c>
      <c r="D16" s="45" t="n">
        <v>66</v>
      </c>
      <c r="E16" s="44" t="n">
        <v>39994</v>
      </c>
      <c r="F16" s="45" t="s">
        <v>138</v>
      </c>
      <c r="G16" s="45" t="n">
        <v>12</v>
      </c>
      <c r="H16" s="45" t="n">
        <v>18</v>
      </c>
      <c r="I16" s="45" t="s">
        <v>49</v>
      </c>
      <c r="J16" s="45" t="s">
        <v>37</v>
      </c>
      <c r="K16" s="45" t="n">
        <v>4</v>
      </c>
      <c r="L16" s="45" t="s">
        <v>38</v>
      </c>
      <c r="M16" s="45" t="n">
        <v>15</v>
      </c>
      <c r="N16" s="45" t="n">
        <v>10</v>
      </c>
      <c r="O16" s="125" t="n">
        <v>9.613</v>
      </c>
      <c r="P16" s="126" t="n">
        <v>11.206</v>
      </c>
      <c r="Q16" s="126" t="n">
        <v>7.854</v>
      </c>
      <c r="R16" s="125" t="n">
        <f aca="false">T16+U16</f>
        <v>0.9226</v>
      </c>
      <c r="S16" s="47" t="n">
        <f aca="false">(O16-(P16*R16/Q16))/(P16-(P16*R16/Q16))*100</f>
        <v>83.8922421346183</v>
      </c>
      <c r="T16" s="126" t="n">
        <v>0.912</v>
      </c>
      <c r="U16" s="144" t="n">
        <v>0.0106</v>
      </c>
      <c r="V16" s="47" t="n">
        <f aca="false">U16/(3.14*0.0001)</f>
        <v>33.7579617834395</v>
      </c>
      <c r="W16" s="45" t="n">
        <v>349</v>
      </c>
      <c r="X16" s="128" t="n">
        <f aca="false">-8.314472*0.001*293.15*1*W16/1000</f>
        <v>-0.8506482259132</v>
      </c>
      <c r="Y16" s="45" t="n">
        <v>349</v>
      </c>
      <c r="Z16" s="47" t="n">
        <f aca="false">-8.314472*0.001*293.15*1*Y16/1000</f>
        <v>-0.8506482259132</v>
      </c>
      <c r="AA16" s="24"/>
      <c r="AB16" s="129" t="n">
        <v>316</v>
      </c>
      <c r="AC16" s="26" t="n">
        <v>-0.7702144395088</v>
      </c>
      <c r="AD16" s="24"/>
      <c r="AE16" s="26"/>
      <c r="AF16" s="26"/>
      <c r="AG16" s="37" t="n">
        <v>2.9</v>
      </c>
      <c r="AH16" s="37" t="s">
        <v>139</v>
      </c>
      <c r="AI16" s="130" t="n">
        <v>-30.2377</v>
      </c>
      <c r="AJ16" s="48" t="n">
        <v>22.931083214928</v>
      </c>
      <c r="AK16" s="141" t="n">
        <v>1</v>
      </c>
      <c r="AL16" s="37" t="n">
        <v>0.912</v>
      </c>
      <c r="AM16" s="37" t="n">
        <v>0.852</v>
      </c>
      <c r="AN16" s="37" t="n">
        <v>0.86</v>
      </c>
      <c r="AO16" s="37" t="n">
        <v>0.828</v>
      </c>
      <c r="AP16" s="37" t="n">
        <v>0.768</v>
      </c>
      <c r="AQ16" s="37" t="n">
        <v>0.716</v>
      </c>
      <c r="AR16" s="37" t="n">
        <v>0.808</v>
      </c>
      <c r="AS16" s="37" t="n">
        <v>0.776</v>
      </c>
      <c r="AT16" s="37"/>
      <c r="AU16" s="37"/>
      <c r="AV16" s="37"/>
      <c r="AW16" s="37"/>
      <c r="AX16" s="37"/>
      <c r="AY16" s="37"/>
      <c r="AZ16" s="37"/>
      <c r="BA16" s="37"/>
      <c r="BB16" s="142"/>
      <c r="BC16" s="49" t="n">
        <v>0.776</v>
      </c>
      <c r="BD16" s="134" t="n">
        <v>8.518</v>
      </c>
      <c r="BE16" s="135" t="n">
        <v>6.899</v>
      </c>
      <c r="BF16" s="135" t="n">
        <v>10.94</v>
      </c>
      <c r="BG16" s="135" t="n">
        <v>5.842</v>
      </c>
      <c r="BH16" s="134"/>
      <c r="BI16" s="134"/>
      <c r="BJ16" s="134"/>
      <c r="BK16" s="129"/>
      <c r="BL16" s="129"/>
      <c r="BM16" s="50" t="n">
        <v>5.842</v>
      </c>
      <c r="BY16" s="136" t="n">
        <v>19</v>
      </c>
      <c r="BZ16" s="137" t="n">
        <v>2742</v>
      </c>
      <c r="CA16" s="137" t="n">
        <v>68</v>
      </c>
      <c r="CB16" s="137" t="n">
        <v>1650</v>
      </c>
      <c r="CC16" s="138" t="n">
        <v>54.84</v>
      </c>
      <c r="CD16" s="139" t="n">
        <v>1.36</v>
      </c>
      <c r="CE16" s="0" t="n">
        <v>15</v>
      </c>
      <c r="CF16" s="0" t="s">
        <v>37</v>
      </c>
      <c r="CG16" s="8" t="n">
        <v>2594.35606073529</v>
      </c>
      <c r="CH16" s="8" t="n">
        <v>42.926470477796</v>
      </c>
      <c r="CI16" s="8" t="n">
        <v>96.8002300143609</v>
      </c>
      <c r="CJ16" s="8" t="n">
        <v>160.649921274438</v>
      </c>
      <c r="CK16" s="8" t="n">
        <v>302.62070054648</v>
      </c>
      <c r="CL16" s="8" t="n">
        <v>314.042158366577</v>
      </c>
      <c r="CM16" s="8" t="n">
        <v>277.281078331216</v>
      </c>
      <c r="CN16" s="8" t="n">
        <v>69.3500925173069</v>
      </c>
      <c r="CO16" s="8" t="n">
        <v>25.936694818122</v>
      </c>
      <c r="CP16" s="8" t="n">
        <v>7.57068402135002</v>
      </c>
    </row>
    <row r="17" customFormat="false" ht="13.2" hidden="false" customHeight="false" outlineLevel="0" collapsed="false">
      <c r="A17" s="0" t="n">
        <v>67</v>
      </c>
      <c r="B17" s="0" t="n">
        <v>25</v>
      </c>
      <c r="C17" s="0" t="n">
        <v>84</v>
      </c>
      <c r="D17" s="45" t="n">
        <v>84</v>
      </c>
      <c r="E17" s="44" t="n">
        <v>39996</v>
      </c>
      <c r="F17" s="45" t="s">
        <v>36</v>
      </c>
      <c r="G17" s="45" t="n">
        <v>4</v>
      </c>
      <c r="H17" s="45" t="n">
        <v>5</v>
      </c>
      <c r="I17" s="45" t="s">
        <v>49</v>
      </c>
      <c r="J17" s="45" t="s">
        <v>46</v>
      </c>
      <c r="K17" s="45" t="n">
        <v>4</v>
      </c>
      <c r="L17" s="45" t="s">
        <v>38</v>
      </c>
      <c r="M17" s="45" t="n">
        <v>16</v>
      </c>
      <c r="N17" s="45" t="n">
        <v>11</v>
      </c>
      <c r="O17" s="125" t="n">
        <v>9.186</v>
      </c>
      <c r="P17" s="126" t="n">
        <v>9.728</v>
      </c>
      <c r="Q17" s="126" t="n">
        <v>7.212</v>
      </c>
      <c r="R17" s="125" t="n">
        <f aca="false">T17+U17</f>
        <v>0.7367</v>
      </c>
      <c r="S17" s="47" t="n">
        <f aca="false">(O17-(P17*R17/Q17))/(P17-(P17*R17/Q17))*100</f>
        <v>93.7945747484165</v>
      </c>
      <c r="T17" s="126" t="n">
        <v>0.727</v>
      </c>
      <c r="U17" s="145" t="n">
        <v>0.0097</v>
      </c>
      <c r="V17" s="47" t="n">
        <f aca="false">U17/(3.14*0.0001)</f>
        <v>30.8917197452229</v>
      </c>
      <c r="W17" s="45" t="n">
        <v>276</v>
      </c>
      <c r="X17" s="128" t="n">
        <f aca="false">-8.314472*0.001*293.15*1*W17/1000</f>
        <v>-0.6727189408368</v>
      </c>
      <c r="Y17" s="140" t="n">
        <v>304</v>
      </c>
      <c r="Z17" s="47" t="n">
        <f aca="false">-8.314472*0.001*293.15*1*Y17/1000</f>
        <v>-0.7409657899072</v>
      </c>
      <c r="AA17" s="24"/>
      <c r="AB17" s="129" t="n">
        <v>270</v>
      </c>
      <c r="AC17" s="26" t="n">
        <v>-0.658094616036</v>
      </c>
      <c r="AD17" s="24"/>
      <c r="AE17" s="26"/>
      <c r="AF17" s="26"/>
      <c r="AG17" s="37" t="n">
        <v>2.9</v>
      </c>
      <c r="AH17" s="37" t="s">
        <v>140</v>
      </c>
      <c r="AI17" s="130" t="n">
        <v>-31.268</v>
      </c>
      <c r="AJ17" s="48" t="n">
        <v>24.0190269341779</v>
      </c>
      <c r="AK17" s="141" t="n">
        <v>1</v>
      </c>
      <c r="AL17" s="37" t="n">
        <v>0.944000000000001</v>
      </c>
      <c r="AM17" s="37" t="n">
        <v>0.912000000000001</v>
      </c>
      <c r="AN17" s="37" t="n">
        <v>0.912000000000001</v>
      </c>
      <c r="AO17" s="37" t="n">
        <v>0.896</v>
      </c>
      <c r="AP17" s="37" t="n">
        <v>0.856</v>
      </c>
      <c r="AQ17" s="37" t="n">
        <v>0.832</v>
      </c>
      <c r="AR17" s="37" t="n">
        <v>0.876000000000001</v>
      </c>
      <c r="AS17" s="37" t="n">
        <v>0.832</v>
      </c>
      <c r="AT17" s="37" t="n">
        <v>0.768</v>
      </c>
      <c r="AU17" s="37" t="n">
        <v>0.856</v>
      </c>
      <c r="AV17" s="37"/>
      <c r="AW17" s="37"/>
      <c r="AX17" s="37"/>
      <c r="AY17" s="37"/>
      <c r="AZ17" s="37"/>
      <c r="BA17" s="37"/>
      <c r="BB17" s="142"/>
      <c r="BC17" s="49" t="n">
        <v>0.856</v>
      </c>
      <c r="BD17" s="134" t="n">
        <v>9.322</v>
      </c>
      <c r="BE17" s="135" t="n">
        <v>4.854</v>
      </c>
      <c r="BF17" s="135" t="n">
        <v>10.17</v>
      </c>
      <c r="BG17" s="135" t="n">
        <v>6.026</v>
      </c>
      <c r="BH17" s="135" t="n">
        <v>8.351</v>
      </c>
      <c r="BI17" s="135" t="n">
        <v>3.597</v>
      </c>
      <c r="BJ17" s="134"/>
      <c r="BK17" s="129"/>
      <c r="BL17" s="129"/>
      <c r="BM17" s="50" t="n">
        <v>3.597</v>
      </c>
      <c r="BY17" s="136" t="n">
        <v>21</v>
      </c>
      <c r="BZ17" s="137" t="n">
        <v>1788</v>
      </c>
      <c r="CA17" s="137" t="n">
        <v>57</v>
      </c>
      <c r="CB17" s="137" t="n">
        <v>1650</v>
      </c>
      <c r="CC17" s="138" t="n">
        <v>35.76</v>
      </c>
      <c r="CD17" s="139" t="n">
        <v>1.14</v>
      </c>
      <c r="CE17" s="0" t="n">
        <v>16</v>
      </c>
      <c r="CF17" s="0" t="s">
        <v>47</v>
      </c>
      <c r="CG17" s="8" t="n">
        <v>2794.60102184036</v>
      </c>
      <c r="CH17" s="8" t="n">
        <v>20.172021986714</v>
      </c>
      <c r="CI17" s="8" t="n">
        <v>67.0886863151817</v>
      </c>
      <c r="CJ17" s="8" t="n">
        <v>186.952539463382</v>
      </c>
      <c r="CK17" s="8" t="n">
        <v>306.54267404073</v>
      </c>
      <c r="CL17" s="8" t="n">
        <v>204.365851186617</v>
      </c>
      <c r="CM17" s="8" t="n">
        <v>325.674314853653</v>
      </c>
      <c r="CN17" s="8" t="n">
        <v>250.150179201826</v>
      </c>
      <c r="CO17" s="8" t="n">
        <v>29.3852177878774</v>
      </c>
      <c r="CP17" s="8" t="n">
        <v>6.96902608420081</v>
      </c>
    </row>
    <row r="18" customFormat="false" ht="13.2" hidden="false" customHeight="false" outlineLevel="0" collapsed="false">
      <c r="A18" s="0" t="n">
        <v>75</v>
      </c>
      <c r="C18" s="0" t="n">
        <v>94</v>
      </c>
      <c r="D18" s="45" t="n">
        <v>94</v>
      </c>
      <c r="E18" s="44" t="n">
        <v>39997</v>
      </c>
      <c r="F18" s="45" t="s">
        <v>141</v>
      </c>
      <c r="G18" s="45" t="n">
        <v>2</v>
      </c>
      <c r="H18" s="45" t="n">
        <v>2</v>
      </c>
      <c r="I18" s="45" t="s">
        <v>49</v>
      </c>
      <c r="J18" s="45" t="s">
        <v>44</v>
      </c>
      <c r="K18" s="45" t="n">
        <v>5</v>
      </c>
      <c r="L18" s="45" t="s">
        <v>38</v>
      </c>
      <c r="M18" s="45" t="n">
        <v>17</v>
      </c>
      <c r="N18" s="45" t="n">
        <v>11</v>
      </c>
      <c r="O18" s="125" t="n">
        <v>7.104</v>
      </c>
      <c r="P18" s="126" t="n">
        <v>8.14</v>
      </c>
      <c r="Q18" s="126" t="n">
        <v>6.06</v>
      </c>
      <c r="R18" s="125" t="n">
        <f aca="false">T18+U18</f>
        <v>0.6345</v>
      </c>
      <c r="S18" s="47" t="n">
        <f aca="false">(O18-(P18*R18/Q18))/(P18-(P18*R18/Q18))*100</f>
        <v>85.7843014049815</v>
      </c>
      <c r="T18" s="126" t="n">
        <v>0.625</v>
      </c>
      <c r="U18" s="145" t="n">
        <v>0.0095</v>
      </c>
      <c r="V18" s="47" t="n">
        <f aca="false">U18/(3.14*0.0001)</f>
        <v>30.2547770700637</v>
      </c>
      <c r="W18" s="45" t="n">
        <v>354</v>
      </c>
      <c r="X18" s="128" t="n">
        <f aca="false">-8.314472*0.001*293.15*1*W18/1000</f>
        <v>-0.8628351632472</v>
      </c>
      <c r="Y18" s="45" t="n">
        <v>354</v>
      </c>
      <c r="Z18" s="47" t="n">
        <f aca="false">-8.314472*0.001*293.15*1*Y18/1000</f>
        <v>-0.8628351632472</v>
      </c>
      <c r="AA18" s="24"/>
      <c r="AB18" s="129" t="n">
        <v>303</v>
      </c>
      <c r="AC18" s="26" t="n">
        <v>-0.7385284024404</v>
      </c>
      <c r="AD18" s="24"/>
      <c r="AE18" s="26"/>
      <c r="AF18" s="26"/>
      <c r="AG18" s="37" t="n">
        <v>2.2</v>
      </c>
      <c r="AH18" s="37" t="s">
        <v>142</v>
      </c>
      <c r="AI18" s="130" t="n">
        <v>-30.9629</v>
      </c>
      <c r="AJ18" s="48" t="n">
        <v>23.6966159499982</v>
      </c>
      <c r="AK18" s="141" t="n">
        <v>1</v>
      </c>
      <c r="AL18" s="37" t="n">
        <v>0.94</v>
      </c>
      <c r="AM18" s="37" t="n">
        <v>0.908</v>
      </c>
      <c r="AN18" s="37" t="n">
        <v>0.904</v>
      </c>
      <c r="AO18" s="37" t="n">
        <v>0.892</v>
      </c>
      <c r="AP18" s="37" t="n">
        <v>0.86</v>
      </c>
      <c r="AQ18" s="37" t="n">
        <v>0.836</v>
      </c>
      <c r="AR18" s="37" t="n">
        <v>0.888</v>
      </c>
      <c r="AS18" s="37" t="n">
        <v>0.844</v>
      </c>
      <c r="AT18" s="37" t="n">
        <v>0.784</v>
      </c>
      <c r="AU18" s="37" t="n">
        <v>0.872</v>
      </c>
      <c r="AV18" s="37" t="n">
        <v>0.78</v>
      </c>
      <c r="AW18" s="37"/>
      <c r="AX18" s="37"/>
      <c r="AY18" s="37"/>
      <c r="AZ18" s="37"/>
      <c r="BA18" s="37"/>
      <c r="BB18" s="142"/>
      <c r="BC18" s="49" t="n">
        <v>0.78</v>
      </c>
      <c r="BD18" s="134" t="n">
        <v>6.975</v>
      </c>
      <c r="BE18" s="135" t="n">
        <v>6.586</v>
      </c>
      <c r="BF18" s="135" t="n">
        <v>9.52</v>
      </c>
      <c r="BG18" s="135" t="n">
        <v>4.827</v>
      </c>
      <c r="BH18" s="135" t="n">
        <v>5.752</v>
      </c>
      <c r="BI18" s="135" t="n">
        <v>4.63</v>
      </c>
      <c r="BJ18" s="135" t="n">
        <v>5.11</v>
      </c>
      <c r="BK18" s="129"/>
      <c r="BL18" s="129"/>
      <c r="BM18" s="50" t="n">
        <v>5.11</v>
      </c>
      <c r="BY18" s="136" t="n">
        <v>21</v>
      </c>
      <c r="BZ18" s="137" t="n">
        <v>1772</v>
      </c>
      <c r="CA18" s="137" t="n">
        <v>50</v>
      </c>
      <c r="CB18" s="137" t="n">
        <v>1650</v>
      </c>
      <c r="CC18" s="138" t="n">
        <v>35.44</v>
      </c>
      <c r="CD18" s="139" t="n">
        <v>1</v>
      </c>
      <c r="CE18" s="0" t="n">
        <v>17</v>
      </c>
      <c r="CF18" s="0" t="s">
        <v>44</v>
      </c>
      <c r="CG18" s="8" t="n">
        <v>1821.36162345865</v>
      </c>
      <c r="CH18" s="8" t="n">
        <v>25.0040395998843</v>
      </c>
      <c r="CI18" s="8" t="n">
        <v>71.2201154555991</v>
      </c>
      <c r="CJ18" s="8" t="n">
        <v>108.156401978932</v>
      </c>
      <c r="CK18" s="8" t="n">
        <v>239.257497119128</v>
      </c>
      <c r="CL18" s="8" t="n">
        <v>207.937245090152</v>
      </c>
      <c r="CM18" s="8" t="n">
        <v>187.376009980827</v>
      </c>
      <c r="CN18" s="8" t="n">
        <v>54.7900282955396</v>
      </c>
      <c r="CO18" s="8" t="n">
        <v>16.9394742092632</v>
      </c>
    </row>
    <row r="19" customFormat="false" ht="13.2" hidden="false" customHeight="false" outlineLevel="0" collapsed="false">
      <c r="A19" s="0" t="n">
        <v>57</v>
      </c>
      <c r="B19" s="0" t="n">
        <v>20</v>
      </c>
      <c r="C19" s="0" t="n">
        <v>50</v>
      </c>
      <c r="D19" s="45" t="n">
        <v>50</v>
      </c>
      <c r="E19" s="44" t="n">
        <v>39993</v>
      </c>
      <c r="F19" s="45" t="s">
        <v>123</v>
      </c>
      <c r="G19" s="45" t="n">
        <v>50</v>
      </c>
      <c r="H19" s="45" t="n">
        <v>8</v>
      </c>
      <c r="I19" s="45" t="s">
        <v>49</v>
      </c>
      <c r="J19" s="45" t="s">
        <v>41</v>
      </c>
      <c r="K19" s="45" t="n">
        <v>5</v>
      </c>
      <c r="L19" s="45" t="s">
        <v>38</v>
      </c>
      <c r="M19" s="45" t="n">
        <v>18</v>
      </c>
      <c r="N19" s="45" t="n">
        <v>10</v>
      </c>
      <c r="O19" s="125" t="n">
        <v>11.986</v>
      </c>
      <c r="P19" s="125" t="n">
        <v>13.171</v>
      </c>
      <c r="Q19" s="125" t="n">
        <v>9.421</v>
      </c>
      <c r="R19" s="125" t="n">
        <f aca="false">T19+U19</f>
        <v>0.9282</v>
      </c>
      <c r="S19" s="47" t="n">
        <f aca="false">(O19-(P19*R19/Q19))/(P19-(P19*R19/Q19))*100</f>
        <v>90.0196514764889</v>
      </c>
      <c r="T19" s="125" t="n">
        <v>0.919</v>
      </c>
      <c r="U19" s="144" t="n">
        <v>0.0092</v>
      </c>
      <c r="V19" s="47" t="n">
        <f aca="false">U19/(3.14*0.0001)</f>
        <v>29.2993630573248</v>
      </c>
      <c r="W19" s="45" t="n">
        <v>371</v>
      </c>
      <c r="X19" s="128" t="n">
        <f aca="false">-8.314472*0.001*293.15*1*W19/1000</f>
        <v>-0.9042707501828</v>
      </c>
      <c r="Y19" s="45" t="n">
        <v>371</v>
      </c>
      <c r="Z19" s="47" t="n">
        <f aca="false">-8.314472*0.001*293.15*1*Y19/1000</f>
        <v>-0.9042707501828</v>
      </c>
      <c r="AA19" s="24"/>
      <c r="AB19" s="129" t="n">
        <v>317</v>
      </c>
      <c r="AC19" s="26" t="n">
        <v>-0.7726518269756</v>
      </c>
      <c r="AD19" s="24"/>
      <c r="AE19" s="26"/>
      <c r="AF19" s="26"/>
      <c r="AG19" s="37" t="n">
        <v>2.7</v>
      </c>
      <c r="AH19" s="37" t="s">
        <v>143</v>
      </c>
      <c r="AI19" s="130" t="n">
        <v>-26.5399</v>
      </c>
      <c r="AJ19" s="48"/>
      <c r="AK19" s="141" t="n">
        <v>1</v>
      </c>
      <c r="AL19" s="37" t="n">
        <v>0.912</v>
      </c>
      <c r="AM19" s="37" t="n">
        <v>0.852</v>
      </c>
      <c r="AN19" s="37" t="n">
        <v>0.836</v>
      </c>
      <c r="AO19" s="37" t="n">
        <v>0.812</v>
      </c>
      <c r="AP19" s="37" t="n">
        <v>0.744</v>
      </c>
      <c r="AQ19" s="37" t="n">
        <v>0.676</v>
      </c>
      <c r="AR19" s="37" t="n">
        <v>0.756</v>
      </c>
      <c r="AS19" s="37"/>
      <c r="AT19" s="37"/>
      <c r="AU19" s="37"/>
      <c r="AV19" s="37"/>
      <c r="AW19" s="37"/>
      <c r="AX19" s="37"/>
      <c r="AY19" s="37"/>
      <c r="AZ19" s="37"/>
      <c r="BA19" s="37"/>
      <c r="BB19" s="142"/>
      <c r="BC19" s="49" t="n">
        <v>0.756</v>
      </c>
      <c r="BD19" s="134" t="n">
        <v>8.481</v>
      </c>
      <c r="BE19" s="135" t="n">
        <v>7.615</v>
      </c>
      <c r="BF19" s="135" t="n">
        <v>11.66</v>
      </c>
      <c r="BG19" s="135" t="n">
        <v>6.29</v>
      </c>
      <c r="BH19" s="134"/>
      <c r="BI19" s="134"/>
      <c r="BJ19" s="134"/>
      <c r="BK19" s="129"/>
      <c r="BL19" s="129"/>
      <c r="BM19" s="50" t="n">
        <v>6.29</v>
      </c>
      <c r="BY19" s="136" t="n">
        <v>19</v>
      </c>
      <c r="BZ19" s="137" t="n">
        <v>2152</v>
      </c>
      <c r="CA19" s="137" t="n">
        <v>71</v>
      </c>
      <c r="CB19" s="137" t="n">
        <v>1650</v>
      </c>
      <c r="CC19" s="138" t="n">
        <v>43.04</v>
      </c>
      <c r="CD19" s="139" t="n">
        <v>1.42</v>
      </c>
      <c r="CE19" s="0" t="n">
        <v>18</v>
      </c>
      <c r="CF19" s="0" t="s">
        <v>41</v>
      </c>
      <c r="CG19" s="8" t="n">
        <v>1884.82930116993</v>
      </c>
      <c r="CH19" s="8" t="n">
        <v>35.7993695874151</v>
      </c>
      <c r="CI19" s="8" t="n">
        <v>122.482122682074</v>
      </c>
      <c r="CJ19" s="8" t="n">
        <v>126.744189864847</v>
      </c>
      <c r="CK19" s="8" t="n">
        <v>184.209626131031</v>
      </c>
      <c r="CL19" s="8" t="n">
        <v>282.595061072325</v>
      </c>
      <c r="CM19" s="8" t="n">
        <v>10.5678818650368</v>
      </c>
      <c r="CN19" s="8" t="n">
        <v>128.786324376808</v>
      </c>
      <c r="CO19" s="8" t="n">
        <v>51.2300750054277</v>
      </c>
      <c r="CS19" s="0" t="n">
        <v>32.5</v>
      </c>
      <c r="CT19" s="0" t="n">
        <v>1.41</v>
      </c>
      <c r="CU19" s="0" t="n">
        <v>301</v>
      </c>
      <c r="CY19" s="0" t="n">
        <v>32.7</v>
      </c>
      <c r="CZ19" s="0" t="n">
        <v>1.3</v>
      </c>
      <c r="DA19" s="0" t="n">
        <v>298</v>
      </c>
    </row>
    <row r="20" customFormat="false" ht="13.2" hidden="false" customHeight="false" outlineLevel="0" collapsed="false">
      <c r="A20" s="0" t="n">
        <v>70</v>
      </c>
      <c r="B20" s="0" t="n">
        <v>29</v>
      </c>
      <c r="C20" s="0" t="n">
        <v>69</v>
      </c>
      <c r="D20" s="45" t="n">
        <v>69</v>
      </c>
      <c r="E20" s="44" t="n">
        <v>39995</v>
      </c>
      <c r="F20" s="45" t="s">
        <v>49</v>
      </c>
      <c r="G20" s="45" t="n">
        <v>3</v>
      </c>
      <c r="H20" s="45" t="n">
        <v>3</v>
      </c>
      <c r="I20" s="45" t="s">
        <v>49</v>
      </c>
      <c r="J20" s="45" t="s">
        <v>46</v>
      </c>
      <c r="K20" s="45" t="n">
        <v>5</v>
      </c>
      <c r="L20" s="45" t="s">
        <v>39</v>
      </c>
      <c r="M20" s="45" t="n">
        <v>19</v>
      </c>
      <c r="N20" s="45" t="n">
        <v>10</v>
      </c>
      <c r="O20" s="125" t="n">
        <v>4.994</v>
      </c>
      <c r="P20" s="126" t="n">
        <v>6.226</v>
      </c>
      <c r="Q20" s="126" t="n">
        <v>4.596</v>
      </c>
      <c r="R20" s="125" t="n">
        <f aca="false">T20+U20</f>
        <v>0.53</v>
      </c>
      <c r="S20" s="47" t="n">
        <f aca="false">(O20-(P20*R20/Q20))/(P20-(P20*R20/Q20))*100</f>
        <v>77.632665263436</v>
      </c>
      <c r="T20" s="126" t="n">
        <v>0.518</v>
      </c>
      <c r="U20" s="145" t="n">
        <v>0.012</v>
      </c>
      <c r="V20" s="47" t="n">
        <f aca="false">U20/(3.14*0.0001)</f>
        <v>38.2165605095541</v>
      </c>
      <c r="W20" s="45" t="n">
        <v>415</v>
      </c>
      <c r="X20" s="128" t="n">
        <f aca="false">-8.314472*0.001*293.15*1*W20/1000</f>
        <v>-1.011515798722</v>
      </c>
      <c r="Y20" s="45" t="n">
        <v>415</v>
      </c>
      <c r="Z20" s="47" t="n">
        <f aca="false">-8.314472*0.001*293.15*1*Y20/1000</f>
        <v>-1.011515798722</v>
      </c>
      <c r="AA20" s="26" t="n">
        <v>0.268112621348</v>
      </c>
      <c r="AB20" s="129" t="n">
        <v>335</v>
      </c>
      <c r="AC20" s="26" t="n">
        <v>-0.816524801378</v>
      </c>
      <c r="AD20" s="26" t="n">
        <v>0.146243248008</v>
      </c>
      <c r="AE20" s="26" t="n">
        <v>0.880146470011514</v>
      </c>
      <c r="AF20" s="26" t="n">
        <v>1.14285714285714</v>
      </c>
      <c r="AG20" s="37" t="n">
        <v>2.8</v>
      </c>
      <c r="AH20" s="37" t="s">
        <v>144</v>
      </c>
      <c r="AI20" s="130" t="n">
        <v>-30.2418</v>
      </c>
      <c r="AJ20" s="48" t="n">
        <v>22.9354080223297</v>
      </c>
      <c r="AK20" s="141" t="n">
        <v>1</v>
      </c>
      <c r="AL20" s="37" t="n">
        <v>0.944000000000001</v>
      </c>
      <c r="AM20" s="37" t="n">
        <v>0.856</v>
      </c>
      <c r="AN20" s="37" t="n">
        <v>0.76</v>
      </c>
      <c r="AO20" s="37" t="n">
        <v>0.66</v>
      </c>
      <c r="AP20" s="37" t="n">
        <v>0.52</v>
      </c>
      <c r="AQ20" s="37" t="n">
        <v>0.356</v>
      </c>
      <c r="AR20" s="37" t="n">
        <v>0.240000000000001</v>
      </c>
      <c r="AS20" s="37" t="n">
        <v>0.0680000000000007</v>
      </c>
      <c r="AT20" s="37" t="n">
        <v>-0.036</v>
      </c>
      <c r="AU20" s="37"/>
      <c r="AV20" s="37"/>
      <c r="AW20" s="37"/>
      <c r="AX20" s="37"/>
      <c r="AY20" s="37"/>
      <c r="AZ20" s="37"/>
      <c r="BA20" s="37"/>
      <c r="BB20" s="142"/>
      <c r="BC20" s="49" t="n">
        <v>-0.036</v>
      </c>
      <c r="BD20" s="134" t="n">
        <v>7.057</v>
      </c>
      <c r="BE20" s="135" t="n">
        <v>6.983</v>
      </c>
      <c r="BF20" s="135" t="n">
        <v>8.487</v>
      </c>
      <c r="BG20" s="135" t="n">
        <v>3.331</v>
      </c>
      <c r="BH20" s="135" t="n">
        <v>1.912</v>
      </c>
      <c r="BI20" s="134"/>
      <c r="BJ20" s="134"/>
      <c r="BK20" s="129"/>
      <c r="BL20" s="129"/>
      <c r="BM20" s="50" t="n">
        <v>1.912</v>
      </c>
      <c r="BN20" s="4" t="n">
        <v>0.851266586248492</v>
      </c>
      <c r="BO20" s="4" t="n">
        <v>1.13048405374777</v>
      </c>
      <c r="BP20" s="4" t="n">
        <v>1.14844384303112</v>
      </c>
      <c r="BQ20" s="4" t="n">
        <v>0.539695398574206</v>
      </c>
      <c r="BR20" s="4" t="n">
        <v>0.331369150779896</v>
      </c>
      <c r="BS20" s="4"/>
      <c r="BT20" s="4"/>
      <c r="BU20" s="4"/>
      <c r="BV20" s="4"/>
      <c r="BW20" s="4"/>
      <c r="BX20" s="4" t="n">
        <v>0.331369150779896</v>
      </c>
      <c r="BY20" s="136" t="n">
        <v>19</v>
      </c>
      <c r="BZ20" s="137" t="n">
        <v>1594</v>
      </c>
      <c r="CA20" s="137" t="n">
        <v>55</v>
      </c>
      <c r="CB20" s="137" t="n">
        <v>1650</v>
      </c>
      <c r="CC20" s="138" t="n">
        <v>31.88</v>
      </c>
      <c r="CD20" s="139" t="n">
        <v>1.1</v>
      </c>
      <c r="CE20" s="0" t="n">
        <v>19</v>
      </c>
      <c r="CF20" s="0" t="s">
        <v>47</v>
      </c>
      <c r="CG20" s="8" t="n">
        <v>1617.48297104094</v>
      </c>
      <c r="CH20" s="8" t="n">
        <v>19.5413381900628</v>
      </c>
      <c r="CI20" s="8" t="n">
        <v>64.4848420241791</v>
      </c>
      <c r="CJ20" s="8" t="n">
        <v>141.331977403463</v>
      </c>
      <c r="CK20" s="8" t="n">
        <v>99.7540170043379</v>
      </c>
      <c r="CL20" s="8" t="n">
        <v>129.253002587226</v>
      </c>
      <c r="CM20" s="8" t="n">
        <v>138.193138869209</v>
      </c>
      <c r="CN20" s="8" t="n">
        <v>173.153171023801</v>
      </c>
      <c r="CO20" s="8" t="n">
        <v>32.2011728076619</v>
      </c>
      <c r="CP20" s="8" t="n">
        <v>10.8288256105266</v>
      </c>
      <c r="CS20" s="0" t="n">
        <v>21.5</v>
      </c>
      <c r="CT20" s="0" t="n">
        <v>0.244</v>
      </c>
      <c r="CU20" s="0" t="n">
        <v>215</v>
      </c>
      <c r="CV20" s="4" t="n">
        <v>0.638455827765405</v>
      </c>
      <c r="CW20" s="4" t="n">
        <v>0.188416988416988</v>
      </c>
      <c r="CX20" s="4" t="n">
        <v>0.733162830349531</v>
      </c>
      <c r="CY20" s="0" t="n">
        <v>17.8</v>
      </c>
      <c r="CZ20" s="0" t="n">
        <v>0.162</v>
      </c>
      <c r="DA20" s="0" t="n">
        <v>185</v>
      </c>
      <c r="DE20" s="4" t="n">
        <v>0.528582034149963</v>
      </c>
      <c r="DF20" s="4" t="n">
        <v>0.125096525096525</v>
      </c>
      <c r="DG20" s="4" t="n">
        <v>0.630861040068201</v>
      </c>
    </row>
    <row r="21" customFormat="false" ht="13.2" hidden="false" customHeight="false" outlineLevel="0" collapsed="false">
      <c r="A21" s="0" t="n">
        <v>88</v>
      </c>
      <c r="C21" s="0" t="n">
        <v>59</v>
      </c>
      <c r="D21" s="45" t="n">
        <v>59</v>
      </c>
      <c r="E21" s="44" t="n">
        <v>39994</v>
      </c>
      <c r="F21" s="45" t="s">
        <v>138</v>
      </c>
      <c r="G21" s="45" t="n">
        <v>5</v>
      </c>
      <c r="H21" s="45" t="n">
        <v>9</v>
      </c>
      <c r="I21" s="45" t="s">
        <v>49</v>
      </c>
      <c r="J21" s="45" t="s">
        <v>37</v>
      </c>
      <c r="K21" s="45" t="n">
        <v>5</v>
      </c>
      <c r="L21" s="45" t="s">
        <v>39</v>
      </c>
      <c r="M21" s="45" t="n">
        <v>20</v>
      </c>
      <c r="N21" s="45" t="n">
        <v>8</v>
      </c>
      <c r="O21" s="125" t="n">
        <v>6.685</v>
      </c>
      <c r="P21" s="126" t="n">
        <v>7.917</v>
      </c>
      <c r="Q21" s="126" t="n">
        <v>5.606</v>
      </c>
      <c r="R21" s="125" t="n">
        <f aca="false">T21+U21</f>
        <v>0.6468</v>
      </c>
      <c r="S21" s="47" t="n">
        <f aca="false">(O21-(P21*R21/Q21))/(P21-(P21*R21/Q21))*100</f>
        <v>82.408959318472</v>
      </c>
      <c r="T21" s="126" t="n">
        <v>0.636</v>
      </c>
      <c r="U21" s="144" t="n">
        <v>0.0108</v>
      </c>
      <c r="V21" s="47" t="n">
        <f aca="false">U21/(3.14*0.0001)</f>
        <v>34.3949044585987</v>
      </c>
      <c r="W21" s="45" t="n">
        <v>492</v>
      </c>
      <c r="X21" s="128" t="n">
        <f aca="false">-8.314472*0.001*293.15*1*W21/1000</f>
        <v>-1.1991946336656</v>
      </c>
      <c r="Y21" s="45" t="n">
        <v>492</v>
      </c>
      <c r="Z21" s="47" t="n">
        <f aca="false">-8.314472*0.001*293.15*1*Y21/1000</f>
        <v>-1.1991946336656</v>
      </c>
      <c r="AA21" s="26" t="n">
        <v>0.170617122676</v>
      </c>
      <c r="AB21" s="129" t="n">
        <v>402</v>
      </c>
      <c r="AC21" s="26" t="n">
        <v>-0.9798297616536</v>
      </c>
      <c r="AD21" s="26" t="n">
        <v>0.1730545101428</v>
      </c>
      <c r="AE21" s="26" t="n">
        <v>0.918887306797799</v>
      </c>
      <c r="AF21" s="26" t="n">
        <v>0.9</v>
      </c>
      <c r="AG21" s="37" t="n">
        <v>2.6</v>
      </c>
      <c r="AH21" s="37" t="s">
        <v>145</v>
      </c>
      <c r="AI21" s="130" t="n">
        <v>-30.3234</v>
      </c>
      <c r="AJ21" s="48" t="n">
        <v>23.0214898451711</v>
      </c>
      <c r="AK21" s="141" t="n">
        <v>1</v>
      </c>
      <c r="AL21" s="37" t="n">
        <v>0.927999999999999</v>
      </c>
      <c r="AM21" s="37" t="n">
        <v>0.82</v>
      </c>
      <c r="AN21" s="37" t="n">
        <v>0.712</v>
      </c>
      <c r="AO21" s="37" t="n">
        <v>0.6</v>
      </c>
      <c r="AP21" s="37" t="n">
        <v>0.436</v>
      </c>
      <c r="AQ21" s="37" t="n">
        <v>0.244</v>
      </c>
      <c r="AR21" s="37" t="n">
        <v>0.127999999999999</v>
      </c>
      <c r="AS21" s="37" t="n">
        <v>-0.00800000000000045</v>
      </c>
      <c r="AT21" s="37"/>
      <c r="AU21" s="37"/>
      <c r="AV21" s="37"/>
      <c r="AW21" s="37"/>
      <c r="AX21" s="37"/>
      <c r="AY21" s="37"/>
      <c r="AZ21" s="37"/>
      <c r="BA21" s="37"/>
      <c r="BB21" s="142"/>
      <c r="BC21" s="49" t="n">
        <v>-0.00800000000000045</v>
      </c>
      <c r="BD21" s="134" t="n">
        <v>8.429</v>
      </c>
      <c r="BE21" s="135" t="n">
        <v>7.605</v>
      </c>
      <c r="BF21" s="135" t="n">
        <v>11.27</v>
      </c>
      <c r="BG21" s="135" t="n">
        <v>4.139</v>
      </c>
      <c r="BH21" s="134"/>
      <c r="BI21" s="134"/>
      <c r="BJ21" s="134"/>
      <c r="BK21" s="129"/>
      <c r="BL21" s="129"/>
      <c r="BM21" s="50" t="n">
        <v>4.139</v>
      </c>
      <c r="BN21" s="4" t="n">
        <v>0.890073917634636</v>
      </c>
      <c r="BO21" s="4" t="n">
        <v>1.13473589973142</v>
      </c>
      <c r="BP21" s="4" t="n">
        <v>1</v>
      </c>
      <c r="BQ21" s="4" t="n">
        <v>0.647123202001251</v>
      </c>
      <c r="BR21" s="4"/>
      <c r="BS21" s="4"/>
      <c r="BT21" s="4"/>
      <c r="BU21" s="4"/>
      <c r="BV21" s="4"/>
      <c r="BW21" s="4"/>
      <c r="BX21" s="4" t="n">
        <v>0.647123202001251</v>
      </c>
      <c r="BY21" s="136" t="n">
        <v>15</v>
      </c>
      <c r="BZ21" s="137" t="n">
        <v>2069</v>
      </c>
      <c r="CA21" s="137" t="n">
        <v>54</v>
      </c>
      <c r="CB21" s="137" t="n">
        <v>1650</v>
      </c>
      <c r="CC21" s="138" t="n">
        <v>41.38</v>
      </c>
      <c r="CD21" s="139" t="n">
        <v>1.08</v>
      </c>
      <c r="CE21" s="0" t="n">
        <v>20</v>
      </c>
      <c r="CF21" s="0" t="s">
        <v>37</v>
      </c>
      <c r="CG21" s="8" t="n">
        <v>1276.79381851336</v>
      </c>
      <c r="CH21" s="8" t="n">
        <v>22.3592245762615</v>
      </c>
      <c r="CI21" s="8" t="n">
        <v>65.0005895279612</v>
      </c>
      <c r="CJ21" s="8" t="n">
        <v>124.787842167306</v>
      </c>
      <c r="CK21" s="8" t="n">
        <v>167.639998382551</v>
      </c>
      <c r="CL21" s="8" t="n">
        <v>136.476256746639</v>
      </c>
      <c r="CM21" s="8" t="n">
        <v>103.091704052671</v>
      </c>
      <c r="CN21" s="8" t="n">
        <v>19.0412938032928</v>
      </c>
    </row>
    <row r="22" customFormat="false" ht="13.2" hidden="false" customHeight="false" outlineLevel="0" collapsed="false">
      <c r="A22" s="0" t="n">
        <v>60</v>
      </c>
      <c r="B22" s="0" t="n">
        <v>24</v>
      </c>
      <c r="C22" s="0" t="n">
        <v>51</v>
      </c>
      <c r="D22" s="45" t="n">
        <v>51</v>
      </c>
      <c r="E22" s="44" t="n">
        <v>39993</v>
      </c>
      <c r="F22" s="45" t="s">
        <v>123</v>
      </c>
      <c r="G22" s="45" t="n">
        <v>51</v>
      </c>
      <c r="H22" s="45" t="n">
        <v>12</v>
      </c>
      <c r="I22" s="45" t="s">
        <v>49</v>
      </c>
      <c r="J22" s="45" t="s">
        <v>41</v>
      </c>
      <c r="K22" s="45" t="n">
        <v>6</v>
      </c>
      <c r="L22" s="45" t="s">
        <v>39</v>
      </c>
      <c r="M22" s="45" t="n">
        <v>21</v>
      </c>
      <c r="N22" s="45" t="n">
        <v>10</v>
      </c>
      <c r="O22" s="125" t="n">
        <v>6.649</v>
      </c>
      <c r="P22" s="125" t="n">
        <v>8.319</v>
      </c>
      <c r="Q22" s="125" t="n">
        <v>5.937</v>
      </c>
      <c r="R22" s="125" t="n">
        <f aca="false">T22+U22</f>
        <v>0.6702</v>
      </c>
      <c r="S22" s="47" t="n">
        <f aca="false">(O22-(P22*R22/Q22))/(P22-(P22*R22/Q22))*100</f>
        <v>77.370989242988</v>
      </c>
      <c r="T22" s="125" t="n">
        <v>0.66</v>
      </c>
      <c r="U22" s="144" t="n">
        <v>0.0102</v>
      </c>
      <c r="V22" s="47" t="n">
        <f aca="false">U22/(3.14*0.0001)</f>
        <v>32.484076433121</v>
      </c>
      <c r="W22" s="45" t="n">
        <v>446</v>
      </c>
      <c r="X22" s="128" t="n">
        <f aca="false">-8.314472*0.001*293.15*1*W22/1000</f>
        <v>-1.0870748101928</v>
      </c>
      <c r="Y22" s="45" t="n">
        <v>446</v>
      </c>
      <c r="Z22" s="47" t="n">
        <f aca="false">-8.314472*0.001*293.15*1*Y22/1000</f>
        <v>-1.0870748101928</v>
      </c>
      <c r="AA22" s="26" t="n">
        <v>0.0463103618692</v>
      </c>
      <c r="AB22" s="129" t="n">
        <v>394</v>
      </c>
      <c r="AC22" s="26" t="n">
        <v>-0.9603306619192</v>
      </c>
      <c r="AD22" s="26" t="n">
        <v>0.2266770344124</v>
      </c>
      <c r="AE22" s="26" t="n">
        <v>0.832663299946111</v>
      </c>
      <c r="AF22" s="26" t="n">
        <v>1.12087912087912</v>
      </c>
      <c r="AG22" s="37" t="n">
        <v>2.5</v>
      </c>
      <c r="AH22" s="37" t="s">
        <v>146</v>
      </c>
      <c r="AI22" s="130" t="n">
        <v>-29.9313</v>
      </c>
      <c r="AJ22" s="48" t="n">
        <v>22.6079864240543</v>
      </c>
      <c r="AK22" s="141" t="n">
        <v>1</v>
      </c>
      <c r="AL22" s="37" t="n">
        <v>0.912</v>
      </c>
      <c r="AM22" s="37" t="n">
        <v>0.776</v>
      </c>
      <c r="AN22" s="37" t="n">
        <v>0.64</v>
      </c>
      <c r="AO22" s="37" t="n">
        <v>0.476</v>
      </c>
      <c r="AP22" s="37" t="n">
        <v>0.252</v>
      </c>
      <c r="AQ22" s="37" t="n">
        <v>0.068</v>
      </c>
      <c r="AR22" s="37" t="n">
        <v>-0.0160000000000005</v>
      </c>
      <c r="AS22" s="37"/>
      <c r="AT22" s="37"/>
      <c r="AU22" s="37"/>
      <c r="AV22" s="37"/>
      <c r="AW22" s="37"/>
      <c r="AX22" s="37"/>
      <c r="AY22" s="37"/>
      <c r="AZ22" s="37"/>
      <c r="BA22" s="37"/>
      <c r="BB22" s="142"/>
      <c r="BC22" s="49" t="n">
        <v>-0.0160000000000005</v>
      </c>
      <c r="BD22" s="134" t="n">
        <v>8.979</v>
      </c>
      <c r="BE22" s="135" t="n">
        <v>5.652</v>
      </c>
      <c r="BF22" s="135" t="n">
        <v>7.62</v>
      </c>
      <c r="BG22" s="135" t="n">
        <v>0.136</v>
      </c>
      <c r="BH22" s="134"/>
      <c r="BI22" s="134"/>
      <c r="BJ22" s="134"/>
      <c r="BK22" s="129"/>
      <c r="BL22" s="129"/>
      <c r="BM22" s="50" t="n">
        <v>0.136</v>
      </c>
      <c r="BN22" s="4" t="n">
        <v>1.07096851145038</v>
      </c>
      <c r="BO22" s="4" t="n">
        <v>1.15441176470588</v>
      </c>
      <c r="BP22" s="4" t="n">
        <v>0.880721220527046</v>
      </c>
      <c r="BQ22" s="4" t="n">
        <v>0.021427446037498</v>
      </c>
      <c r="BR22" s="4"/>
      <c r="BS22" s="4"/>
      <c r="BT22" s="4"/>
      <c r="BU22" s="4"/>
      <c r="BV22" s="4"/>
      <c r="BW22" s="4"/>
      <c r="BX22" s="4" t="n">
        <v>0.021427446037498</v>
      </c>
      <c r="BY22" s="136" t="n">
        <v>19</v>
      </c>
      <c r="BZ22" s="137" t="n">
        <v>1638</v>
      </c>
      <c r="CA22" s="137" t="n">
        <v>54</v>
      </c>
      <c r="CB22" s="137" t="n">
        <v>1650</v>
      </c>
      <c r="CC22" s="138" t="n">
        <v>32.76</v>
      </c>
      <c r="CD22" s="139" t="n">
        <v>1.08</v>
      </c>
      <c r="CE22" s="0" t="n">
        <v>21</v>
      </c>
      <c r="CF22" s="0" t="s">
        <v>41</v>
      </c>
      <c r="CG22" s="8" t="n">
        <v>1478.53699953736</v>
      </c>
      <c r="CH22" s="8" t="n">
        <v>21.2720149634356</v>
      </c>
      <c r="CI22" s="8" t="n">
        <v>57.1973164757511</v>
      </c>
      <c r="CJ22" s="8" t="n">
        <v>138.849624053428</v>
      </c>
      <c r="CK22" s="8" t="n">
        <v>190.12816205533</v>
      </c>
      <c r="CL22" s="8" t="n">
        <v>71.2418926396912</v>
      </c>
      <c r="CM22" s="8" t="n">
        <v>46.4464906866996</v>
      </c>
      <c r="CN22" s="8" t="n">
        <v>193.642423763562</v>
      </c>
      <c r="CO22" s="8" t="n">
        <v>20.4905751307838</v>
      </c>
      <c r="CS22" s="0" t="n">
        <v>12.5</v>
      </c>
      <c r="CT22" s="0" t="n">
        <v>0.109</v>
      </c>
      <c r="CU22" s="0" t="n">
        <v>187</v>
      </c>
      <c r="CV22" s="4" t="n">
        <v>0.373505976095618</v>
      </c>
      <c r="CW22" s="4" t="n">
        <v>0.0848249027237354</v>
      </c>
      <c r="CX22" s="4" t="n">
        <v>0.633898305084746</v>
      </c>
      <c r="CY22" s="0" t="n">
        <v>11.2</v>
      </c>
      <c r="CZ22" s="0" t="n">
        <v>0.0995</v>
      </c>
      <c r="DA22" s="0" t="n">
        <v>193</v>
      </c>
      <c r="DE22" s="4" t="n">
        <v>0.334661354581673</v>
      </c>
      <c r="DF22" s="4" t="n">
        <v>0.077431906614786</v>
      </c>
      <c r="DG22" s="4" t="n">
        <v>0.654237288135593</v>
      </c>
    </row>
    <row r="23" customFormat="false" ht="13.2" hidden="false" customHeight="false" outlineLevel="0" collapsed="false">
      <c r="A23" s="0" t="n">
        <v>65</v>
      </c>
      <c r="C23" s="0" t="n">
        <v>74</v>
      </c>
      <c r="D23" s="45" t="n">
        <v>74</v>
      </c>
      <c r="E23" s="44" t="n">
        <v>39995</v>
      </c>
      <c r="F23" s="45" t="s">
        <v>49</v>
      </c>
      <c r="G23" s="45" t="n">
        <v>8</v>
      </c>
      <c r="H23" s="45" t="n">
        <v>10</v>
      </c>
      <c r="I23" s="45" t="s">
        <v>49</v>
      </c>
      <c r="J23" s="45" t="s">
        <v>45</v>
      </c>
      <c r="K23" s="45" t="n">
        <v>6</v>
      </c>
      <c r="L23" s="45" t="s">
        <v>38</v>
      </c>
      <c r="M23" s="45" t="n">
        <v>22</v>
      </c>
      <c r="N23" s="45" t="n">
        <v>10</v>
      </c>
      <c r="O23" s="125" t="n">
        <v>8.182</v>
      </c>
      <c r="P23" s="126" t="n">
        <v>9.005</v>
      </c>
      <c r="Q23" s="126" t="n">
        <v>6.439</v>
      </c>
      <c r="R23" s="125" t="n">
        <f aca="false">T23+U23</f>
        <v>0.7333</v>
      </c>
      <c r="S23" s="47" t="n">
        <f aca="false">(O23-(P23*R23/Q23))/(P23-(P23*R23/Q23))*100</f>
        <v>89.6860360287111</v>
      </c>
      <c r="T23" s="126" t="n">
        <v>0.722</v>
      </c>
      <c r="U23" s="145" t="n">
        <v>0.0113</v>
      </c>
      <c r="V23" s="47" t="n">
        <f aca="false">U23/(3.14*0.0001)</f>
        <v>35.9872611464968</v>
      </c>
      <c r="W23" s="45" t="n">
        <v>371</v>
      </c>
      <c r="X23" s="128" t="n">
        <f aca="false">-8.314472*0.001*293.15*1*W23/1000</f>
        <v>-0.9042707501828</v>
      </c>
      <c r="Y23" s="45" t="n">
        <v>371</v>
      </c>
      <c r="Z23" s="47" t="n">
        <f aca="false">-8.314472*0.001*293.15*1*Y23/1000</f>
        <v>-0.9042707501828</v>
      </c>
      <c r="AA23" s="24"/>
      <c r="AB23" s="129" t="n">
        <v>305</v>
      </c>
      <c r="AC23" s="26" t="n">
        <v>-0.743403177374</v>
      </c>
      <c r="AD23" s="24"/>
      <c r="AE23" s="26"/>
      <c r="AF23" s="26"/>
      <c r="AG23" s="37" t="n">
        <v>2.6</v>
      </c>
      <c r="AH23" s="37" t="s">
        <v>147</v>
      </c>
      <c r="AI23" s="130" t="n">
        <v>-30.8642</v>
      </c>
      <c r="AJ23" s="48" t="n">
        <v>23.5923592957767</v>
      </c>
      <c r="AK23" s="141" t="n">
        <v>1</v>
      </c>
      <c r="AL23" s="37" t="n">
        <v>0.924</v>
      </c>
      <c r="AM23" s="37" t="n">
        <v>0.876</v>
      </c>
      <c r="AN23" s="37" t="n">
        <v>0.88</v>
      </c>
      <c r="AO23" s="37" t="n">
        <v>0.852</v>
      </c>
      <c r="AP23" s="37" t="n">
        <v>0.8</v>
      </c>
      <c r="AQ23" s="37" t="n">
        <v>0.752</v>
      </c>
      <c r="AR23" s="37" t="n">
        <v>0.828</v>
      </c>
      <c r="AS23" s="37" t="n">
        <v>0.764</v>
      </c>
      <c r="AT23" s="37" t="n">
        <v>0.696</v>
      </c>
      <c r="AU23" s="37"/>
      <c r="AV23" s="37"/>
      <c r="AW23" s="37"/>
      <c r="AX23" s="37"/>
      <c r="AY23" s="37"/>
      <c r="AZ23" s="37"/>
      <c r="BA23" s="37"/>
      <c r="BB23" s="142"/>
      <c r="BC23" s="49" t="n">
        <v>0.696</v>
      </c>
      <c r="BD23" s="134" t="n">
        <v>8.305</v>
      </c>
      <c r="BE23" s="135" t="n">
        <v>6.521</v>
      </c>
      <c r="BF23" s="135" t="n">
        <v>8.33</v>
      </c>
      <c r="BG23" s="135" t="n">
        <v>5.224</v>
      </c>
      <c r="BH23" s="135" t="n">
        <v>5.537</v>
      </c>
      <c r="BI23" s="134"/>
      <c r="BJ23" s="134"/>
      <c r="BK23" s="129"/>
      <c r="BL23" s="129"/>
      <c r="BM23" s="50" t="n">
        <v>5.537</v>
      </c>
      <c r="BY23" s="136" t="n">
        <v>17</v>
      </c>
      <c r="BZ23" s="137" t="n">
        <v>2779</v>
      </c>
      <c r="CA23" s="137" t="n">
        <v>63</v>
      </c>
      <c r="CB23" s="137" t="n">
        <v>1650</v>
      </c>
      <c r="CC23" s="138" t="n">
        <v>55.58</v>
      </c>
      <c r="CD23" s="139" t="n">
        <v>1.26</v>
      </c>
      <c r="CE23" s="0" t="n">
        <v>22</v>
      </c>
      <c r="CF23" s="0" t="s">
        <v>45</v>
      </c>
      <c r="CG23" s="8" t="n">
        <v>1933.2075371727</v>
      </c>
      <c r="CH23" s="8" t="n">
        <v>23.2039503898501</v>
      </c>
      <c r="CI23" s="8" t="n">
        <v>67.1366432850792</v>
      </c>
      <c r="CJ23" s="8" t="n">
        <v>266.968188263831</v>
      </c>
      <c r="CK23" s="8" t="n">
        <v>263.801367612862</v>
      </c>
      <c r="CL23" s="8" t="n">
        <v>94.2312660535665</v>
      </c>
      <c r="CM23" s="8" t="n">
        <v>99.8890855601479</v>
      </c>
      <c r="CN23" s="8" t="n">
        <v>117.706491972253</v>
      </c>
      <c r="CO23" s="8" t="n">
        <v>30.4952397095336</v>
      </c>
      <c r="CP23" s="8" t="n">
        <v>3.17153573922734</v>
      </c>
    </row>
    <row r="24" customFormat="false" ht="13.2" hidden="false" customHeight="false" outlineLevel="0" collapsed="false">
      <c r="A24" s="0" t="n">
        <v>84</v>
      </c>
      <c r="C24" s="0" t="n">
        <v>85</v>
      </c>
      <c r="D24" s="45" t="n">
        <v>85</v>
      </c>
      <c r="E24" s="44" t="n">
        <v>39996</v>
      </c>
      <c r="F24" s="45" t="s">
        <v>36</v>
      </c>
      <c r="G24" s="45" t="n">
        <v>5</v>
      </c>
      <c r="H24" s="45" t="n">
        <v>6</v>
      </c>
      <c r="I24" s="45" t="s">
        <v>49</v>
      </c>
      <c r="J24" s="45" t="s">
        <v>48</v>
      </c>
      <c r="K24" s="45" t="n">
        <v>6</v>
      </c>
      <c r="L24" s="45" t="s">
        <v>39</v>
      </c>
      <c r="M24" s="45" t="n">
        <v>23</v>
      </c>
      <c r="N24" s="45" t="n">
        <v>9</v>
      </c>
      <c r="O24" s="125" t="n">
        <v>5.184</v>
      </c>
      <c r="P24" s="126" t="n">
        <v>6.416</v>
      </c>
      <c r="Q24" s="126" t="n">
        <v>4.545</v>
      </c>
      <c r="R24" s="125" t="n">
        <f aca="false">T24+U24</f>
        <v>0.5092</v>
      </c>
      <c r="S24" s="47" t="n">
        <f aca="false">(O24-(P24*R24/Q24))/(P24-(P24*R24/Q24))*100</f>
        <v>78.3752744606594</v>
      </c>
      <c r="T24" s="126" t="n">
        <v>0.499</v>
      </c>
      <c r="U24" s="145" t="n">
        <v>0.0102</v>
      </c>
      <c r="V24" s="47" t="n">
        <f aca="false">U24/(3.14*0.0001)</f>
        <v>32.484076433121</v>
      </c>
      <c r="W24" s="45" t="n">
        <v>386</v>
      </c>
      <c r="X24" s="128" t="n">
        <f aca="false">-8.314472*0.001*293.15*1*W24/1000</f>
        <v>-0.9408315621848</v>
      </c>
      <c r="Y24" s="45" t="n">
        <v>386</v>
      </c>
      <c r="Z24" s="47" t="n">
        <f aca="false">-8.314472*0.001*293.15*1*Y24/1000</f>
        <v>-0.9408315621848</v>
      </c>
      <c r="AA24" s="26" t="n">
        <v>0.1413684730744</v>
      </c>
      <c r="AB24" s="129" t="n">
        <v>312</v>
      </c>
      <c r="AC24" s="26" t="n">
        <v>-0.7604648896416</v>
      </c>
      <c r="AD24" s="26" t="n">
        <v>0.1048076610724</v>
      </c>
      <c r="AE24" s="26" t="n">
        <v>0.852629075907562</v>
      </c>
      <c r="AF24" s="26" t="n">
        <v>1</v>
      </c>
      <c r="AG24" s="37" t="n">
        <v>2.9</v>
      </c>
      <c r="AH24" s="37" t="s">
        <v>148</v>
      </c>
      <c r="AI24" s="130" t="n">
        <v>-31.1085</v>
      </c>
      <c r="AJ24" s="48" t="n">
        <v>23.8504517791724</v>
      </c>
      <c r="AK24" s="141" t="n">
        <v>1</v>
      </c>
      <c r="AL24" s="37" t="n">
        <v>0.948</v>
      </c>
      <c r="AM24" s="37" t="n">
        <v>0.868</v>
      </c>
      <c r="AN24" s="37" t="n">
        <v>0.788</v>
      </c>
      <c r="AO24" s="37" t="n">
        <v>0.696</v>
      </c>
      <c r="AP24" s="37" t="n">
        <v>0.572</v>
      </c>
      <c r="AQ24" s="37" t="n">
        <v>0.432</v>
      </c>
      <c r="AR24" s="37" t="n">
        <v>0.336</v>
      </c>
      <c r="AS24" s="37" t="n">
        <v>0.176</v>
      </c>
      <c r="AT24" s="37" t="n">
        <v>0.0599999999999994</v>
      </c>
      <c r="AU24" s="37" t="n">
        <v>-0.00800000000000045</v>
      </c>
      <c r="AV24" s="37"/>
      <c r="AW24" s="37"/>
      <c r="AX24" s="37"/>
      <c r="AY24" s="37"/>
      <c r="AZ24" s="37"/>
      <c r="BA24" s="37"/>
      <c r="BB24" s="142"/>
      <c r="BC24" s="49" t="n">
        <v>-0.00800000000000045</v>
      </c>
      <c r="BD24" s="134" t="n">
        <v>6.818</v>
      </c>
      <c r="BE24" s="135" t="n">
        <v>5.596</v>
      </c>
      <c r="BF24" s="135" t="n">
        <v>7.576</v>
      </c>
      <c r="BG24" s="135" t="n">
        <v>4.533</v>
      </c>
      <c r="BH24" s="135" t="n">
        <v>3.651</v>
      </c>
      <c r="BI24" s="135" t="n">
        <v>0.742</v>
      </c>
      <c r="BJ24" s="134"/>
      <c r="BK24" s="129"/>
      <c r="BL24" s="129"/>
      <c r="BM24" s="50" t="n">
        <v>0.742</v>
      </c>
      <c r="BN24" s="4" t="n">
        <v>0.863584547181761</v>
      </c>
      <c r="BO24" s="4" t="n">
        <v>0.862781375269812</v>
      </c>
      <c r="BP24" s="4" t="n">
        <v>1.0810502283105</v>
      </c>
      <c r="BQ24" s="4" t="n">
        <v>0.708724202626642</v>
      </c>
      <c r="BR24" s="4" t="n">
        <v>0.630678873726032</v>
      </c>
      <c r="BS24" s="4" t="n">
        <v>0.166032669501007</v>
      </c>
      <c r="BT24" s="4"/>
      <c r="BU24" s="4"/>
      <c r="BV24" s="4"/>
      <c r="BW24" s="4"/>
      <c r="BX24" s="4" t="n">
        <v>0.166032669501007</v>
      </c>
      <c r="BY24" s="136" t="n">
        <v>17</v>
      </c>
      <c r="BZ24" s="137" t="n">
        <v>1656</v>
      </c>
      <c r="CA24" s="137" t="n">
        <v>45</v>
      </c>
      <c r="CB24" s="137" t="n">
        <v>1650</v>
      </c>
      <c r="CC24" s="138" t="n">
        <v>33.12</v>
      </c>
      <c r="CD24" s="139" t="n">
        <v>0.9</v>
      </c>
      <c r="CE24" s="0" t="n">
        <v>23</v>
      </c>
      <c r="CF24" s="0" t="s">
        <v>48</v>
      </c>
      <c r="CG24" s="8" t="n">
        <v>1219.25961671694</v>
      </c>
      <c r="CH24" s="8" t="n">
        <v>18.7037393902219</v>
      </c>
      <c r="CI24" s="8" t="n">
        <v>71.9290001852654</v>
      </c>
      <c r="CJ24" s="8" t="n">
        <v>104.125523454396</v>
      </c>
      <c r="CK24" s="8" t="n">
        <v>162.813968831376</v>
      </c>
      <c r="CL24" s="8" t="n">
        <v>117.129051593404</v>
      </c>
      <c r="CM24" s="8" t="n">
        <v>85.8872051040562</v>
      </c>
      <c r="CN24" s="8" t="n">
        <v>47.1399971800754</v>
      </c>
      <c r="CO24" s="146"/>
      <c r="CP24" s="8" t="n">
        <v>1.90132261967339</v>
      </c>
    </row>
    <row r="25" customFormat="false" ht="13.2" hidden="false" customHeight="false" outlineLevel="0" collapsed="false">
      <c r="A25" s="0" t="n">
        <v>77</v>
      </c>
      <c r="C25" s="0" t="n">
        <v>90</v>
      </c>
      <c r="D25" s="45" t="n">
        <v>90</v>
      </c>
      <c r="E25" s="44" t="n">
        <v>39996</v>
      </c>
      <c r="F25" s="45" t="s">
        <v>36</v>
      </c>
      <c r="G25" s="45" t="n">
        <v>10</v>
      </c>
      <c r="H25" s="45" t="n">
        <v>13</v>
      </c>
      <c r="I25" s="45" t="s">
        <v>49</v>
      </c>
      <c r="J25" s="45" t="s">
        <v>44</v>
      </c>
      <c r="K25" s="45" t="n">
        <v>6</v>
      </c>
      <c r="L25" s="45" t="s">
        <v>38</v>
      </c>
      <c r="M25" s="45" t="n">
        <v>24</v>
      </c>
      <c r="N25" s="45" t="n">
        <v>10</v>
      </c>
      <c r="O25" s="125" t="n">
        <v>8.328</v>
      </c>
      <c r="P25" s="126" t="n">
        <v>9.078</v>
      </c>
      <c r="Q25" s="126" t="n">
        <v>6.885</v>
      </c>
      <c r="R25" s="125" t="n">
        <f aca="false">T25+U25</f>
        <v>0.7134</v>
      </c>
      <c r="S25" s="47" t="n">
        <f aca="false">(O25-(P25*R25/Q25))/(P25-(P25*R25/Q25))*100</f>
        <v>90.7832616384876</v>
      </c>
      <c r="T25" s="126" t="n">
        <v>0.704</v>
      </c>
      <c r="U25" s="145" t="n">
        <v>0.0094</v>
      </c>
      <c r="V25" s="47" t="n">
        <f aca="false">U25/(3.14*0.0001)</f>
        <v>29.9363057324841</v>
      </c>
      <c r="W25" s="45" t="n">
        <v>359</v>
      </c>
      <c r="X25" s="128" t="n">
        <f aca="false">-8.314472*0.001*293.15*1*W25/1000</f>
        <v>-0.8750221005812</v>
      </c>
      <c r="Y25" s="45" t="n">
        <v>359</v>
      </c>
      <c r="Z25" s="47" t="n">
        <f aca="false">-8.314472*0.001*293.15*1*Y25/1000</f>
        <v>-0.8750221005812</v>
      </c>
      <c r="AA25" s="24"/>
      <c r="AB25" s="129" t="n">
        <v>299</v>
      </c>
      <c r="AC25" s="26" t="n">
        <v>-0.7287788525732</v>
      </c>
      <c r="AD25" s="24"/>
      <c r="AE25" s="26"/>
      <c r="AF25" s="26"/>
      <c r="AG25" s="37" t="n">
        <v>2.5</v>
      </c>
      <c r="AH25" s="37" t="s">
        <v>149</v>
      </c>
      <c r="AI25" s="130" t="n">
        <v>-31.4934</v>
      </c>
      <c r="AJ25" s="48" t="n">
        <v>24.2573463102884</v>
      </c>
      <c r="AK25" s="141" t="n">
        <v>1</v>
      </c>
      <c r="AL25" s="37" t="n">
        <v>0.936</v>
      </c>
      <c r="AM25" s="37" t="n">
        <v>0.904</v>
      </c>
      <c r="AN25" s="37" t="n">
        <v>0.896</v>
      </c>
      <c r="AO25" s="37" t="n">
        <v>0.888</v>
      </c>
      <c r="AP25" s="37" t="n">
        <v>0.844000000000001</v>
      </c>
      <c r="AQ25" s="37" t="n">
        <v>0.816</v>
      </c>
      <c r="AR25" s="37" t="n">
        <v>0.868</v>
      </c>
      <c r="AS25" s="37" t="n">
        <v>0.82</v>
      </c>
      <c r="AT25" s="37" t="n">
        <v>0.78</v>
      </c>
      <c r="AU25" s="37" t="n">
        <v>0.852</v>
      </c>
      <c r="AV25" s="37"/>
      <c r="AW25" s="37"/>
      <c r="AX25" s="37"/>
      <c r="AY25" s="37"/>
      <c r="AZ25" s="37"/>
      <c r="BA25" s="37"/>
      <c r="BB25" s="142"/>
      <c r="BC25" s="49" t="n">
        <v>0.852</v>
      </c>
      <c r="BD25" s="134" t="n">
        <v>8.704</v>
      </c>
      <c r="BE25" s="135" t="n">
        <v>5.586</v>
      </c>
      <c r="BF25" s="135" t="n">
        <v>7.458</v>
      </c>
      <c r="BG25" s="135" t="n">
        <v>5.815</v>
      </c>
      <c r="BH25" s="135" t="n">
        <v>5.45</v>
      </c>
      <c r="BI25" s="135" t="n">
        <v>4.426</v>
      </c>
      <c r="BJ25" s="134"/>
      <c r="BK25" s="129"/>
      <c r="BL25" s="129"/>
      <c r="BM25" s="50" t="n">
        <v>4.426</v>
      </c>
      <c r="BY25" s="136" t="n">
        <v>21</v>
      </c>
      <c r="BZ25" s="137" t="n">
        <v>1959</v>
      </c>
      <c r="CA25" s="137" t="n">
        <v>52</v>
      </c>
      <c r="CB25" s="137" t="n">
        <v>1650</v>
      </c>
      <c r="CC25" s="138" t="n">
        <v>39.18</v>
      </c>
      <c r="CD25" s="139" t="n">
        <v>1.04</v>
      </c>
      <c r="CE25" s="0" t="n">
        <v>24</v>
      </c>
      <c r="CF25" s="0" t="s">
        <v>44</v>
      </c>
      <c r="CG25" s="8" t="n">
        <v>2014.27371573837</v>
      </c>
      <c r="CH25" s="8" t="n">
        <v>15.4353182149812</v>
      </c>
      <c r="CI25" s="8" t="n">
        <v>56.9400184826854</v>
      </c>
      <c r="CJ25" s="8" t="n">
        <v>214.711645047911</v>
      </c>
      <c r="CK25" s="8" t="n">
        <v>157.40159913383</v>
      </c>
      <c r="CL25" s="8" t="n">
        <v>155.662833385583</v>
      </c>
      <c r="CM25" s="8" t="n">
        <v>276.348805882943</v>
      </c>
      <c r="CN25" s="8" t="n">
        <v>90.4850597844631</v>
      </c>
      <c r="CO25" s="8" t="n">
        <v>35.8642766006084</v>
      </c>
      <c r="CP25" s="8" t="n">
        <v>4.28730133617764</v>
      </c>
    </row>
    <row r="26" customFormat="false" ht="13.2" hidden="false" customHeight="false" outlineLevel="0" collapsed="false">
      <c r="A26" s="0" t="n">
        <v>72</v>
      </c>
      <c r="B26" s="0" t="n">
        <v>30</v>
      </c>
      <c r="C26" s="0" t="n">
        <v>75</v>
      </c>
      <c r="D26" s="45" t="n">
        <v>75</v>
      </c>
      <c r="E26" s="44" t="n">
        <v>39995</v>
      </c>
      <c r="F26" s="45" t="s">
        <v>49</v>
      </c>
      <c r="G26" s="45" t="n">
        <v>9</v>
      </c>
      <c r="H26" s="45" t="n">
        <v>11</v>
      </c>
      <c r="I26" s="45" t="s">
        <v>49</v>
      </c>
      <c r="J26" s="45" t="s">
        <v>46</v>
      </c>
      <c r="K26" s="45" t="n">
        <v>6</v>
      </c>
      <c r="L26" s="45" t="s">
        <v>39</v>
      </c>
      <c r="M26" s="45" t="n">
        <v>27</v>
      </c>
      <c r="N26" s="45" t="n">
        <v>9</v>
      </c>
      <c r="O26" s="125" t="n">
        <v>6.001</v>
      </c>
      <c r="P26" s="126" t="n">
        <v>7.136</v>
      </c>
      <c r="Q26" s="125" t="n">
        <v>5.084</v>
      </c>
      <c r="R26" s="125" t="n">
        <f aca="false">T26+U26</f>
        <v>0.5837</v>
      </c>
      <c r="S26" s="47" t="n">
        <f aca="false">(O26-(P26*R26/Q26))/(P26-(P26*R26/Q26))*100</f>
        <v>82.0317783498041</v>
      </c>
      <c r="T26" s="126" t="n">
        <v>0.572</v>
      </c>
      <c r="U26" s="145" t="n">
        <v>0.0117</v>
      </c>
      <c r="V26" s="47" t="n">
        <f aca="false">U26/(3.14*0.0001)</f>
        <v>37.2611464968153</v>
      </c>
      <c r="W26" s="45" t="n">
        <v>441</v>
      </c>
      <c r="X26" s="128" t="n">
        <f aca="false">-8.314472*0.001*293.15*1*W26/1000</f>
        <v>-1.0748878728588</v>
      </c>
      <c r="Y26" s="45" t="n">
        <v>441</v>
      </c>
      <c r="Z26" s="47" t="n">
        <f aca="false">-8.314472*0.001*293.15*1*Y26/1000</f>
        <v>-1.0748878728588</v>
      </c>
      <c r="AA26" s="26" t="n">
        <v>0.2949238834828</v>
      </c>
      <c r="AB26" s="129" t="n">
        <v>341</v>
      </c>
      <c r="AC26" s="26" t="n">
        <v>-0.8311491261788</v>
      </c>
      <c r="AD26" s="26" t="n">
        <v>0.1754918976096</v>
      </c>
      <c r="AE26" s="26" t="n">
        <v>0.89809725185581</v>
      </c>
      <c r="AF26" s="26" t="n">
        <v>1.23157894736842</v>
      </c>
      <c r="AG26" s="37" t="n">
        <v>2.3</v>
      </c>
      <c r="AH26" s="37" t="s">
        <v>150</v>
      </c>
      <c r="AI26" s="130" t="n">
        <v>-31.1454</v>
      </c>
      <c r="AJ26" s="48" t="n">
        <v>23.8894463627463</v>
      </c>
      <c r="AK26" s="141" t="n">
        <v>1</v>
      </c>
      <c r="AL26" s="37" t="n">
        <v>0.944000000000001</v>
      </c>
      <c r="AM26" s="37" t="n">
        <v>0.856</v>
      </c>
      <c r="AN26" s="37" t="n">
        <v>0.768</v>
      </c>
      <c r="AO26" s="37" t="n">
        <v>0.664</v>
      </c>
      <c r="AP26" s="37" t="n">
        <v>0.524</v>
      </c>
      <c r="AQ26" s="37" t="n">
        <v>0.36</v>
      </c>
      <c r="AR26" s="37" t="n">
        <v>0.248</v>
      </c>
      <c r="AS26" s="37" t="n">
        <v>0.0840000000000003</v>
      </c>
      <c r="AT26" s="37" t="n">
        <v>-0.028</v>
      </c>
      <c r="AU26" s="37"/>
      <c r="AV26" s="37"/>
      <c r="AW26" s="37"/>
      <c r="AX26" s="37"/>
      <c r="AY26" s="37"/>
      <c r="AZ26" s="37"/>
      <c r="BA26" s="37"/>
      <c r="BB26" s="142"/>
      <c r="BC26" s="49" t="n">
        <v>-0.028</v>
      </c>
      <c r="BD26" s="45" t="n">
        <v>8.122</v>
      </c>
      <c r="BE26" s="46" t="n">
        <v>5.108</v>
      </c>
      <c r="BF26" s="46" t="n">
        <v>6.829</v>
      </c>
      <c r="BG26" s="46" t="n">
        <v>5.083</v>
      </c>
      <c r="BH26" s="46" t="n">
        <v>1.994</v>
      </c>
      <c r="BI26" s="45"/>
      <c r="BJ26" s="45"/>
      <c r="BK26" s="45"/>
      <c r="BL26" s="45"/>
      <c r="BM26" s="52" t="n">
        <v>1.994</v>
      </c>
      <c r="BN26" s="4" t="n">
        <v>1.34670867186205</v>
      </c>
      <c r="BO26" s="4" t="n">
        <v>0.937247706422018</v>
      </c>
      <c r="BP26" s="4" t="n">
        <v>1.08724725362203</v>
      </c>
      <c r="BQ26" s="4" t="n">
        <v>0.911421911421911</v>
      </c>
      <c r="BR26" s="4" t="n">
        <v>0.376368440921102</v>
      </c>
      <c r="BS26" s="4"/>
      <c r="BT26" s="4"/>
      <c r="BU26" s="4"/>
      <c r="BV26" s="4"/>
      <c r="BW26" s="4"/>
      <c r="BX26" s="4" t="n">
        <v>0.376368440921102</v>
      </c>
      <c r="BY26" s="136" t="n">
        <v>19</v>
      </c>
      <c r="BZ26" s="137" t="n">
        <v>972</v>
      </c>
      <c r="CA26" s="137" t="n">
        <v>42</v>
      </c>
      <c r="CB26" s="137" t="n">
        <v>1650</v>
      </c>
      <c r="CC26" s="138" t="n">
        <v>29.46</v>
      </c>
      <c r="CD26" s="139" t="n">
        <v>1.16</v>
      </c>
      <c r="CE26" s="0" t="n">
        <v>27</v>
      </c>
      <c r="CF26" s="0" t="s">
        <v>47</v>
      </c>
      <c r="CG26" s="8" t="n">
        <v>2072.72993712472</v>
      </c>
      <c r="CH26" s="8" t="n">
        <v>20.5693862230729</v>
      </c>
      <c r="CI26" s="8" t="n">
        <v>60.794104717466</v>
      </c>
      <c r="CJ26" s="8" t="n">
        <v>136.995289868508</v>
      </c>
      <c r="CK26" s="8" t="n">
        <v>130.106207867453</v>
      </c>
      <c r="CL26" s="8" t="n">
        <v>264.70736291254</v>
      </c>
      <c r="CM26" s="8" t="n">
        <v>231.71791690011</v>
      </c>
      <c r="CN26" s="8" t="n">
        <v>107.591851711036</v>
      </c>
      <c r="CO26" s="8" t="n">
        <v>66.3671851483531</v>
      </c>
      <c r="CP26" s="8" t="n">
        <v>17.5156632138204</v>
      </c>
      <c r="CS26" s="0" t="n">
        <v>13.3</v>
      </c>
      <c r="CT26" s="0" t="n">
        <v>0.121</v>
      </c>
      <c r="CU26" s="0" t="n">
        <v>191</v>
      </c>
      <c r="CV26" s="4" t="n">
        <v>0.394951744617669</v>
      </c>
      <c r="CW26" s="4" t="n">
        <v>0.0934362934362934</v>
      </c>
      <c r="CX26" s="4" t="n">
        <v>0.651321398124467</v>
      </c>
      <c r="CY26" s="0" t="n">
        <v>20</v>
      </c>
      <c r="CZ26" s="0" t="n">
        <v>0.207</v>
      </c>
      <c r="DA26" s="0" t="n">
        <v>203</v>
      </c>
      <c r="DE26" s="4" t="n">
        <v>0.593912397921307</v>
      </c>
      <c r="DF26" s="4" t="n">
        <v>0.15984555984556</v>
      </c>
      <c r="DG26" s="4" t="n">
        <v>0.692242114236999</v>
      </c>
    </row>
    <row r="27" customFormat="false" ht="14.4" hidden="false" customHeight="false" outlineLevel="0" collapsed="false">
      <c r="A27" s="0" t="n">
        <v>54</v>
      </c>
      <c r="C27" s="0" t="n">
        <v>61</v>
      </c>
      <c r="D27" s="45" t="n">
        <v>61</v>
      </c>
      <c r="E27" s="44" t="n">
        <v>39994</v>
      </c>
      <c r="F27" s="45" t="s">
        <v>138</v>
      </c>
      <c r="G27" s="45" t="n">
        <v>7</v>
      </c>
      <c r="H27" s="45" t="n">
        <v>11</v>
      </c>
      <c r="I27" s="45" t="s">
        <v>49</v>
      </c>
      <c r="J27" s="45" t="n">
        <v>2603</v>
      </c>
      <c r="K27" s="45" t="n">
        <v>6</v>
      </c>
      <c r="L27" s="45" t="s">
        <v>39</v>
      </c>
      <c r="M27" s="45" t="n">
        <v>28</v>
      </c>
      <c r="N27" s="46" t="n">
        <v>8</v>
      </c>
      <c r="O27" s="125" t="n">
        <v>6.841</v>
      </c>
      <c r="P27" s="126" t="n">
        <v>8.372</v>
      </c>
      <c r="Q27" s="126" t="n">
        <v>5.835</v>
      </c>
      <c r="R27" s="125" t="n">
        <f aca="false">T27+U27</f>
        <v>0.6694</v>
      </c>
      <c r="S27" s="47" t="n">
        <f aca="false">(O27-(P27*R27/Q27))/(P27-(P27*R27/Q27))*100</f>
        <v>79.3430566729767</v>
      </c>
      <c r="T27" s="126" t="n">
        <v>0.66</v>
      </c>
      <c r="U27" s="144" t="n">
        <v>0.0094</v>
      </c>
      <c r="V27" s="47" t="n">
        <f aca="false">U27/(3.14*0.0001)</f>
        <v>29.9363057324841</v>
      </c>
      <c r="W27" s="45" t="n">
        <v>434</v>
      </c>
      <c r="X27" s="128" t="n">
        <f aca="false">-8.314472*0.001*293.15*1*W27/1000</f>
        <v>-1.0578261605912</v>
      </c>
      <c r="Y27" s="45" t="n">
        <v>434</v>
      </c>
      <c r="Z27" s="47" t="n">
        <f aca="false">-8.314472*0.001*293.15*1*Y27/1000</f>
        <v>-1.0578261605912</v>
      </c>
      <c r="AA27" s="26" t="n">
        <v>0.1974283848108</v>
      </c>
      <c r="AB27" s="129" t="n">
        <v>326</v>
      </c>
      <c r="AC27" s="26" t="n">
        <v>-0.7945883141768</v>
      </c>
      <c r="AD27" s="26" t="n">
        <v>0.0536225242696001</v>
      </c>
      <c r="AE27" s="26" t="n">
        <v>0.86782198464257</v>
      </c>
      <c r="AF27" s="26" t="n">
        <v>0.989473684210526</v>
      </c>
      <c r="AG27" s="37" t="n">
        <v>2.3</v>
      </c>
      <c r="AH27" s="37" t="s">
        <v>151</v>
      </c>
      <c r="AI27" s="130" t="n">
        <v>-29.8911</v>
      </c>
      <c r="AJ27" s="48" t="n">
        <v>22.5656109329581</v>
      </c>
      <c r="AK27" s="141" t="n">
        <v>1</v>
      </c>
      <c r="AL27" s="37" t="n">
        <v>0.928</v>
      </c>
      <c r="AM27" s="37" t="n">
        <v>0.82</v>
      </c>
      <c r="AN27" s="37" t="n">
        <v>0.712</v>
      </c>
      <c r="AO27" s="37" t="n">
        <v>0.584</v>
      </c>
      <c r="AP27" s="37" t="n">
        <v>0.416</v>
      </c>
      <c r="AQ27" s="37" t="n">
        <v>0.232</v>
      </c>
      <c r="AR27" s="37" t="n">
        <v>0.132</v>
      </c>
      <c r="AS27" s="37" t="n">
        <v>0.0240000000000002</v>
      </c>
      <c r="AT27" s="37"/>
      <c r="AU27" s="37"/>
      <c r="AV27" s="37"/>
      <c r="AW27" s="37"/>
      <c r="AX27" s="37"/>
      <c r="AY27" s="37"/>
      <c r="AZ27" s="37"/>
      <c r="BA27" s="37"/>
      <c r="BB27" s="142"/>
      <c r="BC27" s="49" t="n">
        <v>0.0240000000000002</v>
      </c>
      <c r="BD27" s="46" t="n">
        <v>6.023</v>
      </c>
      <c r="BE27" s="46" t="n">
        <v>5.679</v>
      </c>
      <c r="BF27" s="46" t="n">
        <v>5.281</v>
      </c>
      <c r="BG27" s="46" t="n">
        <v>3.204</v>
      </c>
      <c r="BH27" s="45"/>
      <c r="BI27" s="45"/>
      <c r="BJ27" s="45"/>
      <c r="BK27" s="45"/>
      <c r="BL27" s="45"/>
      <c r="BM27" s="52" t="n">
        <v>3.204</v>
      </c>
      <c r="BN27" s="4" t="n">
        <v>1.00938495056142</v>
      </c>
      <c r="BO27" s="4" t="n">
        <v>1.23887434554974</v>
      </c>
      <c r="BP27" s="4" t="n">
        <v>0.763150289017341</v>
      </c>
      <c r="BQ27" s="4" t="n">
        <v>0.708379394207385</v>
      </c>
      <c r="BR27" s="147"/>
      <c r="BS27" s="147"/>
      <c r="BT27" s="4"/>
      <c r="BU27" s="4"/>
      <c r="BV27" s="4"/>
      <c r="BW27" s="4"/>
      <c r="BX27" s="4" t="n">
        <v>0.708379394207385</v>
      </c>
      <c r="BY27" s="136" t="n">
        <v>17</v>
      </c>
      <c r="BZ27" s="137" t="n">
        <v>1448</v>
      </c>
      <c r="CA27" s="137" t="n">
        <v>53</v>
      </c>
      <c r="CB27" s="137" t="n">
        <v>1650</v>
      </c>
      <c r="CC27" s="138" t="n">
        <v>37.62</v>
      </c>
      <c r="CD27" s="139" t="n">
        <v>1.18</v>
      </c>
      <c r="CE27" s="0" t="n">
        <v>28</v>
      </c>
      <c r="CF27" s="0" t="s">
        <v>40</v>
      </c>
      <c r="CG27" s="8" t="n">
        <v>1335.87355829066</v>
      </c>
      <c r="CH27" s="8" t="n">
        <v>33.7552225000109</v>
      </c>
      <c r="CI27" s="8" t="n">
        <v>75.5688531209903</v>
      </c>
      <c r="CJ27" s="8" t="n">
        <v>156.776006488597</v>
      </c>
      <c r="CK27" s="8" t="n">
        <v>152.131729661524</v>
      </c>
      <c r="CL27" s="8" t="n">
        <v>100.693591623719</v>
      </c>
      <c r="CM27" s="8" t="n">
        <v>110.951055101153</v>
      </c>
      <c r="CN27" s="8" t="n">
        <v>29.9157082849732</v>
      </c>
      <c r="CO27" s="8" t="n">
        <v>8.14461236436379</v>
      </c>
    </row>
    <row r="28" customFormat="false" ht="13.2" hidden="false" customHeight="false" outlineLevel="0" collapsed="false">
      <c r="A28" s="0" t="n">
        <v>83</v>
      </c>
      <c r="C28" s="0" t="n">
        <v>86</v>
      </c>
      <c r="D28" s="45" t="n">
        <v>86</v>
      </c>
      <c r="E28" s="44" t="n">
        <v>39996</v>
      </c>
      <c r="F28" s="45" t="s">
        <v>36</v>
      </c>
      <c r="G28" s="45" t="n">
        <v>6</v>
      </c>
      <c r="H28" s="45" t="n">
        <v>7</v>
      </c>
      <c r="I28" s="45" t="s">
        <v>49</v>
      </c>
      <c r="J28" s="45" t="s">
        <v>48</v>
      </c>
      <c r="K28" s="45" t="n">
        <v>6</v>
      </c>
      <c r="L28" s="45" t="s">
        <v>38</v>
      </c>
      <c r="M28" s="45" t="n">
        <v>29</v>
      </c>
      <c r="N28" s="45" t="n">
        <v>9</v>
      </c>
      <c r="O28" s="125" t="n">
        <v>10.747</v>
      </c>
      <c r="P28" s="126" t="n">
        <v>11.589</v>
      </c>
      <c r="Q28" s="126" t="n">
        <v>8.263</v>
      </c>
      <c r="R28" s="125" t="n">
        <f aca="false">T28+U28</f>
        <v>0.8312</v>
      </c>
      <c r="S28" s="47" t="n">
        <f aca="false">(O28-(P28*R28/Q28))/(P28-(P28*R28/Q28))*100</f>
        <v>91.9218880463754</v>
      </c>
      <c r="T28" s="126" t="n">
        <v>0.821</v>
      </c>
      <c r="U28" s="145" t="n">
        <v>0.0102</v>
      </c>
      <c r="V28" s="47" t="n">
        <f aca="false">U28/(3.14*0.0001)</f>
        <v>32.484076433121</v>
      </c>
      <c r="W28" s="45" t="n">
        <v>328</v>
      </c>
      <c r="X28" s="128" t="n">
        <f aca="false">-8.314472*0.001*293.15*1*W28/1000</f>
        <v>-0.7994630891104</v>
      </c>
      <c r="Y28" s="45" t="n">
        <v>328</v>
      </c>
      <c r="Z28" s="47" t="n">
        <f aca="false">-8.314472*0.001*293.15*1*Y28/1000</f>
        <v>-0.7994630891104</v>
      </c>
      <c r="AA28" s="24"/>
      <c r="AB28" s="129" t="n">
        <v>269</v>
      </c>
      <c r="AC28" s="26" t="n">
        <v>-0.6556572285692</v>
      </c>
      <c r="AD28" s="24"/>
      <c r="AE28" s="26"/>
      <c r="AF28" s="26"/>
      <c r="AG28" s="37" t="n">
        <v>2.5</v>
      </c>
      <c r="AH28" s="37" t="s">
        <v>152</v>
      </c>
      <c r="AI28" s="130" t="n">
        <v>-31.4694</v>
      </c>
      <c r="AJ28" s="48" t="n">
        <v>24.2319654123473</v>
      </c>
      <c r="AK28" s="141" t="n">
        <v>1</v>
      </c>
      <c r="AL28" s="37" t="n">
        <v>0.936</v>
      </c>
      <c r="AM28" s="37" t="n">
        <v>0.896</v>
      </c>
      <c r="AN28" s="37" t="n">
        <v>0.896</v>
      </c>
      <c r="AO28" s="37" t="n">
        <v>0.876</v>
      </c>
      <c r="AP28" s="37" t="n">
        <v>0.84</v>
      </c>
      <c r="AQ28" s="37" t="n">
        <v>0.808</v>
      </c>
      <c r="AR28" s="37" t="n">
        <v>0.864</v>
      </c>
      <c r="AS28" s="37" t="n">
        <v>0.816</v>
      </c>
      <c r="AT28" s="37" t="n">
        <v>0.744</v>
      </c>
      <c r="AU28" s="37" t="n">
        <v>0.824</v>
      </c>
      <c r="AV28" s="37"/>
      <c r="AW28" s="37"/>
      <c r="AX28" s="37"/>
      <c r="AY28" s="37"/>
      <c r="AZ28" s="37"/>
      <c r="BA28" s="37"/>
      <c r="BB28" s="142"/>
      <c r="BC28" s="49" t="n">
        <v>0.824</v>
      </c>
      <c r="BD28" s="45" t="n">
        <v>7.895</v>
      </c>
      <c r="BE28" s="46" t="n">
        <v>6.486</v>
      </c>
      <c r="BF28" s="46" t="n">
        <v>7.008</v>
      </c>
      <c r="BG28" s="46" t="n">
        <v>6.396</v>
      </c>
      <c r="BH28" s="46" t="n">
        <v>5.789</v>
      </c>
      <c r="BI28" s="46" t="n">
        <v>4.469</v>
      </c>
      <c r="BJ28" s="45"/>
      <c r="BK28" s="45"/>
      <c r="BL28" s="45"/>
      <c r="BM28" s="52" t="n">
        <v>4.469</v>
      </c>
      <c r="BY28" s="136" t="n">
        <v>21</v>
      </c>
      <c r="BZ28" s="137" t="n">
        <v>1473</v>
      </c>
      <c r="CA28" s="137" t="n">
        <v>58</v>
      </c>
      <c r="CB28" s="137" t="n">
        <v>1650</v>
      </c>
      <c r="CC28" s="138" t="n">
        <v>48.32</v>
      </c>
      <c r="CD28" s="139" t="n">
        <v>0.96</v>
      </c>
      <c r="CE28" s="0" t="n">
        <v>29</v>
      </c>
      <c r="CF28" s="0" t="s">
        <v>48</v>
      </c>
      <c r="CG28" s="8" t="n">
        <v>3203.91154188679</v>
      </c>
      <c r="CH28" s="8" t="n">
        <v>22.5926253561083</v>
      </c>
      <c r="CI28" s="8" t="n">
        <v>84.970619055452</v>
      </c>
      <c r="CJ28" s="8" t="n">
        <v>418.1735906668</v>
      </c>
      <c r="CK28" s="8" t="n">
        <v>102.351478614943</v>
      </c>
      <c r="CL28" s="8" t="n">
        <v>507.42741430835</v>
      </c>
      <c r="CM28" s="8" t="n">
        <v>359.341186668277</v>
      </c>
      <c r="CN28" s="8" t="n">
        <v>65.9407527913565</v>
      </c>
      <c r="CO28" s="8" t="n">
        <v>38.5775576825693</v>
      </c>
      <c r="CQ28" s="8" t="n">
        <v>2.58054579953915</v>
      </c>
    </row>
    <row r="29" customFormat="false" ht="13.2" hidden="false" customHeight="false" outlineLevel="0" collapsed="false">
      <c r="A29" s="0" t="n">
        <v>96</v>
      </c>
      <c r="B29" s="0" t="n">
        <v>36</v>
      </c>
      <c r="C29" s="0" t="n">
        <v>77</v>
      </c>
      <c r="D29" s="45" t="n">
        <v>77</v>
      </c>
      <c r="E29" s="44" t="n">
        <v>39995</v>
      </c>
      <c r="F29" s="45" t="s">
        <v>49</v>
      </c>
      <c r="G29" s="45" t="n">
        <v>11</v>
      </c>
      <c r="H29" s="45" t="n">
        <v>14</v>
      </c>
      <c r="I29" s="45" t="s">
        <v>49</v>
      </c>
      <c r="J29" s="45" t="s">
        <v>42</v>
      </c>
      <c r="K29" s="45" t="n">
        <v>6</v>
      </c>
      <c r="L29" s="45" t="s">
        <v>39</v>
      </c>
      <c r="M29" s="45" t="n">
        <v>30</v>
      </c>
      <c r="N29" s="45" t="n">
        <v>10</v>
      </c>
      <c r="O29" s="125" t="n">
        <v>5.975</v>
      </c>
      <c r="P29" s="126" t="n">
        <v>7.491</v>
      </c>
      <c r="Q29" s="126" t="n">
        <v>5.605</v>
      </c>
      <c r="R29" s="125" t="n">
        <f aca="false">T29+U29</f>
        <v>0.6399</v>
      </c>
      <c r="S29" s="47" t="n">
        <f aca="false">(O29-(P29*R29/Q29))/(P29-(P29*R29/Q29))*100</f>
        <v>77.1541657660068</v>
      </c>
      <c r="T29" s="126" t="n">
        <v>0.629</v>
      </c>
      <c r="U29" s="145" t="n">
        <v>0.0109</v>
      </c>
      <c r="V29" s="47" t="n">
        <f aca="false">U29/(3.14*0.0001)</f>
        <v>34.7133757961783</v>
      </c>
      <c r="W29" s="45" t="n">
        <v>321</v>
      </c>
      <c r="X29" s="128" t="n">
        <f aca="false">-8.314472*0.001*293.15*1*W29/1000</f>
        <v>-0.7824013768428</v>
      </c>
      <c r="Y29" s="140" t="n">
        <v>355</v>
      </c>
      <c r="Z29" s="47" t="n">
        <f aca="false">-8.314472*0.001*293.15*1*Y29/1000</f>
        <v>-0.865272550714</v>
      </c>
      <c r="AA29" s="26" t="n">
        <v>0.0804337864043999</v>
      </c>
      <c r="AB29" s="129" t="n">
        <v>340</v>
      </c>
      <c r="AC29" s="26" t="n">
        <v>-0.828711738712</v>
      </c>
      <c r="AD29" s="26" t="n">
        <v>0.1121198234728</v>
      </c>
      <c r="AE29" s="26" t="n">
        <v>0.880403495396473</v>
      </c>
      <c r="AF29" s="26" t="n">
        <v>1.1978021978022</v>
      </c>
      <c r="AG29" s="37" t="n">
        <v>2.8</v>
      </c>
      <c r="AH29" s="37" t="s">
        <v>153</v>
      </c>
      <c r="AI29" s="130" t="n">
        <v>-31.0445</v>
      </c>
      <c r="AJ29" s="48" t="n">
        <v>23.7828259398909</v>
      </c>
      <c r="AK29" s="141" t="n">
        <v>1</v>
      </c>
      <c r="AL29" s="37" t="n">
        <v>0.936</v>
      </c>
      <c r="AM29" s="37" t="n">
        <v>0.844</v>
      </c>
      <c r="AN29" s="37" t="n">
        <v>0.748</v>
      </c>
      <c r="AO29" s="37" t="n">
        <v>0.64</v>
      </c>
      <c r="AP29" s="37" t="n">
        <v>0.5</v>
      </c>
      <c r="AQ29" s="37" t="n">
        <v>0.332</v>
      </c>
      <c r="AR29" s="37" t="n">
        <v>0.22</v>
      </c>
      <c r="AS29" s="37" t="n">
        <v>0.0839999999999996</v>
      </c>
      <c r="AT29" s="37" t="n">
        <v>-0.00800000000000045</v>
      </c>
      <c r="AU29" s="37"/>
      <c r="AV29" s="37"/>
      <c r="AW29" s="37"/>
      <c r="AX29" s="37"/>
      <c r="AY29" s="37"/>
      <c r="AZ29" s="37"/>
      <c r="BA29" s="37"/>
      <c r="BB29" s="142"/>
      <c r="BC29" s="49" t="n">
        <v>-0.00800000000000045</v>
      </c>
      <c r="BD29" s="45" t="n">
        <v>7.86</v>
      </c>
      <c r="BE29" s="46" t="n">
        <v>6.057</v>
      </c>
      <c r="BF29" s="46" t="n">
        <v>6.869</v>
      </c>
      <c r="BG29" s="46" t="n">
        <v>6.371</v>
      </c>
      <c r="BH29" s="46" t="n">
        <v>3.862</v>
      </c>
      <c r="BI29" s="45"/>
      <c r="BJ29" s="45"/>
      <c r="BK29" s="45"/>
      <c r="BL29" s="45"/>
      <c r="BM29" s="52" t="n">
        <v>3.862</v>
      </c>
      <c r="BN29" s="4" t="n">
        <v>1.05136436597111</v>
      </c>
      <c r="BO29" s="4" t="n">
        <v>1.17543178730836</v>
      </c>
      <c r="BP29" s="4" t="n">
        <v>1.19067429363841</v>
      </c>
      <c r="BQ29" s="4" t="n">
        <v>1.23828960155491</v>
      </c>
      <c r="BR29" s="4" t="n">
        <v>0.529912184412733</v>
      </c>
      <c r="BS29" s="4"/>
      <c r="BT29" s="4"/>
      <c r="BU29" s="4"/>
      <c r="BV29" s="4"/>
      <c r="BW29" s="4"/>
      <c r="BX29" s="4" t="n">
        <v>0.529912184412733</v>
      </c>
      <c r="BY29" s="136" t="n">
        <v>19</v>
      </c>
      <c r="BZ29" s="137" t="n">
        <v>1881</v>
      </c>
      <c r="CA29" s="137" t="n">
        <v>59</v>
      </c>
      <c r="CB29" s="137" t="n">
        <v>1650</v>
      </c>
      <c r="CC29" s="138" t="n">
        <v>21.44</v>
      </c>
      <c r="CD29" s="139" t="n">
        <v>0.98</v>
      </c>
      <c r="CE29" s="0" t="n">
        <v>30</v>
      </c>
      <c r="CF29" s="0" t="s">
        <v>43</v>
      </c>
      <c r="CG29" s="8" t="n">
        <v>1365.35498888004</v>
      </c>
      <c r="CH29" s="8" t="n">
        <v>24.4816849490078</v>
      </c>
      <c r="CI29" s="8" t="n">
        <v>36.3771600742239</v>
      </c>
      <c r="CJ29" s="8" t="n">
        <v>86.0394826945191</v>
      </c>
      <c r="CK29" s="8" t="n">
        <v>142.774074110492</v>
      </c>
      <c r="CL29" s="8" t="n">
        <v>128.707934953128</v>
      </c>
      <c r="CM29" s="8" t="n">
        <v>142.352459011663</v>
      </c>
      <c r="CN29" s="8" t="n">
        <v>86.3496566282166</v>
      </c>
      <c r="CO29" s="8" t="n">
        <v>32.7010636117861</v>
      </c>
      <c r="CP29" s="8" t="n">
        <v>2.89397840698412</v>
      </c>
      <c r="CS29" s="0" t="n">
        <v>12.5</v>
      </c>
      <c r="CT29" s="0" t="n">
        <v>0.0987</v>
      </c>
      <c r="CU29" s="0" t="n">
        <v>168</v>
      </c>
      <c r="CV29" s="4" t="n">
        <v>0.410172272354389</v>
      </c>
      <c r="CW29" s="4" t="n">
        <v>0.0628662420382166</v>
      </c>
      <c r="CX29" s="4" t="n">
        <v>0.54368932038835</v>
      </c>
      <c r="CY29" s="0" t="n">
        <v>17.9</v>
      </c>
      <c r="CZ29" s="0" t="n">
        <v>0.165</v>
      </c>
      <c r="DA29" s="0" t="n">
        <v>187</v>
      </c>
      <c r="DE29" s="4" t="n">
        <v>0.587366694011485</v>
      </c>
      <c r="DF29" s="4" t="n">
        <v>0.105095541401274</v>
      </c>
      <c r="DG29" s="4" t="n">
        <v>0.605177993527508</v>
      </c>
    </row>
    <row r="30" customFormat="false" ht="13.2" hidden="false" customHeight="false" outlineLevel="0" collapsed="false">
      <c r="A30" s="0" t="n">
        <v>64</v>
      </c>
      <c r="C30" s="0" t="n">
        <v>57</v>
      </c>
      <c r="D30" s="45" t="n">
        <v>57</v>
      </c>
      <c r="E30" s="44" t="n">
        <v>39994</v>
      </c>
      <c r="F30" s="45" t="s">
        <v>138</v>
      </c>
      <c r="G30" s="45" t="n">
        <v>3</v>
      </c>
      <c r="H30" s="45" t="n">
        <v>6</v>
      </c>
      <c r="I30" s="45" t="s">
        <v>49</v>
      </c>
      <c r="J30" s="45" t="s">
        <v>45</v>
      </c>
      <c r="K30" s="45" t="n">
        <v>5</v>
      </c>
      <c r="L30" s="45" t="s">
        <v>39</v>
      </c>
      <c r="M30" s="45" t="n">
        <v>31</v>
      </c>
      <c r="N30" s="45" t="n">
        <v>8</v>
      </c>
      <c r="O30" s="125" t="n">
        <v>7.178</v>
      </c>
      <c r="P30" s="126" t="n">
        <v>8.758</v>
      </c>
      <c r="Q30" s="126" t="n">
        <v>6.371</v>
      </c>
      <c r="R30" s="125" t="n">
        <f aca="false">T30+U30</f>
        <v>0.7672</v>
      </c>
      <c r="S30" s="47" t="n">
        <f aca="false">(O30-(P30*R30/Q30))/(P30-(P30*R30/Q30))*100</f>
        <v>79.4894585974883</v>
      </c>
      <c r="T30" s="126" t="n">
        <v>0.754</v>
      </c>
      <c r="U30" s="144" t="n">
        <v>0.0132</v>
      </c>
      <c r="V30" s="47" t="n">
        <f aca="false">U30/(3.14*0.0001)</f>
        <v>42.0382165605096</v>
      </c>
      <c r="W30" s="45" t="n">
        <v>525</v>
      </c>
      <c r="X30" s="128" t="n">
        <f aca="false">-8.314472*0.001*293.15*1*W30/1000</f>
        <v>-1.27962842007</v>
      </c>
      <c r="Y30" s="140" t="n">
        <v>488</v>
      </c>
      <c r="Z30" s="47" t="n">
        <f aca="false">-8.314472*0.001*293.15*1*Y30/1000</f>
        <v>-1.1894450837984</v>
      </c>
      <c r="AA30" s="26" t="n">
        <v>0.2705500088148</v>
      </c>
      <c r="AB30" s="129" t="n">
        <v>433</v>
      </c>
      <c r="AC30" s="26" t="n">
        <v>-1.0553887731244</v>
      </c>
      <c r="AD30" s="26" t="n">
        <v>0.3826698322876</v>
      </c>
      <c r="AE30" s="26" t="n">
        <v>0.912039816247274</v>
      </c>
      <c r="AF30" s="26" t="n">
        <v>1.30693069306931</v>
      </c>
      <c r="AG30" s="37" t="n">
        <v>2.4</v>
      </c>
      <c r="AH30" s="37" t="s">
        <v>154</v>
      </c>
      <c r="AI30" s="130" t="n">
        <v>-30.0142</v>
      </c>
      <c r="AJ30" s="48" t="n">
        <v>22.6953837880926</v>
      </c>
      <c r="AK30" s="141" t="n">
        <v>1</v>
      </c>
      <c r="AL30" s="37" t="n">
        <v>0.932</v>
      </c>
      <c r="AM30" s="37" t="n">
        <v>0.824</v>
      </c>
      <c r="AN30" s="37" t="n">
        <v>0.712</v>
      </c>
      <c r="AO30" s="37" t="n">
        <v>0.588</v>
      </c>
      <c r="AP30" s="37" t="n">
        <v>0.416</v>
      </c>
      <c r="AQ30" s="37" t="n">
        <v>0.216</v>
      </c>
      <c r="AR30" s="37" t="n">
        <v>0.104</v>
      </c>
      <c r="AS30" s="37" t="n">
        <v>-0.0160000000000005</v>
      </c>
      <c r="AT30" s="37"/>
      <c r="AU30" s="37"/>
      <c r="AV30" s="37"/>
      <c r="AW30" s="37"/>
      <c r="AX30" s="37"/>
      <c r="AY30" s="37"/>
      <c r="AZ30" s="37"/>
      <c r="BA30" s="37"/>
      <c r="BB30" s="142"/>
      <c r="BC30" s="49" t="n">
        <v>-0.0160000000000005</v>
      </c>
      <c r="BD30" s="45" t="n">
        <v>8.886</v>
      </c>
      <c r="BE30" s="46" t="n">
        <v>6.557</v>
      </c>
      <c r="BF30" s="46" t="n">
        <v>9.07</v>
      </c>
      <c r="BG30" s="46" t="n">
        <v>2.548</v>
      </c>
      <c r="BH30" s="45"/>
      <c r="BI30" s="45"/>
      <c r="BJ30" s="45"/>
      <c r="BK30" s="45"/>
      <c r="BL30" s="45"/>
      <c r="BM30" s="52" t="n">
        <v>2.548</v>
      </c>
      <c r="BN30" s="4" t="n">
        <v>1.10604929051531</v>
      </c>
      <c r="BO30" s="4" t="n">
        <v>1.15643738977072</v>
      </c>
      <c r="BP30" s="4" t="n">
        <v>1.19846723044397</v>
      </c>
      <c r="BQ30" s="4" t="n">
        <v>0.460509669257184</v>
      </c>
      <c r="BR30" s="4"/>
      <c r="BS30" s="4"/>
      <c r="BT30" s="4"/>
      <c r="BU30" s="4"/>
      <c r="BV30" s="4"/>
      <c r="BW30" s="4"/>
      <c r="BX30" s="4" t="n">
        <v>0.460509669257184</v>
      </c>
      <c r="BY30" s="136" t="n">
        <v>15</v>
      </c>
      <c r="BZ30" s="137" t="n">
        <v>2416</v>
      </c>
      <c r="CA30" s="137" t="n">
        <v>48</v>
      </c>
      <c r="CB30" s="137" t="n">
        <v>1650</v>
      </c>
      <c r="CC30" s="138" t="n">
        <v>47.52</v>
      </c>
      <c r="CD30" s="139" t="n">
        <v>1.08</v>
      </c>
      <c r="CE30" s="0" t="n">
        <v>31</v>
      </c>
      <c r="CF30" s="0" t="s">
        <v>45</v>
      </c>
      <c r="CG30" s="8" t="n">
        <v>1318.04075518932</v>
      </c>
      <c r="CH30" s="8" t="n">
        <v>25.7618167815584</v>
      </c>
      <c r="CI30" s="8" t="n">
        <v>57.6591033626074</v>
      </c>
      <c r="CJ30" s="8" t="n">
        <v>159.872796041176</v>
      </c>
      <c r="CK30" s="8" t="n">
        <v>195.535232461991</v>
      </c>
      <c r="CL30" s="8" t="n">
        <v>118.106611437168</v>
      </c>
      <c r="CM30" s="8" t="n">
        <v>72.3363550934041</v>
      </c>
      <c r="CN30" s="8" t="n">
        <v>24.041567980535</v>
      </c>
      <c r="CO30" s="8" t="n">
        <v>5.70689443622008</v>
      </c>
    </row>
    <row r="31" customFormat="false" ht="13.2" hidden="false" customHeight="false" outlineLevel="0" collapsed="false">
      <c r="A31" s="0" t="n">
        <v>51</v>
      </c>
      <c r="C31" s="0" t="n">
        <v>72</v>
      </c>
      <c r="D31" s="45" t="n">
        <v>72</v>
      </c>
      <c r="E31" s="44" t="n">
        <v>39995</v>
      </c>
      <c r="F31" s="45" t="s">
        <v>49</v>
      </c>
      <c r="G31" s="45" t="n">
        <v>6</v>
      </c>
      <c r="H31" s="45" t="n">
        <v>7</v>
      </c>
      <c r="I31" s="45" t="s">
        <v>49</v>
      </c>
      <c r="J31" s="45" t="n">
        <v>2603</v>
      </c>
      <c r="K31" s="45" t="n">
        <v>5</v>
      </c>
      <c r="L31" s="45" t="s">
        <v>38</v>
      </c>
      <c r="M31" s="45" t="n">
        <v>32</v>
      </c>
      <c r="N31" s="46" t="n">
        <v>7</v>
      </c>
      <c r="O31" s="125" t="n">
        <v>9.509</v>
      </c>
      <c r="P31" s="126" t="n">
        <v>10.551</v>
      </c>
      <c r="Q31" s="126" t="n">
        <v>7.399</v>
      </c>
      <c r="R31" s="125" t="n">
        <f aca="false">T31+U31</f>
        <v>0.7199</v>
      </c>
      <c r="S31" s="47" t="n">
        <f aca="false">(O31-(P31*R31/Q31))/(P31-(P31*R31/Q31))*100</f>
        <v>89.0597013538758</v>
      </c>
      <c r="T31" s="126" t="n">
        <v>0.71</v>
      </c>
      <c r="U31" s="145" t="n">
        <v>0.0099</v>
      </c>
      <c r="V31" s="47" t="n">
        <f aca="false">U31/(3.14*0.0001)</f>
        <v>31.5286624203822</v>
      </c>
      <c r="W31" s="45" t="n">
        <v>465</v>
      </c>
      <c r="X31" s="128" t="n">
        <f aca="false">-8.314472*0.001*293.15*1*W31/1000</f>
        <v>-1.133385172062</v>
      </c>
      <c r="Y31" s="140" t="n">
        <v>337</v>
      </c>
      <c r="Z31" s="47" t="n">
        <f aca="false">-8.314472*0.001*293.15*1*Y31/1000</f>
        <v>-0.8213995763116</v>
      </c>
      <c r="AA31" s="24"/>
      <c r="AB31" s="129" t="n">
        <v>306</v>
      </c>
      <c r="AC31" s="26" t="n">
        <v>-0.7458405648408</v>
      </c>
      <c r="AD31" s="24"/>
      <c r="AE31" s="26"/>
      <c r="AF31" s="26"/>
      <c r="AG31" s="37" t="n">
        <v>2.6</v>
      </c>
      <c r="AH31" s="37" t="s">
        <v>155</v>
      </c>
      <c r="AI31" s="130" t="n">
        <v>-30.2645</v>
      </c>
      <c r="AJ31" s="48" t="n">
        <v>22.9593533494443</v>
      </c>
      <c r="AK31" s="141" t="n">
        <v>1</v>
      </c>
      <c r="AL31" s="37" t="n">
        <v>0.948</v>
      </c>
      <c r="AM31" s="37" t="n">
        <v>0.912</v>
      </c>
      <c r="AN31" s="37" t="n">
        <v>0.912</v>
      </c>
      <c r="AO31" s="37" t="n">
        <v>0.9</v>
      </c>
      <c r="AP31" s="37" t="n">
        <v>0.868</v>
      </c>
      <c r="AQ31" s="37" t="n">
        <v>0.836</v>
      </c>
      <c r="AR31" s="37" t="n">
        <v>0.884</v>
      </c>
      <c r="AS31" s="37" t="n">
        <v>0.832</v>
      </c>
      <c r="AT31" s="37" t="n">
        <v>0.788</v>
      </c>
      <c r="AU31" s="37"/>
      <c r="AV31" s="37"/>
      <c r="AW31" s="37"/>
      <c r="AX31" s="37"/>
      <c r="AY31" s="37"/>
      <c r="AZ31" s="37"/>
      <c r="BA31" s="37"/>
      <c r="BB31" s="142"/>
      <c r="BC31" s="49" t="n">
        <v>0.788</v>
      </c>
      <c r="BD31" s="46" t="n">
        <v>5.652</v>
      </c>
      <c r="BE31" s="46" t="n">
        <v>5.056</v>
      </c>
      <c r="BF31" s="46" t="n">
        <v>7.246</v>
      </c>
      <c r="BG31" s="46" t="n">
        <v>4.703</v>
      </c>
      <c r="BH31" s="46" t="n">
        <v>4.706</v>
      </c>
      <c r="BI31" s="45"/>
      <c r="BJ31" s="45"/>
      <c r="BK31" s="45"/>
      <c r="BL31" s="45"/>
      <c r="BM31" s="52" t="n">
        <v>4.706</v>
      </c>
      <c r="BY31" s="136" t="n">
        <v>17</v>
      </c>
      <c r="BZ31" s="137" t="n">
        <v>1072</v>
      </c>
      <c r="CA31" s="137" t="n">
        <v>49</v>
      </c>
      <c r="CB31" s="137" t="n">
        <v>1650</v>
      </c>
      <c r="CC31" s="138" t="n">
        <v>41.66</v>
      </c>
      <c r="CD31" s="139" t="n">
        <v>1.2</v>
      </c>
      <c r="CE31" s="0" t="n">
        <v>32</v>
      </c>
      <c r="CF31" s="0" t="s">
        <v>40</v>
      </c>
      <c r="CG31" s="8" t="n">
        <v>1896.20824188717</v>
      </c>
      <c r="CH31" s="8" t="n">
        <v>26.3173850190391</v>
      </c>
      <c r="CI31" s="8" t="n">
        <v>136.110448654536</v>
      </c>
      <c r="CJ31" s="8" t="n">
        <v>227.762184718367</v>
      </c>
      <c r="CK31" s="8" t="n">
        <v>194.208645295595</v>
      </c>
      <c r="CL31" s="8" t="n">
        <v>127.036348923268</v>
      </c>
      <c r="CM31" s="8" t="n">
        <v>190.699562168381</v>
      </c>
      <c r="CN31" s="8" t="n">
        <v>36.4085442262451</v>
      </c>
      <c r="CO31" s="8" t="n">
        <v>9.56100193815431</v>
      </c>
    </row>
    <row r="32" customFormat="false" ht="13.2" hidden="false" customHeight="false" outlineLevel="0" collapsed="false">
      <c r="A32" s="0" t="n">
        <v>93</v>
      </c>
      <c r="B32" s="0" t="n">
        <v>32</v>
      </c>
      <c r="C32" s="0" t="n">
        <v>96</v>
      </c>
      <c r="D32" s="45" t="n">
        <v>96</v>
      </c>
      <c r="E32" s="44" t="n">
        <v>39999</v>
      </c>
      <c r="F32" s="45" t="s">
        <v>156</v>
      </c>
      <c r="G32" s="45" t="n">
        <v>2</v>
      </c>
      <c r="H32" s="45" t="n">
        <v>2</v>
      </c>
      <c r="I32" s="45" t="s">
        <v>49</v>
      </c>
      <c r="J32" s="45" t="s">
        <v>42</v>
      </c>
      <c r="K32" s="45" t="n">
        <v>5</v>
      </c>
      <c r="L32" s="46" t="s">
        <v>38</v>
      </c>
      <c r="M32" s="45" t="n">
        <v>33</v>
      </c>
      <c r="N32" s="45" t="n">
        <v>14</v>
      </c>
      <c r="O32" s="125" t="n">
        <v>10.16</v>
      </c>
      <c r="P32" s="126" t="n">
        <v>12.339</v>
      </c>
      <c r="Q32" s="126" t="n">
        <v>9.358</v>
      </c>
      <c r="R32" s="125" t="n">
        <f aca="false">T32+U32</f>
        <v>0.4695</v>
      </c>
      <c r="S32" s="47" t="n">
        <f aca="false">(O32-(P32*R32/Q32))/(P32-(P32*R32/Q32))*100</f>
        <v>81.4077551523806</v>
      </c>
      <c r="T32" s="126" t="n">
        <v>0.46</v>
      </c>
      <c r="U32" s="145" t="n">
        <v>0.0095</v>
      </c>
      <c r="V32" s="47" t="n">
        <f aca="false">U32/(3.14*0.0001)</f>
        <v>30.2547770700637</v>
      </c>
      <c r="W32" s="45" t="n">
        <v>371</v>
      </c>
      <c r="X32" s="128" t="n">
        <f aca="false">-8.314472*0.001*293.15*1*W32/1000</f>
        <v>-0.9042707501828</v>
      </c>
      <c r="Y32" s="140" t="n">
        <v>290</v>
      </c>
      <c r="Z32" s="47" t="n">
        <f aca="false">-8.314472*0.001*293.15*1*Y32/1000</f>
        <v>-0.706842365372</v>
      </c>
      <c r="AA32" s="24"/>
      <c r="AB32" s="129" t="n">
        <v>332</v>
      </c>
      <c r="AC32" s="26" t="n">
        <v>-0.8092126389776</v>
      </c>
      <c r="AD32" s="24"/>
      <c r="AE32" s="26"/>
      <c r="AF32" s="26"/>
      <c r="AG32" s="37" t="n">
        <v>2.8</v>
      </c>
      <c r="AH32" s="37" t="s">
        <v>157</v>
      </c>
      <c r="AI32" s="130" t="n">
        <v>-31.8158</v>
      </c>
      <c r="AJ32" s="48" t="n">
        <v>24.5984183588206</v>
      </c>
      <c r="AK32" s="141" t="n">
        <v>1</v>
      </c>
      <c r="AL32" s="37" t="n">
        <v>0.944</v>
      </c>
      <c r="AM32" s="37" t="n">
        <v>0.908</v>
      </c>
      <c r="AN32" s="37" t="n">
        <v>0.908</v>
      </c>
      <c r="AO32" s="37" t="n">
        <v>0.908</v>
      </c>
      <c r="AP32" s="37" t="n">
        <v>0.856</v>
      </c>
      <c r="AQ32" s="37" t="n">
        <v>0.836</v>
      </c>
      <c r="AR32" s="37" t="n">
        <v>0.872</v>
      </c>
      <c r="AS32" s="37" t="n">
        <v>0.824</v>
      </c>
      <c r="AT32" s="37" t="n">
        <v>0.764</v>
      </c>
      <c r="AU32" s="37" t="n">
        <v>0.836</v>
      </c>
      <c r="AV32" s="37" t="n">
        <v>0.74</v>
      </c>
      <c r="AW32" s="37" t="n">
        <v>0.76</v>
      </c>
      <c r="AX32" s="37" t="n">
        <v>0.708</v>
      </c>
      <c r="AY32" s="37"/>
      <c r="AZ32" s="37"/>
      <c r="BA32" s="37"/>
      <c r="BB32" s="142"/>
      <c r="BC32" s="49" t="n">
        <v>0.708</v>
      </c>
      <c r="BD32" s="45" t="n">
        <v>6.057</v>
      </c>
      <c r="BE32" s="46" t="n">
        <v>5.62</v>
      </c>
      <c r="BF32" s="46" t="n">
        <v>7.696</v>
      </c>
      <c r="BG32" s="46" t="n">
        <v>5.904</v>
      </c>
      <c r="BH32" s="46" t="n">
        <v>8.068</v>
      </c>
      <c r="BI32" s="46" t="n">
        <v>3.219</v>
      </c>
      <c r="BJ32" s="46" t="n">
        <v>4.06</v>
      </c>
      <c r="BK32" s="46" t="n">
        <v>2.946</v>
      </c>
      <c r="BL32" s="46" t="n">
        <v>4.83</v>
      </c>
      <c r="BM32" s="52" t="n">
        <v>4.83</v>
      </c>
      <c r="BY32" s="148"/>
      <c r="BZ32" s="137" t="n">
        <v>2376</v>
      </c>
      <c r="CA32" s="137" t="n">
        <v>54</v>
      </c>
      <c r="CB32" s="137" t="n">
        <v>1650</v>
      </c>
      <c r="CC32" s="138" t="n">
        <v>33.66</v>
      </c>
      <c r="CD32" s="139" t="n">
        <v>1.34</v>
      </c>
      <c r="CE32" s="0" t="n">
        <v>33</v>
      </c>
      <c r="CF32" s="0" t="s">
        <v>43</v>
      </c>
      <c r="CG32" s="8" t="n">
        <v>4078.8535151868</v>
      </c>
      <c r="CH32" s="8" t="n">
        <v>25.1302691116758</v>
      </c>
      <c r="CI32" s="8" t="n">
        <v>75.1676262759774</v>
      </c>
      <c r="CJ32" s="8" t="n">
        <v>123.493597499706</v>
      </c>
      <c r="CK32" s="8" t="n">
        <v>279.541854325495</v>
      </c>
      <c r="CL32" s="8" t="n">
        <v>379.803413272663</v>
      </c>
      <c r="CM32" s="8" t="n">
        <v>332.26199539227</v>
      </c>
      <c r="CN32" s="8" t="n">
        <v>337.087247294008</v>
      </c>
      <c r="CO32" s="8" t="n">
        <v>352.109066600795</v>
      </c>
      <c r="CP32" s="8" t="n">
        <v>108.755780378548</v>
      </c>
      <c r="CQ32" s="8" t="n">
        <v>20.9587689619613</v>
      </c>
      <c r="CR32" s="8" t="n">
        <v>5.11713848029866</v>
      </c>
    </row>
    <row r="33" customFormat="false" ht="13.2" hidden="false" customHeight="false" outlineLevel="0" collapsed="false">
      <c r="A33" s="0" t="n">
        <v>87</v>
      </c>
      <c r="C33" s="0" t="n">
        <v>60</v>
      </c>
      <c r="D33" s="45" t="n">
        <v>60</v>
      </c>
      <c r="E33" s="44" t="n">
        <v>39994</v>
      </c>
      <c r="F33" s="45" t="s">
        <v>138</v>
      </c>
      <c r="G33" s="45" t="n">
        <v>6</v>
      </c>
      <c r="H33" s="45" t="n">
        <v>10</v>
      </c>
      <c r="I33" s="45" t="s">
        <v>49</v>
      </c>
      <c r="J33" s="45" t="s">
        <v>37</v>
      </c>
      <c r="K33" s="45" t="n">
        <v>5</v>
      </c>
      <c r="L33" s="45" t="s">
        <v>38</v>
      </c>
      <c r="M33" s="45" t="n">
        <v>34</v>
      </c>
      <c r="N33" s="45" t="n">
        <v>8</v>
      </c>
      <c r="O33" s="125" t="n">
        <v>11.678</v>
      </c>
      <c r="P33" s="126" t="n">
        <v>12.866</v>
      </c>
      <c r="Q33" s="126" t="n">
        <v>9.536</v>
      </c>
      <c r="R33" s="125" t="n">
        <f aca="false">T33+U33</f>
        <v>1.001</v>
      </c>
      <c r="S33" s="47" t="n">
        <f aca="false">(O33-(P33*R33/Q33))/(P33-(P33*R33/Q33))*100</f>
        <v>89.6834233195105</v>
      </c>
      <c r="T33" s="126" t="n">
        <v>0.989</v>
      </c>
      <c r="U33" s="144" t="n">
        <v>0.012</v>
      </c>
      <c r="V33" s="47" t="n">
        <f aca="false">U33/(3.14*0.0001)</f>
        <v>38.2165605095541</v>
      </c>
      <c r="W33" s="45" t="n">
        <v>422</v>
      </c>
      <c r="X33" s="128" t="n">
        <f aca="false">-8.314472*0.001*293.15*1*W33/1000</f>
        <v>-1.0285775109896</v>
      </c>
      <c r="Y33" s="45" t="n">
        <v>422</v>
      </c>
      <c r="Z33" s="47" t="n">
        <f aca="false">-8.314472*0.001*293.15*1*Y33/1000</f>
        <v>-1.0285775109896</v>
      </c>
      <c r="AA33" s="24"/>
      <c r="AB33" s="129" t="n">
        <v>331</v>
      </c>
      <c r="AC33" s="26" t="n">
        <v>-0.8067752515108</v>
      </c>
      <c r="AD33" s="24"/>
      <c r="AE33" s="26"/>
      <c r="AF33" s="26"/>
      <c r="AG33" s="37" t="n">
        <v>2.6</v>
      </c>
      <c r="AH33" s="37" t="s">
        <v>158</v>
      </c>
      <c r="AI33" s="130" t="n">
        <v>-30.949</v>
      </c>
      <c r="AJ33" s="48" t="n">
        <v>23.6819321170919</v>
      </c>
      <c r="AK33" s="141" t="n">
        <v>1</v>
      </c>
      <c r="AL33" s="37" t="n">
        <v>0.924</v>
      </c>
      <c r="AM33" s="37" t="n">
        <v>0.868</v>
      </c>
      <c r="AN33" s="37" t="n">
        <v>0.88</v>
      </c>
      <c r="AO33" s="37" t="n">
        <v>0.892</v>
      </c>
      <c r="AP33" s="37" t="n">
        <v>0.796</v>
      </c>
      <c r="AQ33" s="37" t="n">
        <v>0.744</v>
      </c>
      <c r="AR33" s="37" t="n">
        <v>0.824</v>
      </c>
      <c r="AS33" s="37" t="n">
        <v>0.772</v>
      </c>
      <c r="AT33" s="37"/>
      <c r="AU33" s="37"/>
      <c r="AV33" s="37"/>
      <c r="AW33" s="37"/>
      <c r="AX33" s="37"/>
      <c r="AY33" s="37"/>
      <c r="AZ33" s="37"/>
      <c r="BA33" s="37"/>
      <c r="BB33" s="142"/>
      <c r="BC33" s="49" t="n">
        <v>0.772</v>
      </c>
      <c r="BD33" s="45" t="n">
        <v>9.47</v>
      </c>
      <c r="BE33" s="46" t="n">
        <v>6.702</v>
      </c>
      <c r="BF33" s="46" t="n">
        <v>11.27</v>
      </c>
      <c r="BG33" s="46" t="n">
        <v>6.396</v>
      </c>
      <c r="BH33" s="45"/>
      <c r="BI33" s="45"/>
      <c r="BJ33" s="45"/>
      <c r="BK33" s="45"/>
      <c r="BL33" s="45"/>
      <c r="BM33" s="52" t="n">
        <v>6.396</v>
      </c>
      <c r="BY33" s="136" t="n">
        <v>17</v>
      </c>
      <c r="BZ33" s="137" t="n">
        <v>2083</v>
      </c>
      <c r="CA33" s="137" t="n">
        <v>60</v>
      </c>
      <c r="CB33" s="137" t="n">
        <v>1650</v>
      </c>
      <c r="CC33" s="138" t="n">
        <v>47.34</v>
      </c>
      <c r="CD33" s="139" t="n">
        <v>1.2</v>
      </c>
      <c r="CE33" s="0" t="n">
        <v>34</v>
      </c>
      <c r="CF33" s="0" t="s">
        <v>37</v>
      </c>
      <c r="CG33" s="8" t="n">
        <v>2300.12877231327</v>
      </c>
      <c r="CH33" s="8" t="n">
        <v>35.4768144639356</v>
      </c>
      <c r="CI33" s="8" t="n">
        <v>97.9732318926064</v>
      </c>
      <c r="CJ33" s="8" t="n">
        <v>186.262257968689</v>
      </c>
      <c r="CK33" s="8" t="n">
        <v>323.156228341676</v>
      </c>
      <c r="CL33" s="8" t="n">
        <v>241.654322727639</v>
      </c>
      <c r="CM33" s="8" t="n">
        <v>177.369503764337</v>
      </c>
      <c r="CN33" s="8" t="n">
        <v>68.0023146727806</v>
      </c>
      <c r="CO33" s="8" t="n">
        <v>20.1697123249689</v>
      </c>
    </row>
    <row r="34" customFormat="false" ht="13.2" hidden="false" customHeight="false" outlineLevel="0" collapsed="false">
      <c r="A34" s="0" t="n">
        <v>50</v>
      </c>
      <c r="C34" s="0" t="n">
        <v>55</v>
      </c>
      <c r="D34" s="45" t="n">
        <v>55</v>
      </c>
      <c r="E34" s="44" t="n">
        <v>39994</v>
      </c>
      <c r="F34" s="45" t="s">
        <v>138</v>
      </c>
      <c r="G34" s="45" t="n">
        <v>1</v>
      </c>
      <c r="H34" s="45" t="n">
        <v>3</v>
      </c>
      <c r="I34" s="45" t="s">
        <v>49</v>
      </c>
      <c r="J34" s="45" t="n">
        <v>2603</v>
      </c>
      <c r="K34" s="45" t="n">
        <v>4</v>
      </c>
      <c r="L34" s="45" t="s">
        <v>39</v>
      </c>
      <c r="M34" s="45" t="n">
        <v>35</v>
      </c>
      <c r="N34" s="46" t="n">
        <v>8</v>
      </c>
      <c r="O34" s="125" t="n">
        <v>7.353</v>
      </c>
      <c r="P34" s="125" t="n">
        <v>9.526</v>
      </c>
      <c r="Q34" s="125" t="n">
        <v>6.58</v>
      </c>
      <c r="R34" s="125" t="n">
        <f aca="false">T34+U34</f>
        <v>0.7691</v>
      </c>
      <c r="S34" s="47" t="n">
        <f aca="false">(O34-(P34*R34/Q34))/(P34-(P34*R34/Q34))*100</f>
        <v>74.1695696967618</v>
      </c>
      <c r="T34" s="126" t="n">
        <v>0.758</v>
      </c>
      <c r="U34" s="144" t="n">
        <v>0.0111</v>
      </c>
      <c r="V34" s="47" t="n">
        <f aca="false">U34/(3.14*0.0001)</f>
        <v>35.3503184713376</v>
      </c>
      <c r="W34" s="45" t="n">
        <v>412</v>
      </c>
      <c r="X34" s="128" t="n">
        <f aca="false">-8.314472*0.001*293.15*1*W34/1000</f>
        <v>-1.0042036363216</v>
      </c>
      <c r="Y34" s="45" t="n">
        <v>412</v>
      </c>
      <c r="Z34" s="47" t="n">
        <f aca="false">-8.314472*0.001*293.15*1*Y34/1000</f>
        <v>-1.0042036363216</v>
      </c>
      <c r="AA34" s="26" t="n">
        <v>0.1998657722776</v>
      </c>
      <c r="AB34" s="129" t="n">
        <v>364</v>
      </c>
      <c r="AC34" s="26" t="n">
        <v>-0.8872090379152</v>
      </c>
      <c r="AD34" s="26" t="n">
        <v>0.1876788349436</v>
      </c>
      <c r="AE34" s="26" t="n">
        <v>0.830171435390249</v>
      </c>
      <c r="AF34" s="26" t="n">
        <v>1.18085106382979</v>
      </c>
      <c r="AG34" s="37" t="n">
        <v>2.3</v>
      </c>
      <c r="AH34" s="37" t="s">
        <v>159</v>
      </c>
      <c r="AI34" s="130" t="n">
        <v>-29.2897</v>
      </c>
      <c r="AJ34" s="48" t="n">
        <v>21.9320841655847</v>
      </c>
      <c r="AK34" s="141" t="n">
        <v>1</v>
      </c>
      <c r="AL34" s="37" t="n">
        <v>0.92</v>
      </c>
      <c r="AM34" s="37" t="n">
        <v>0.8</v>
      </c>
      <c r="AN34" s="37" t="n">
        <v>0.68</v>
      </c>
      <c r="AO34" s="37" t="n">
        <v>0.544</v>
      </c>
      <c r="AP34" s="37" t="n">
        <v>0.36</v>
      </c>
      <c r="AQ34" s="37" t="n">
        <v>0.168</v>
      </c>
      <c r="AR34" s="37" t="n">
        <v>0.0719999999999998</v>
      </c>
      <c r="AS34" s="37" t="n">
        <v>-0.032</v>
      </c>
      <c r="AT34" s="37"/>
      <c r="AU34" s="37"/>
      <c r="AV34" s="37"/>
      <c r="AW34" s="37"/>
      <c r="AX34" s="37"/>
      <c r="AY34" s="37"/>
      <c r="AZ34" s="37"/>
      <c r="BA34" s="37"/>
      <c r="BB34" s="142"/>
      <c r="BC34" s="49" t="n">
        <v>-0.032</v>
      </c>
      <c r="BD34" s="46" t="n">
        <v>8.844</v>
      </c>
      <c r="BE34" s="46" t="n">
        <v>7.615</v>
      </c>
      <c r="BF34" s="46" t="n">
        <v>8.231</v>
      </c>
      <c r="BG34" s="46" t="n">
        <v>2.434</v>
      </c>
      <c r="BH34" s="45"/>
      <c r="BI34" s="45"/>
      <c r="BJ34" s="45"/>
      <c r="BK34" s="45"/>
      <c r="BL34" s="45"/>
      <c r="BM34" s="52" t="n">
        <v>2.434</v>
      </c>
      <c r="BN34" s="4" t="n">
        <v>1.07551988325429</v>
      </c>
      <c r="BO34" s="4" t="n">
        <v>1.18245341614907</v>
      </c>
      <c r="BP34" s="4" t="n">
        <v>1.01931888544892</v>
      </c>
      <c r="BQ34" s="4" t="n">
        <v>0.380907668231612</v>
      </c>
      <c r="BR34" s="4"/>
      <c r="BS34" s="4"/>
      <c r="BT34" s="4"/>
      <c r="BU34" s="4"/>
      <c r="BV34" s="4"/>
      <c r="BW34" s="4"/>
      <c r="BX34" s="4" t="n">
        <v>0.380907668231612</v>
      </c>
      <c r="BY34" s="136" t="n">
        <v>17</v>
      </c>
      <c r="BZ34" s="137" t="n">
        <v>1683</v>
      </c>
      <c r="CA34" s="137" t="n">
        <v>67</v>
      </c>
      <c r="CB34" s="137" t="n">
        <v>1650</v>
      </c>
      <c r="CC34" s="138" t="n">
        <v>40.1</v>
      </c>
      <c r="CD34" s="139" t="n">
        <v>1.26</v>
      </c>
      <c r="CE34" s="0" t="n">
        <v>35</v>
      </c>
      <c r="CF34" s="0" t="s">
        <v>40</v>
      </c>
      <c r="CG34" s="8" t="n">
        <v>1676.8472840071</v>
      </c>
      <c r="CH34" s="8" t="n">
        <v>27.5632283365924</v>
      </c>
      <c r="CI34" s="8" t="n">
        <v>122.822635352204</v>
      </c>
      <c r="CJ34" s="8" t="n">
        <v>146.232496243924</v>
      </c>
      <c r="CK34" s="8" t="n">
        <v>259.723741338351</v>
      </c>
      <c r="CL34" s="8" t="n">
        <v>86.1647030506428</v>
      </c>
      <c r="CM34" s="8" t="n">
        <v>131.300897023849</v>
      </c>
      <c r="CN34" s="8" t="n">
        <v>47.7292850675461</v>
      </c>
      <c r="CO34" s="8" t="n">
        <v>11.2498847649306</v>
      </c>
      <c r="CP34" s="8" t="n">
        <v>5.63677082550786</v>
      </c>
    </row>
    <row r="35" customFormat="false" ht="13.2" hidden="false" customHeight="false" outlineLevel="0" collapsed="false">
      <c r="A35" s="0" t="n">
        <v>79</v>
      </c>
      <c r="C35" s="0" t="n">
        <v>88</v>
      </c>
      <c r="D35" s="45" t="n">
        <v>88</v>
      </c>
      <c r="E35" s="44" t="n">
        <v>39996</v>
      </c>
      <c r="F35" s="45" t="s">
        <v>36</v>
      </c>
      <c r="G35" s="45" t="n">
        <v>8</v>
      </c>
      <c r="H35" s="45" t="n">
        <v>10</v>
      </c>
      <c r="I35" s="45" t="s">
        <v>49</v>
      </c>
      <c r="J35" s="45" t="s">
        <v>48</v>
      </c>
      <c r="K35" s="45" t="n">
        <v>4</v>
      </c>
      <c r="L35" s="45" t="s">
        <v>38</v>
      </c>
      <c r="M35" s="45" t="n">
        <v>36</v>
      </c>
      <c r="N35" s="45" t="n">
        <v>12</v>
      </c>
      <c r="O35" s="125" t="n">
        <v>8.519</v>
      </c>
      <c r="P35" s="126" t="n">
        <v>9.581</v>
      </c>
      <c r="Q35" s="126" t="n">
        <v>6.762</v>
      </c>
      <c r="R35" s="125" t="n">
        <f aca="false">T35+U35</f>
        <v>0.7118</v>
      </c>
      <c r="S35" s="47" t="n">
        <f aca="false">(O35-(P35*R35/Q35))/(P35-(P35*R35/Q35))*100</f>
        <v>87.61148897249</v>
      </c>
      <c r="T35" s="126" t="n">
        <v>0.703</v>
      </c>
      <c r="U35" s="145" t="n">
        <v>0.0088</v>
      </c>
      <c r="V35" s="47" t="n">
        <f aca="false">U35/(3.14*0.0001)</f>
        <v>28.0254777070064</v>
      </c>
      <c r="W35" s="45" t="n">
        <v>299</v>
      </c>
      <c r="X35" s="128" t="n">
        <f aca="false">-8.314472*0.001*293.15*1*W35/1000</f>
        <v>-0.7287788525732</v>
      </c>
      <c r="Y35" s="45" t="n">
        <v>299</v>
      </c>
      <c r="Z35" s="47" t="n">
        <f aca="false">-8.314472*0.001*293.15*1*Y35/1000</f>
        <v>-0.7287788525732</v>
      </c>
      <c r="AA35" s="24"/>
      <c r="AB35" s="129" t="n">
        <v>250</v>
      </c>
      <c r="AC35" s="26" t="n">
        <v>-0.6093468667</v>
      </c>
      <c r="AD35" s="24"/>
      <c r="AE35" s="26"/>
      <c r="AF35" s="26"/>
      <c r="AG35" s="37" t="n">
        <v>2.5</v>
      </c>
      <c r="AH35" s="37" t="s">
        <v>160</v>
      </c>
      <c r="AI35" s="130" t="n">
        <v>-31.5678</v>
      </c>
      <c r="AJ35" s="48" t="n">
        <v>24.3360350884657</v>
      </c>
      <c r="AK35" s="141" t="n">
        <v>1</v>
      </c>
      <c r="AL35" s="37" t="n">
        <v>0.936</v>
      </c>
      <c r="AM35" s="37" t="n">
        <v>0.896</v>
      </c>
      <c r="AN35" s="37" t="n">
        <v>0.9</v>
      </c>
      <c r="AO35" s="37" t="n">
        <v>0.888</v>
      </c>
      <c r="AP35" s="37" t="n">
        <v>0.852</v>
      </c>
      <c r="AQ35" s="37" t="n">
        <v>0.828</v>
      </c>
      <c r="AR35" s="37" t="n">
        <v>0.872</v>
      </c>
      <c r="AS35" s="37" t="n">
        <v>0.82</v>
      </c>
      <c r="AT35" s="37" t="n">
        <v>0.768</v>
      </c>
      <c r="AU35" s="37" t="n">
        <v>0.844000000000001</v>
      </c>
      <c r="AV35" s="37"/>
      <c r="AW35" s="37"/>
      <c r="AX35" s="37"/>
      <c r="AY35" s="37"/>
      <c r="AZ35" s="37"/>
      <c r="BA35" s="37"/>
      <c r="BB35" s="142"/>
      <c r="BC35" s="49" t="n">
        <v>0.844000000000001</v>
      </c>
      <c r="BD35" s="45" t="n">
        <v>9.986</v>
      </c>
      <c r="BE35" s="46" t="n">
        <v>6.458</v>
      </c>
      <c r="BF35" s="46" t="n">
        <v>8.421</v>
      </c>
      <c r="BG35" s="46" t="n">
        <v>4.088</v>
      </c>
      <c r="BH35" s="46" t="n">
        <v>6.11</v>
      </c>
      <c r="BI35" s="46" t="n">
        <v>3.45</v>
      </c>
      <c r="BJ35" s="45"/>
      <c r="BK35" s="45"/>
      <c r="BL35" s="45"/>
      <c r="BM35" s="52" t="n">
        <v>3.45</v>
      </c>
      <c r="BY35" s="136" t="n">
        <v>19</v>
      </c>
      <c r="BZ35" s="137" t="n">
        <v>2367</v>
      </c>
      <c r="CA35" s="137" t="n">
        <v>60</v>
      </c>
      <c r="CB35" s="137" t="n">
        <v>1650</v>
      </c>
      <c r="CC35" s="138" t="n">
        <v>51.14</v>
      </c>
      <c r="CD35" s="139" t="n">
        <v>1.18</v>
      </c>
      <c r="CE35" s="0" t="n">
        <v>36</v>
      </c>
      <c r="CF35" s="0" t="s">
        <v>48</v>
      </c>
      <c r="CG35" s="8" t="n">
        <v>2378.25970567325</v>
      </c>
      <c r="CH35" s="8" t="n">
        <v>20.2810661946819</v>
      </c>
      <c r="CI35" s="8" t="n">
        <v>77.0814149487875</v>
      </c>
      <c r="CJ35" s="8" t="n">
        <v>128.084431506001</v>
      </c>
      <c r="CK35" s="8" t="n">
        <v>433.687915300441</v>
      </c>
      <c r="CL35" s="8" t="n">
        <v>265.784919455815</v>
      </c>
      <c r="CM35" s="8" t="n">
        <v>125.702245785936</v>
      </c>
      <c r="CN35" s="8" t="n">
        <v>96.1737696564074</v>
      </c>
      <c r="CO35" s="8" t="n">
        <v>32.3337439414425</v>
      </c>
      <c r="CP35" s="8" t="n">
        <v>10.0003460471114</v>
      </c>
    </row>
    <row r="36" customFormat="false" ht="13.2" hidden="false" customHeight="false" outlineLevel="0" collapsed="false">
      <c r="A36" s="0" t="n">
        <v>61</v>
      </c>
      <c r="C36" s="0" t="n">
        <v>82</v>
      </c>
      <c r="D36" s="45" t="n">
        <v>82</v>
      </c>
      <c r="E36" s="44" t="n">
        <v>39996</v>
      </c>
      <c r="F36" s="45" t="s">
        <v>36</v>
      </c>
      <c r="G36" s="45" t="n">
        <v>2</v>
      </c>
      <c r="H36" s="45" t="n">
        <v>2</v>
      </c>
      <c r="I36" s="45" t="s">
        <v>49</v>
      </c>
      <c r="J36" s="45" t="s">
        <v>45</v>
      </c>
      <c r="K36" s="45" t="n">
        <v>4</v>
      </c>
      <c r="L36" s="45" t="s">
        <v>38</v>
      </c>
      <c r="M36" s="45" t="n">
        <v>37</v>
      </c>
      <c r="N36" s="45" t="n">
        <v>8</v>
      </c>
      <c r="O36" s="125" t="n">
        <v>11.864</v>
      </c>
      <c r="P36" s="126" t="n">
        <v>12.818</v>
      </c>
      <c r="Q36" s="126" t="n">
        <v>9.717</v>
      </c>
      <c r="R36" s="125" t="n">
        <f aca="false">T36+U36</f>
        <v>0.9573</v>
      </c>
      <c r="S36" s="47" t="n">
        <f aca="false">(O36-(P36*R36/Q36))/(P36-(P36*R36/Q36))*100</f>
        <v>91.7439735171552</v>
      </c>
      <c r="T36" s="126" t="n">
        <v>0.948</v>
      </c>
      <c r="U36" s="145" t="n">
        <v>0.0093</v>
      </c>
      <c r="V36" s="47" t="n">
        <f aca="false">U36/(3.14*0.0001)</f>
        <v>29.6178343949045</v>
      </c>
      <c r="W36" s="45" t="n">
        <v>394</v>
      </c>
      <c r="X36" s="128" t="n">
        <f aca="false">-8.314472*0.001*293.15*1*W36/1000</f>
        <v>-0.9603306619192</v>
      </c>
      <c r="Y36" s="140" t="n">
        <v>369</v>
      </c>
      <c r="Z36" s="47" t="n">
        <f aca="false">-8.314472*0.001*293.15*1*Y36/1000</f>
        <v>-0.8993959752492</v>
      </c>
      <c r="AA36" s="24"/>
      <c r="AB36" s="129" t="n">
        <v>300</v>
      </c>
      <c r="AC36" s="26" t="n">
        <v>-0.73121624004</v>
      </c>
      <c r="AD36" s="24"/>
      <c r="AE36" s="26"/>
      <c r="AF36" s="26"/>
      <c r="AG36" s="37" t="n">
        <v>2.6</v>
      </c>
      <c r="AH36" s="37" t="s">
        <v>161</v>
      </c>
      <c r="AI36" s="130" t="n">
        <v>-30.7585</v>
      </c>
      <c r="AJ36" s="48" t="n">
        <v>23.4807320982438</v>
      </c>
      <c r="AK36" s="141" t="n">
        <v>1</v>
      </c>
      <c r="AL36" s="37" t="n">
        <v>0.94</v>
      </c>
      <c r="AM36" s="37" t="n">
        <v>0.896</v>
      </c>
      <c r="AN36" s="37" t="n">
        <v>0.904</v>
      </c>
      <c r="AO36" s="37" t="n">
        <v>0.888</v>
      </c>
      <c r="AP36" s="37" t="n">
        <v>0.844000000000001</v>
      </c>
      <c r="AQ36" s="37" t="n">
        <v>0.804</v>
      </c>
      <c r="AR36" s="37" t="n">
        <v>0.86</v>
      </c>
      <c r="AS36" s="37" t="n">
        <v>0.804</v>
      </c>
      <c r="AT36" s="37" t="n">
        <v>0.74</v>
      </c>
      <c r="AU36" s="37" t="n">
        <v>0.832</v>
      </c>
      <c r="AV36" s="37"/>
      <c r="AW36" s="37"/>
      <c r="AX36" s="37"/>
      <c r="AY36" s="37"/>
      <c r="AZ36" s="37"/>
      <c r="BA36" s="37"/>
      <c r="BB36" s="142"/>
      <c r="BC36" s="49" t="n">
        <v>0.832</v>
      </c>
      <c r="BD36" s="45" t="n">
        <v>10.27</v>
      </c>
      <c r="BE36" s="46" t="n">
        <v>5.766</v>
      </c>
      <c r="BF36" s="46" t="n">
        <v>9.866</v>
      </c>
      <c r="BG36" s="46" t="n">
        <v>4.644</v>
      </c>
      <c r="BH36" s="46" t="n">
        <v>9.534</v>
      </c>
      <c r="BI36" s="46" t="n">
        <v>4.491</v>
      </c>
      <c r="BJ36" s="45"/>
      <c r="BK36" s="45"/>
      <c r="BL36" s="45"/>
      <c r="BM36" s="52" t="n">
        <v>4.491</v>
      </c>
      <c r="BY36" s="136" t="n">
        <v>17</v>
      </c>
      <c r="BZ36" s="137" t="n">
        <v>2005</v>
      </c>
      <c r="CA36" s="137" t="n">
        <v>63</v>
      </c>
      <c r="CB36" s="137" t="n">
        <v>1650</v>
      </c>
      <c r="CC36" s="138" t="n">
        <v>59.36</v>
      </c>
      <c r="CD36" s="139" t="n">
        <v>1.36</v>
      </c>
      <c r="CE36" s="0" t="n">
        <v>37</v>
      </c>
      <c r="CF36" s="0" t="s">
        <v>45</v>
      </c>
      <c r="CG36" s="8" t="n">
        <v>1263.23315256667</v>
      </c>
      <c r="CH36" s="8" t="n">
        <v>18.9181875013788</v>
      </c>
      <c r="CI36" s="8" t="n">
        <v>120.053595585129</v>
      </c>
      <c r="CJ36" s="8" t="n">
        <v>109.92977795309</v>
      </c>
      <c r="CK36" s="8" t="n">
        <v>30.2679021458148</v>
      </c>
      <c r="CL36" s="8" t="n">
        <v>93.1470007202293</v>
      </c>
      <c r="CM36" s="8" t="n">
        <v>152.397492939181</v>
      </c>
      <c r="CN36" s="8" t="n">
        <v>95.8973702297213</v>
      </c>
      <c r="CO36" s="8" t="n">
        <v>11.0052492087919</v>
      </c>
    </row>
    <row r="37" customFormat="false" ht="13.2" hidden="false" customHeight="false" outlineLevel="0" collapsed="false">
      <c r="A37" s="0" t="n">
        <v>73</v>
      </c>
      <c r="C37" s="0" t="n">
        <v>80</v>
      </c>
      <c r="D37" s="45" t="n">
        <v>80</v>
      </c>
      <c r="E37" s="44" t="n">
        <v>39995</v>
      </c>
      <c r="F37" s="45" t="s">
        <v>49</v>
      </c>
      <c r="G37" s="45" t="n">
        <v>14</v>
      </c>
      <c r="H37" s="45" t="n">
        <v>18</v>
      </c>
      <c r="I37" s="45" t="s">
        <v>49</v>
      </c>
      <c r="J37" s="45" t="s">
        <v>44</v>
      </c>
      <c r="K37" s="45" t="n">
        <v>4</v>
      </c>
      <c r="L37" s="45" t="s">
        <v>38</v>
      </c>
      <c r="M37" s="45" t="n">
        <v>38</v>
      </c>
      <c r="N37" s="45" t="n">
        <v>8</v>
      </c>
      <c r="O37" s="125" t="n">
        <v>6.069</v>
      </c>
      <c r="P37" s="126" t="n">
        <v>6.806</v>
      </c>
      <c r="Q37" s="126" t="n">
        <v>5.113</v>
      </c>
      <c r="R37" s="125" t="n">
        <f aca="false">T37+U37</f>
        <v>0.5386</v>
      </c>
      <c r="S37" s="47" t="n">
        <f aca="false">(O37-(P37*R37/Q37))/(P37-(P37*R37/Q37))*100</f>
        <v>87.8963265597902</v>
      </c>
      <c r="T37" s="126" t="n">
        <v>0.529</v>
      </c>
      <c r="U37" s="145" t="n">
        <v>0.0096</v>
      </c>
      <c r="V37" s="47" t="n">
        <f aca="false">U37/(3.14*0.0001)</f>
        <v>30.5732484076433</v>
      </c>
      <c r="W37" s="45" t="n">
        <v>480</v>
      </c>
      <c r="X37" s="128" t="n">
        <f aca="false">-8.314472*0.001*293.15*1*W37/1000</f>
        <v>-1.169945984064</v>
      </c>
      <c r="Y37" s="140" t="n">
        <v>328</v>
      </c>
      <c r="Z37" s="47" t="n">
        <f aca="false">-8.314472*0.001*293.15*1*Y37/1000</f>
        <v>-0.7994630891104</v>
      </c>
      <c r="AA37" s="24"/>
      <c r="AB37" s="129" t="n">
        <v>302</v>
      </c>
      <c r="AC37" s="26" t="n">
        <v>-0.7360910149736</v>
      </c>
      <c r="AD37" s="24"/>
      <c r="AE37" s="26"/>
      <c r="AF37" s="26"/>
      <c r="AG37" s="37" t="n">
        <v>2.8</v>
      </c>
      <c r="AH37" s="37" t="s">
        <v>162</v>
      </c>
      <c r="AI37" s="130" t="n">
        <v>-31.2325</v>
      </c>
      <c r="AJ37" s="48" t="n">
        <v>23.9815022696364</v>
      </c>
      <c r="AK37" s="141" t="n">
        <v>1</v>
      </c>
      <c r="AL37" s="37" t="n">
        <v>0.948</v>
      </c>
      <c r="AM37" s="37" t="n">
        <v>0.92</v>
      </c>
      <c r="AN37" s="37" t="n">
        <v>0.924</v>
      </c>
      <c r="AO37" s="37" t="n">
        <v>0.912</v>
      </c>
      <c r="AP37" s="37" t="n">
        <v>0.884</v>
      </c>
      <c r="AQ37" s="37" t="n">
        <v>0.864</v>
      </c>
      <c r="AR37" s="37" t="n">
        <v>0.904</v>
      </c>
      <c r="AS37" s="37" t="n">
        <v>0.864</v>
      </c>
      <c r="AT37" s="37" t="n">
        <v>0.824</v>
      </c>
      <c r="AU37" s="37"/>
      <c r="AV37" s="37"/>
      <c r="AW37" s="37"/>
      <c r="AX37" s="37"/>
      <c r="AY37" s="37"/>
      <c r="AZ37" s="37"/>
      <c r="BA37" s="37"/>
      <c r="BB37" s="142"/>
      <c r="BC37" s="49" t="n">
        <v>0.824</v>
      </c>
      <c r="BD37" s="45" t="n">
        <v>10.95</v>
      </c>
      <c r="BE37" s="46" t="n">
        <v>6.025</v>
      </c>
      <c r="BF37" s="46" t="n">
        <v>9.38</v>
      </c>
      <c r="BG37" s="46" t="n">
        <v>4.478</v>
      </c>
      <c r="BH37" s="46" t="n">
        <v>6.929</v>
      </c>
      <c r="BI37" s="45"/>
      <c r="BJ37" s="45"/>
      <c r="BK37" s="45"/>
      <c r="BL37" s="45"/>
      <c r="BM37" s="52" t="n">
        <v>6.929</v>
      </c>
      <c r="BY37" s="136" t="n">
        <v>17</v>
      </c>
      <c r="BZ37" s="137" t="n">
        <v>2557</v>
      </c>
      <c r="CA37" s="137" t="n">
        <v>59</v>
      </c>
      <c r="CB37" s="137" t="n">
        <v>1650</v>
      </c>
      <c r="CC37" s="138" t="n">
        <v>34.1</v>
      </c>
      <c r="CD37" s="139" t="n">
        <v>1.02</v>
      </c>
      <c r="CE37" s="0" t="n">
        <v>38</v>
      </c>
      <c r="CF37" s="0" t="s">
        <v>44</v>
      </c>
      <c r="CG37" s="8" t="n">
        <v>1855.72343378342</v>
      </c>
      <c r="CH37" s="8" t="n">
        <v>18.3744023944141</v>
      </c>
      <c r="CI37" s="8" t="n">
        <v>78.6831707409673</v>
      </c>
      <c r="CJ37" s="8" t="n">
        <v>206.688025403007</v>
      </c>
      <c r="CK37" s="8" t="n">
        <v>295.365542079177</v>
      </c>
      <c r="CL37" s="8" t="n">
        <v>191.167282445051</v>
      </c>
      <c r="CM37" s="8" t="n">
        <v>89.857738735215</v>
      </c>
      <c r="CN37" s="8" t="n">
        <v>39.3534446632005</v>
      </c>
      <c r="CO37" s="8" t="n">
        <v>8.37211043067915</v>
      </c>
    </row>
    <row r="38" customFormat="false" ht="13.2" hidden="false" customHeight="false" outlineLevel="0" collapsed="false">
      <c r="A38" s="0" t="n">
        <v>48</v>
      </c>
      <c r="B38" s="0" t="n">
        <v>18</v>
      </c>
      <c r="C38" s="0" t="n">
        <v>37</v>
      </c>
      <c r="D38" s="45" t="n">
        <v>13</v>
      </c>
      <c r="E38" s="44" t="n">
        <v>39993</v>
      </c>
      <c r="F38" s="45" t="s">
        <v>123</v>
      </c>
      <c r="G38" s="45" t="n">
        <v>37</v>
      </c>
      <c r="H38" s="45" t="n">
        <v>27</v>
      </c>
      <c r="I38" s="45" t="s">
        <v>36</v>
      </c>
      <c r="J38" s="45" t="s">
        <v>42</v>
      </c>
      <c r="K38" s="45" t="n">
        <v>3</v>
      </c>
      <c r="L38" s="45" t="s">
        <v>39</v>
      </c>
      <c r="M38" s="45" t="n">
        <v>39</v>
      </c>
      <c r="N38" s="45" t="n">
        <v>9</v>
      </c>
      <c r="O38" s="125" t="n">
        <v>5.815</v>
      </c>
      <c r="P38" s="125" t="n">
        <v>6.923</v>
      </c>
      <c r="Q38" s="125" t="n">
        <v>4.864</v>
      </c>
      <c r="R38" s="125" t="n">
        <f aca="false">T38+U38</f>
        <v>0.4784</v>
      </c>
      <c r="S38" s="47" t="n">
        <f aca="false">(O38-(P38*R38/Q38))/(P38-(P38*R38/Q38))*100</f>
        <v>82.2495250960651</v>
      </c>
      <c r="T38" s="125" t="n">
        <v>0.469</v>
      </c>
      <c r="U38" s="144" t="n">
        <v>0.0094</v>
      </c>
      <c r="V38" s="47" t="n">
        <f aca="false">U38/(3.14*0.0001)</f>
        <v>29.9363057324841</v>
      </c>
      <c r="W38" s="45" t="n">
        <v>391</v>
      </c>
      <c r="X38" s="128" t="n">
        <f aca="false">-8.314472*0.001*293.15*1*W38/1000</f>
        <v>-0.9530184995188</v>
      </c>
      <c r="Y38" s="45" t="n">
        <v>391</v>
      </c>
      <c r="Z38" s="47" t="n">
        <f aca="false">-8.314472*0.001*293.15*1*Y38/1000</f>
        <v>-0.9530184995188</v>
      </c>
      <c r="AA38" s="26" t="n">
        <v>0.292486496016</v>
      </c>
      <c r="AB38" s="129" t="n">
        <v>322</v>
      </c>
      <c r="AC38" s="26" t="n">
        <v>-0.7848387643096</v>
      </c>
      <c r="AD38" s="26" t="n">
        <v>0.1389310856076</v>
      </c>
      <c r="AE38" s="26" t="n">
        <v>0.973630236427637</v>
      </c>
      <c r="AF38" s="26" t="n">
        <v>1.22077922077922</v>
      </c>
      <c r="AG38" s="37" t="n">
        <v>2.5</v>
      </c>
      <c r="AH38" s="37" t="s">
        <v>163</v>
      </c>
      <c r="AI38" s="130" t="n">
        <v>-30.819</v>
      </c>
      <c r="AJ38" s="48" t="n">
        <v>23.5446216960506</v>
      </c>
      <c r="AK38" s="141" t="n">
        <v>1</v>
      </c>
      <c r="AL38" s="37" t="n">
        <v>0.948</v>
      </c>
      <c r="AM38" s="37" t="n">
        <v>0.864</v>
      </c>
      <c r="AN38" s="37" t="n">
        <v>0.78</v>
      </c>
      <c r="AO38" s="37" t="n">
        <v>0.688</v>
      </c>
      <c r="AP38" s="37" t="n">
        <v>0.556</v>
      </c>
      <c r="AQ38" s="37" t="n">
        <v>0.404</v>
      </c>
      <c r="AR38" s="37" t="n">
        <v>0.3</v>
      </c>
      <c r="AS38" s="37"/>
      <c r="AT38" s="37"/>
      <c r="AU38" s="37"/>
      <c r="AV38" s="37"/>
      <c r="AW38" s="37"/>
      <c r="AX38" s="37"/>
      <c r="AY38" s="37"/>
      <c r="AZ38" s="37"/>
      <c r="BA38" s="37"/>
      <c r="BB38" s="142"/>
      <c r="BC38" s="49" t="n">
        <v>0.3</v>
      </c>
      <c r="BD38" s="45" t="n">
        <v>10.85</v>
      </c>
      <c r="BE38" s="46" t="n">
        <v>3.946</v>
      </c>
      <c r="BF38" s="46" t="n">
        <v>7.286</v>
      </c>
      <c r="BG38" s="46" t="n">
        <v>3.721</v>
      </c>
      <c r="BH38" s="45"/>
      <c r="BI38" s="45"/>
      <c r="BJ38" s="45"/>
      <c r="BK38" s="45"/>
      <c r="BL38" s="45"/>
      <c r="BM38" s="52" t="n">
        <v>3.721</v>
      </c>
      <c r="BN38" s="4" t="n">
        <v>1.16641582455386</v>
      </c>
      <c r="BO38" s="4" t="n">
        <v>0.890946037480244</v>
      </c>
      <c r="BP38" s="4" t="n">
        <v>0.776097145291862</v>
      </c>
      <c r="BQ38" s="4" t="n">
        <v>0.581497108923269</v>
      </c>
      <c r="BR38" s="4"/>
      <c r="BS38" s="4"/>
      <c r="BT38" s="4"/>
      <c r="BU38" s="4"/>
      <c r="BV38" s="4"/>
      <c r="BW38" s="4"/>
      <c r="BX38" s="4" t="n">
        <v>0.581497108923269</v>
      </c>
      <c r="BY38" s="136" t="n">
        <v>15</v>
      </c>
      <c r="BZ38" s="137" t="n">
        <v>2968</v>
      </c>
      <c r="CA38" s="137" t="n">
        <v>68</v>
      </c>
      <c r="CB38" s="137" t="n">
        <v>1650</v>
      </c>
      <c r="CC38" s="138" t="n">
        <v>20.48</v>
      </c>
      <c r="CD38" s="139" t="n">
        <v>0.98</v>
      </c>
      <c r="CE38" s="0" t="n">
        <v>39</v>
      </c>
      <c r="CF38" s="0" t="s">
        <v>43</v>
      </c>
      <c r="CG38" s="149" t="n">
        <v>372.715046105418</v>
      </c>
      <c r="CH38" s="8" t="n">
        <v>11.771785939945</v>
      </c>
      <c r="CI38" s="8" t="n">
        <v>41.9924460884327</v>
      </c>
      <c r="CJ38" s="8" t="n">
        <v>76.1091127928493</v>
      </c>
      <c r="CK38" s="8" t="n">
        <v>49.6408097641877</v>
      </c>
      <c r="CL38" s="8" t="n">
        <v>6.84336846729434</v>
      </c>
      <c r="CS38" s="0" t="n">
        <v>36.3</v>
      </c>
      <c r="CT38" s="0" t="n">
        <v>1.94</v>
      </c>
      <c r="CU38" s="0" t="n">
        <v>302</v>
      </c>
      <c r="CV38" s="4" t="n">
        <v>1.14270724029381</v>
      </c>
      <c r="CW38" s="4" t="n">
        <v>1.35664335664336</v>
      </c>
      <c r="CX38" s="4" t="n">
        <v>0.996151731720726</v>
      </c>
      <c r="CY38" s="0" t="n">
        <v>36.7</v>
      </c>
      <c r="CZ38" s="0" t="n">
        <v>2.12</v>
      </c>
      <c r="DA38" s="0" t="n">
        <v>303</v>
      </c>
      <c r="DE38" s="4" t="n">
        <v>1.15529905561385</v>
      </c>
      <c r="DF38" s="4" t="n">
        <v>1.48251748251748</v>
      </c>
      <c r="DG38" s="4" t="n">
        <v>0.999450247388675</v>
      </c>
    </row>
    <row r="39" customFormat="false" ht="13.2" hidden="false" customHeight="false" outlineLevel="0" collapsed="false">
      <c r="A39" s="0" t="n">
        <v>42</v>
      </c>
      <c r="C39" s="0" t="n">
        <v>38</v>
      </c>
      <c r="D39" s="45" t="n">
        <v>14</v>
      </c>
      <c r="E39" s="44" t="n">
        <v>39993</v>
      </c>
      <c r="F39" s="45" t="s">
        <v>123</v>
      </c>
      <c r="G39" s="45" t="n">
        <v>38</v>
      </c>
      <c r="H39" s="45" t="n">
        <v>28</v>
      </c>
      <c r="I39" s="45" t="s">
        <v>36</v>
      </c>
      <c r="J39" s="45" t="s">
        <v>37</v>
      </c>
      <c r="K39" s="45" t="n">
        <v>3</v>
      </c>
      <c r="L39" s="45" t="s">
        <v>39</v>
      </c>
      <c r="M39" s="45" t="n">
        <v>40</v>
      </c>
      <c r="N39" s="45" t="n">
        <v>8</v>
      </c>
      <c r="O39" s="125" t="n">
        <v>7.567</v>
      </c>
      <c r="P39" s="125" t="n">
        <v>9.003</v>
      </c>
      <c r="Q39" s="125" t="n">
        <v>6.504</v>
      </c>
      <c r="R39" s="125" t="n">
        <f aca="false">T39+U39</f>
        <v>0.7147</v>
      </c>
      <c r="S39" s="47" t="n">
        <f aca="false">(O39-(P39*R39/Q39))/(P39-(P39*R39/Q39))*100</f>
        <v>82.0806741375305</v>
      </c>
      <c r="T39" s="125" t="n">
        <v>0.703</v>
      </c>
      <c r="U39" s="144" t="n">
        <v>0.0117</v>
      </c>
      <c r="V39" s="47" t="n">
        <f aca="false">U39/(3.14*0.0001)</f>
        <v>37.2611464968153</v>
      </c>
      <c r="W39" s="45" t="n">
        <v>512</v>
      </c>
      <c r="X39" s="128" t="n">
        <f aca="false">-8.314472*0.001*293.15*1*W39/1000</f>
        <v>-1.2479423830016</v>
      </c>
      <c r="Y39" s="45" t="n">
        <v>512</v>
      </c>
      <c r="Z39" s="47" t="n">
        <f aca="false">-8.314472*0.001*293.15*1*Y39/1000</f>
        <v>-1.2479423830016</v>
      </c>
      <c r="AA39" s="26" t="n">
        <v>0.4460419064244</v>
      </c>
      <c r="AB39" s="129" t="n">
        <v>353</v>
      </c>
      <c r="AC39" s="26" t="n">
        <v>-0.8603977757804</v>
      </c>
      <c r="AD39" s="26" t="n">
        <v>0.2096153221448</v>
      </c>
      <c r="AE39" s="26" t="n">
        <v>0.907332508466189</v>
      </c>
      <c r="AF39" s="26" t="n">
        <v>1.32954545454545</v>
      </c>
      <c r="AG39" s="37" t="n">
        <v>2.4</v>
      </c>
      <c r="AH39" s="37" t="s">
        <v>164</v>
      </c>
      <c r="AI39" s="130" t="n">
        <v>-30.2401</v>
      </c>
      <c r="AJ39" s="48" t="n">
        <v>22.9336148050667</v>
      </c>
      <c r="AK39" s="141" t="n">
        <v>1</v>
      </c>
      <c r="AL39" s="37" t="n">
        <v>0.92</v>
      </c>
      <c r="AM39" s="37" t="n">
        <v>0.792</v>
      </c>
      <c r="AN39" s="37" t="n">
        <v>0.668</v>
      </c>
      <c r="AO39" s="37" t="n">
        <v>0.532</v>
      </c>
      <c r="AP39" s="37" t="n">
        <v>0.34</v>
      </c>
      <c r="AQ39" s="37" t="n">
        <v>0.12</v>
      </c>
      <c r="AR39" s="37" t="n">
        <v>0</v>
      </c>
      <c r="AS39" s="37"/>
      <c r="AT39" s="37"/>
      <c r="AU39" s="37"/>
      <c r="AV39" s="37"/>
      <c r="AW39" s="37"/>
      <c r="AX39" s="37"/>
      <c r="AY39" s="37"/>
      <c r="AZ39" s="37"/>
      <c r="BA39" s="37"/>
      <c r="BB39" s="142"/>
      <c r="BC39" s="49" t="n">
        <v>0</v>
      </c>
      <c r="BD39" s="45" t="n">
        <v>10.24</v>
      </c>
      <c r="BE39" s="46" t="n">
        <v>5.683</v>
      </c>
      <c r="BF39" s="46" t="n">
        <v>7.917</v>
      </c>
      <c r="BG39" s="46" t="n">
        <v>3.618</v>
      </c>
      <c r="BH39" s="45"/>
      <c r="BI39" s="45"/>
      <c r="BJ39" s="45"/>
      <c r="BK39" s="45"/>
      <c r="BL39" s="45"/>
      <c r="BM39" s="52" t="n">
        <v>3.618</v>
      </c>
      <c r="BN39" s="4" t="n">
        <v>1.08994145822246</v>
      </c>
      <c r="BO39" s="4" t="n">
        <v>1.01156995372019</v>
      </c>
      <c r="BP39" s="4" t="n">
        <v>1.08022922636103</v>
      </c>
      <c r="BQ39" s="4" t="n">
        <v>0.705675833820948</v>
      </c>
      <c r="BR39" s="4"/>
      <c r="BS39" s="4"/>
      <c r="BT39" s="4"/>
      <c r="BU39" s="4"/>
      <c r="BV39" s="4"/>
      <c r="BW39" s="4"/>
      <c r="BX39" s="4" t="n">
        <v>0.705675833820948</v>
      </c>
      <c r="BY39" s="136" t="n">
        <v>15</v>
      </c>
      <c r="BZ39" s="137" t="n">
        <v>1705</v>
      </c>
      <c r="CA39" s="137" t="n">
        <v>51</v>
      </c>
      <c r="CB39" s="137" t="n">
        <v>1650</v>
      </c>
      <c r="CC39" s="138" t="n">
        <v>48.82</v>
      </c>
      <c r="CD39" s="139" t="n">
        <v>1.14</v>
      </c>
      <c r="CE39" s="0" t="n">
        <v>40</v>
      </c>
      <c r="CF39" s="0" t="s">
        <v>37</v>
      </c>
      <c r="CG39" s="8" t="n">
        <v>1886.30866963012</v>
      </c>
      <c r="CH39" s="8" t="n">
        <v>23.5789703015975</v>
      </c>
      <c r="CI39" s="8" t="n">
        <v>141.991447639588</v>
      </c>
      <c r="CJ39" s="8" t="n">
        <v>159.679016029579</v>
      </c>
      <c r="CK39" s="8" t="n">
        <v>201.512579305611</v>
      </c>
      <c r="CL39" s="8" t="n">
        <v>294.601286625187</v>
      </c>
      <c r="CM39" s="8" t="n">
        <v>62.6106831654141</v>
      </c>
      <c r="CN39" s="8" t="n">
        <v>59.1803517480854</v>
      </c>
    </row>
    <row r="40" customFormat="false" ht="13.2" hidden="false" customHeight="false" outlineLevel="0" collapsed="false">
      <c r="A40" s="0" t="n">
        <v>5</v>
      </c>
      <c r="C40" s="0" t="n">
        <v>39</v>
      </c>
      <c r="D40" s="45" t="n">
        <v>15</v>
      </c>
      <c r="E40" s="44" t="n">
        <v>39993</v>
      </c>
      <c r="F40" s="45" t="s">
        <v>123</v>
      </c>
      <c r="G40" s="45" t="n">
        <v>39</v>
      </c>
      <c r="H40" s="45" t="n">
        <v>29</v>
      </c>
      <c r="I40" s="45" t="s">
        <v>36</v>
      </c>
      <c r="J40" s="45" t="n">
        <v>2603</v>
      </c>
      <c r="K40" s="45" t="n">
        <v>3</v>
      </c>
      <c r="L40" s="45" t="s">
        <v>38</v>
      </c>
      <c r="M40" s="45" t="n">
        <v>41</v>
      </c>
      <c r="N40" s="46" t="n">
        <v>7</v>
      </c>
      <c r="O40" s="125" t="n">
        <v>7.737</v>
      </c>
      <c r="P40" s="125" t="n">
        <v>8.606</v>
      </c>
      <c r="Q40" s="125" t="n">
        <v>6.384</v>
      </c>
      <c r="R40" s="125" t="n">
        <f aca="false">T40+U40</f>
        <v>0.6041</v>
      </c>
      <c r="S40" s="47" t="n">
        <f aca="false">(O40-(P40*R40/Q40))/(P40-(P40*R40/Q40))*100</f>
        <v>88.8470183300131</v>
      </c>
      <c r="T40" s="125" t="n">
        <v>0.595</v>
      </c>
      <c r="U40" s="144" t="n">
        <v>0.0091</v>
      </c>
      <c r="V40" s="47" t="n">
        <f aca="false">U40/(3.14*0.0001)</f>
        <v>28.9808917197452</v>
      </c>
      <c r="W40" s="45" t="n">
        <v>310</v>
      </c>
      <c r="X40" s="128" t="n">
        <f aca="false">-8.314472*0.001*293.15*1*W40/1000</f>
        <v>-0.755590114708</v>
      </c>
      <c r="Y40" s="45" t="n">
        <v>310</v>
      </c>
      <c r="Z40" s="47" t="n">
        <f aca="false">-8.314472*0.001*293.15*1*Y40/1000</f>
        <v>-0.755590114708</v>
      </c>
      <c r="AA40" s="26"/>
      <c r="AB40" s="129" t="n">
        <v>276</v>
      </c>
      <c r="AC40" s="26" t="n">
        <v>-0.6727189408368</v>
      </c>
      <c r="AD40" s="26"/>
      <c r="AE40" s="26"/>
      <c r="AF40" s="26"/>
      <c r="AG40" s="37" t="n">
        <v>2.2</v>
      </c>
      <c r="AH40" s="37" t="s">
        <v>165</v>
      </c>
      <c r="AI40" s="130" t="n">
        <v>-30.2844</v>
      </c>
      <c r="AJ40" s="48" t="n">
        <v>22.9803459901027</v>
      </c>
      <c r="AK40" s="141" t="n">
        <v>1</v>
      </c>
      <c r="AL40" s="37" t="n">
        <v>0.94</v>
      </c>
      <c r="AM40" s="37" t="n">
        <v>0.9</v>
      </c>
      <c r="AN40" s="37" t="n">
        <v>0.904</v>
      </c>
      <c r="AO40" s="37" t="n">
        <v>0.884</v>
      </c>
      <c r="AP40" s="37" t="n">
        <v>0.848</v>
      </c>
      <c r="AQ40" s="37" t="n">
        <v>0.816</v>
      </c>
      <c r="AR40" s="37" t="n">
        <v>0.864</v>
      </c>
      <c r="AS40" s="37"/>
      <c r="AT40" s="37"/>
      <c r="AU40" s="37"/>
      <c r="AV40" s="37"/>
      <c r="AW40" s="37"/>
      <c r="AX40" s="37"/>
      <c r="AY40" s="37"/>
      <c r="AZ40" s="37"/>
      <c r="BA40" s="37"/>
      <c r="BB40" s="142"/>
      <c r="BC40" s="49" t="n">
        <v>0.864</v>
      </c>
      <c r="BD40" s="46" t="n">
        <v>9.134</v>
      </c>
      <c r="BE40" s="46" t="n">
        <v>3.725</v>
      </c>
      <c r="BF40" s="46" t="n">
        <v>7.876</v>
      </c>
      <c r="BG40" s="46" t="n">
        <v>4.377</v>
      </c>
      <c r="BH40" s="45"/>
      <c r="BI40" s="45"/>
      <c r="BJ40" s="45"/>
      <c r="BK40" s="45"/>
      <c r="BL40" s="45"/>
      <c r="BM40" s="52" t="n">
        <v>4.377</v>
      </c>
      <c r="BY40" s="136" t="n">
        <v>17</v>
      </c>
      <c r="BZ40" s="137" t="n">
        <v>1024</v>
      </c>
      <c r="CA40" s="137" t="n">
        <v>49</v>
      </c>
      <c r="CB40" s="137" t="n">
        <v>1650</v>
      </c>
      <c r="CC40" s="138" t="n">
        <v>42.3</v>
      </c>
      <c r="CD40" s="139" t="n">
        <v>1.14</v>
      </c>
      <c r="CE40" s="0" t="n">
        <v>41</v>
      </c>
      <c r="CF40" s="0" t="s">
        <v>40</v>
      </c>
      <c r="CG40" s="8" t="n">
        <v>1719.86731221194</v>
      </c>
      <c r="CH40" s="8" t="n">
        <v>41.6213046532587</v>
      </c>
      <c r="CI40" s="8" t="n">
        <v>160.711501525771</v>
      </c>
      <c r="CJ40" s="8" t="n">
        <v>171.025566998697</v>
      </c>
      <c r="CK40" s="8" t="n">
        <v>179.922628869756</v>
      </c>
      <c r="CL40" s="8" t="n">
        <v>153.059423835774</v>
      </c>
      <c r="CM40" s="8" t="n">
        <v>107.617463082359</v>
      </c>
      <c r="CN40" s="8" t="n">
        <v>45.975767140354</v>
      </c>
    </row>
    <row r="41" customFormat="false" ht="13.2" hidden="false" customHeight="false" outlineLevel="0" collapsed="false">
      <c r="A41" s="0" t="n">
        <v>30</v>
      </c>
      <c r="C41" s="0" t="n">
        <v>40</v>
      </c>
      <c r="D41" s="45" t="n">
        <v>16</v>
      </c>
      <c r="E41" s="44" t="n">
        <v>39993</v>
      </c>
      <c r="F41" s="45" t="s">
        <v>123</v>
      </c>
      <c r="G41" s="45" t="n">
        <v>40</v>
      </c>
      <c r="H41" s="45" t="n">
        <v>30</v>
      </c>
      <c r="I41" s="45" t="s">
        <v>36</v>
      </c>
      <c r="J41" s="45" t="s">
        <v>44</v>
      </c>
      <c r="K41" s="45" t="n">
        <v>3</v>
      </c>
      <c r="L41" s="45" t="s">
        <v>39</v>
      </c>
      <c r="M41" s="45" t="n">
        <v>42</v>
      </c>
      <c r="N41" s="45" t="n">
        <v>8</v>
      </c>
      <c r="O41" s="125" t="n">
        <v>4.3</v>
      </c>
      <c r="P41" s="125" t="n">
        <v>5.213</v>
      </c>
      <c r="Q41" s="125" t="n">
        <v>3.695</v>
      </c>
      <c r="R41" s="125" t="n">
        <f aca="false">T41+U41</f>
        <v>0.3733</v>
      </c>
      <c r="S41" s="47" t="n">
        <f aca="false">(O41-(P41*R41/Q41))/(P41-(P41*R41/Q41))*100</f>
        <v>80.5178407574335</v>
      </c>
      <c r="T41" s="125" t="n">
        <v>0.364</v>
      </c>
      <c r="U41" s="144" t="n">
        <v>0.0093</v>
      </c>
      <c r="V41" s="47" t="n">
        <f aca="false">U41/(3.14*0.0001)</f>
        <v>29.6178343949045</v>
      </c>
      <c r="W41" s="45" t="n">
        <v>381</v>
      </c>
      <c r="X41" s="128" t="n">
        <f aca="false">-8.314472*0.001*293.15*1*W41/1000</f>
        <v>-0.9286446248508</v>
      </c>
      <c r="Y41" s="140" t="n">
        <v>346</v>
      </c>
      <c r="Z41" s="47" t="n">
        <f aca="false">-8.314472*0.001*293.15*1*Y41/1000</f>
        <v>-0.8433360635128</v>
      </c>
      <c r="AA41" s="26" t="n">
        <v>0.1486806354748</v>
      </c>
      <c r="AB41" s="129" t="n">
        <v>284</v>
      </c>
      <c r="AC41" s="26" t="n">
        <v>-0.6922180405712</v>
      </c>
      <c r="AD41" s="26" t="n">
        <v>0.1243067608068</v>
      </c>
      <c r="AE41" s="26" t="n">
        <v>1.13649644860777</v>
      </c>
      <c r="AF41" s="26" t="n">
        <v>1.20779220779221</v>
      </c>
      <c r="AG41" s="37" t="n">
        <v>2.5</v>
      </c>
      <c r="AH41" s="37" t="s">
        <v>166</v>
      </c>
      <c r="AI41" s="130" t="n">
        <v>-31.633</v>
      </c>
      <c r="AJ41" s="48" t="n">
        <v>24.4050034749222</v>
      </c>
      <c r="AK41" s="141" t="n">
        <v>1</v>
      </c>
      <c r="AL41" s="37" t="n">
        <v>0.948</v>
      </c>
      <c r="AM41" s="37" t="n">
        <v>0.868</v>
      </c>
      <c r="AN41" s="37" t="n">
        <v>0.784</v>
      </c>
      <c r="AO41" s="37" t="n">
        <v>0.692</v>
      </c>
      <c r="AP41" s="37" t="n">
        <v>0.576</v>
      </c>
      <c r="AQ41" s="37" t="n">
        <v>0.44</v>
      </c>
      <c r="AR41" s="37" t="n">
        <v>0.34</v>
      </c>
      <c r="AS41" s="37"/>
      <c r="AT41" s="37"/>
      <c r="AU41" s="37"/>
      <c r="AV41" s="37"/>
      <c r="AW41" s="37"/>
      <c r="AX41" s="37"/>
      <c r="AY41" s="37"/>
      <c r="AZ41" s="37"/>
      <c r="BA41" s="37"/>
      <c r="BB41" s="142"/>
      <c r="BC41" s="49" t="n">
        <v>0.34</v>
      </c>
      <c r="BD41" s="45" t="n">
        <v>8.634</v>
      </c>
      <c r="BE41" s="46" t="n">
        <v>4.26</v>
      </c>
      <c r="BF41" s="46" t="n">
        <v>6.491</v>
      </c>
      <c r="BG41" s="46" t="n">
        <v>4.709</v>
      </c>
      <c r="BH41" s="45"/>
      <c r="BI41" s="45"/>
      <c r="BJ41" s="45"/>
      <c r="BK41" s="45"/>
      <c r="BL41" s="45"/>
      <c r="BM41" s="52" t="n">
        <v>4.709</v>
      </c>
      <c r="BN41" s="4" t="n">
        <v>0.953506350082827</v>
      </c>
      <c r="BO41" s="4" t="n">
        <v>0.952168082253017</v>
      </c>
      <c r="BP41" s="4" t="n">
        <v>0.935976928622927</v>
      </c>
      <c r="BQ41" s="4" t="n">
        <v>0.922609717868339</v>
      </c>
      <c r="BR41" s="4"/>
      <c r="BS41" s="4"/>
      <c r="BT41" s="4"/>
      <c r="BU41" s="4"/>
      <c r="BV41" s="4"/>
      <c r="BW41" s="4"/>
      <c r="BX41" s="4" t="n">
        <v>0.922609717868339</v>
      </c>
      <c r="BY41" s="136" t="n">
        <v>15</v>
      </c>
      <c r="BZ41" s="137" t="n">
        <v>2441</v>
      </c>
      <c r="CA41" s="137" t="n">
        <v>57</v>
      </c>
      <c r="CB41" s="137" t="n">
        <v>1650</v>
      </c>
      <c r="CC41" s="138" t="n">
        <v>36.94</v>
      </c>
      <c r="CD41" s="139" t="n">
        <v>0.98</v>
      </c>
      <c r="CE41" s="0" t="n">
        <v>42</v>
      </c>
      <c r="CF41" s="0" t="s">
        <v>44</v>
      </c>
      <c r="CG41" s="8" t="n">
        <v>717.80020762208</v>
      </c>
      <c r="CH41" s="8" t="n">
        <v>14.2701090366885</v>
      </c>
      <c r="CI41" s="8" t="n">
        <v>34.9066538686134</v>
      </c>
      <c r="CJ41" s="8" t="n">
        <v>49.6499359969048</v>
      </c>
      <c r="CK41" s="8" t="n">
        <v>117.128394388549</v>
      </c>
      <c r="CL41" s="8" t="n">
        <v>57.1509221835835</v>
      </c>
      <c r="CM41" s="8" t="n">
        <v>60.0733257859125</v>
      </c>
      <c r="CN41" s="8" t="n">
        <v>25.7207625507879</v>
      </c>
    </row>
    <row r="42" customFormat="false" ht="13.2" hidden="false" customHeight="false" outlineLevel="0" collapsed="false">
      <c r="A42" s="0" t="n">
        <v>40</v>
      </c>
      <c r="C42" s="0" t="n">
        <v>21</v>
      </c>
      <c r="D42" s="45" t="n">
        <v>17</v>
      </c>
      <c r="E42" s="44" t="n">
        <v>39993</v>
      </c>
      <c r="F42" s="45" t="s">
        <v>123</v>
      </c>
      <c r="G42" s="45" t="n">
        <v>21</v>
      </c>
      <c r="H42" s="45" t="n">
        <v>31</v>
      </c>
      <c r="I42" s="45" t="s">
        <v>36</v>
      </c>
      <c r="J42" s="45" t="s">
        <v>37</v>
      </c>
      <c r="K42" s="45" t="n">
        <v>2</v>
      </c>
      <c r="L42" s="45" t="s">
        <v>39</v>
      </c>
      <c r="M42" s="45" t="n">
        <v>43</v>
      </c>
      <c r="N42" s="45" t="n">
        <v>8</v>
      </c>
      <c r="O42" s="125" t="n">
        <v>7.814</v>
      </c>
      <c r="P42" s="125" t="n">
        <v>10.006</v>
      </c>
      <c r="Q42" s="125" t="n">
        <v>7.039</v>
      </c>
      <c r="R42" s="125" t="n">
        <f aca="false">T42+U42</f>
        <v>0.8461</v>
      </c>
      <c r="S42" s="47" t="n">
        <f aca="false">(O42-(P42*R42/Q42))/(P42-(P42*R42/Q42))*100</f>
        <v>75.100137482464</v>
      </c>
      <c r="T42" s="125" t="n">
        <v>0.835</v>
      </c>
      <c r="U42" s="144" t="n">
        <v>0.0111</v>
      </c>
      <c r="V42" s="47" t="n">
        <f aca="false">U42/(3.14*0.0001)</f>
        <v>35.3503184713376</v>
      </c>
      <c r="W42" s="45" t="n">
        <v>550</v>
      </c>
      <c r="X42" s="128" t="n">
        <f aca="false">-8.314472*0.001*293.15*1*W42/1000</f>
        <v>-1.34056310674</v>
      </c>
      <c r="Y42" s="45" t="n">
        <v>550</v>
      </c>
      <c r="Z42" s="47" t="n">
        <f aca="false">-8.314472*0.001*293.15*1*Y42/1000</f>
        <v>-1.34056310674</v>
      </c>
      <c r="AA42" s="26" t="n">
        <v>0.4655410061588</v>
      </c>
      <c r="AB42" s="129" t="n">
        <v>213</v>
      </c>
      <c r="AC42" s="26" t="n">
        <v>-0.5191635304284</v>
      </c>
      <c r="AD42" s="26" t="n">
        <v>-0.1145572109396</v>
      </c>
      <c r="AE42" s="26" t="n">
        <v>0.872902182159301</v>
      </c>
      <c r="AF42" s="26" t="n">
        <v>1.27586206896552</v>
      </c>
      <c r="AG42" s="37" t="n">
        <v>2.8</v>
      </c>
      <c r="AH42" s="37" t="s">
        <v>167</v>
      </c>
      <c r="AI42" s="130" t="n">
        <v>-30.6023</v>
      </c>
      <c r="AJ42" s="48" t="n">
        <v>23.3158176463592</v>
      </c>
      <c r="AK42" s="141" t="n">
        <v>1</v>
      </c>
      <c r="AL42" s="37" t="n">
        <v>0.908000000000001</v>
      </c>
      <c r="AM42" s="37" t="n">
        <v>0.768</v>
      </c>
      <c r="AN42" s="37" t="n">
        <v>0.624</v>
      </c>
      <c r="AO42" s="37" t="n">
        <v>0.468</v>
      </c>
      <c r="AP42" s="37" t="n">
        <v>0.26</v>
      </c>
      <c r="AQ42" s="37" t="n">
        <v>0.0760000000000005</v>
      </c>
      <c r="AR42" s="37" t="n">
        <v>0</v>
      </c>
      <c r="AS42" s="37"/>
      <c r="AT42" s="37"/>
      <c r="AU42" s="37"/>
      <c r="AV42" s="37"/>
      <c r="AW42" s="37"/>
      <c r="AX42" s="37"/>
      <c r="AY42" s="37"/>
      <c r="AZ42" s="37"/>
      <c r="BA42" s="37"/>
      <c r="BB42" s="142"/>
      <c r="BC42" s="49" t="n">
        <v>0</v>
      </c>
      <c r="BD42" s="45" t="n">
        <v>9.145</v>
      </c>
      <c r="BE42" s="46" t="n">
        <v>4.214</v>
      </c>
      <c r="BF42" s="46" t="n">
        <v>7.555</v>
      </c>
      <c r="BG42" s="126" t="n">
        <v>0.13</v>
      </c>
      <c r="BH42" s="45"/>
      <c r="BI42" s="45"/>
      <c r="BJ42" s="45"/>
      <c r="BK42" s="45"/>
      <c r="BL42" s="45"/>
      <c r="BM42" s="55" t="n">
        <v>0.13</v>
      </c>
      <c r="BN42" s="4" t="n">
        <v>0.905445544554456</v>
      </c>
      <c r="BO42" s="4" t="n">
        <v>1.11925630810093</v>
      </c>
      <c r="BP42" s="4" t="n">
        <v>0.857353608715388</v>
      </c>
      <c r="BQ42" s="4" t="n">
        <v>0.0272536687631027</v>
      </c>
      <c r="BR42" s="4"/>
      <c r="BS42" s="4"/>
      <c r="BT42" s="4"/>
      <c r="BU42" s="4"/>
      <c r="BV42" s="4"/>
      <c r="BW42" s="4"/>
      <c r="BX42" s="4" t="n">
        <v>0.0272536687631027</v>
      </c>
      <c r="BY42" s="136" t="n">
        <v>15</v>
      </c>
      <c r="BZ42" s="137" t="n">
        <v>2115</v>
      </c>
      <c r="CA42" s="137" t="n">
        <v>57</v>
      </c>
      <c r="CB42" s="137" t="n">
        <v>1650</v>
      </c>
      <c r="CC42" s="138" t="n">
        <v>46.32</v>
      </c>
      <c r="CD42" s="139" t="n">
        <v>1.2</v>
      </c>
      <c r="CE42" s="0" t="n">
        <v>43</v>
      </c>
      <c r="CF42" s="0" t="s">
        <v>37</v>
      </c>
      <c r="CG42" s="8" t="n">
        <v>1565.34721000947</v>
      </c>
      <c r="CH42" s="8" t="n">
        <v>27.6261716792841</v>
      </c>
      <c r="CI42" s="8" t="n">
        <v>103.562559594955</v>
      </c>
      <c r="CJ42" s="8" t="n">
        <v>160.634128057216</v>
      </c>
      <c r="CK42" s="8" t="n">
        <v>79.0626741757329</v>
      </c>
      <c r="CL42" s="8" t="n">
        <v>351.525854407938</v>
      </c>
      <c r="CM42" s="8" t="n">
        <v>45.7471797046653</v>
      </c>
      <c r="CN42" s="8" t="n">
        <v>14.5150373849435</v>
      </c>
    </row>
    <row r="43" customFormat="false" ht="13.2" hidden="false" customHeight="false" outlineLevel="0" collapsed="false">
      <c r="A43" s="0" t="n">
        <v>45</v>
      </c>
      <c r="B43" s="0" t="n">
        <v>15</v>
      </c>
      <c r="C43" s="0" t="n">
        <v>22</v>
      </c>
      <c r="D43" s="45" t="n">
        <v>18</v>
      </c>
      <c r="E43" s="44" t="n">
        <v>39993</v>
      </c>
      <c r="F43" s="45" t="s">
        <v>123</v>
      </c>
      <c r="G43" s="45" t="n">
        <v>22</v>
      </c>
      <c r="H43" s="45" t="n">
        <v>32</v>
      </c>
      <c r="I43" s="45" t="s">
        <v>36</v>
      </c>
      <c r="J43" s="45" t="s">
        <v>42</v>
      </c>
      <c r="K43" s="45" t="n">
        <v>2</v>
      </c>
      <c r="L43" s="45" t="s">
        <v>38</v>
      </c>
      <c r="M43" s="45" t="n">
        <v>44</v>
      </c>
      <c r="N43" s="45" t="n">
        <v>10</v>
      </c>
      <c r="O43" s="125" t="n">
        <v>9.466</v>
      </c>
      <c r="P43" s="125" t="n">
        <v>10.986</v>
      </c>
      <c r="Q43" s="125" t="n">
        <v>8.018</v>
      </c>
      <c r="R43" s="125" t="n">
        <f aca="false">T43+U43</f>
        <v>0.7881</v>
      </c>
      <c r="S43" s="47" t="n">
        <f aca="false">(O43-(P43*R43/Q43))/(P43-(P43*R43/Q43))*100</f>
        <v>84.6560295035881</v>
      </c>
      <c r="T43" s="125" t="n">
        <v>0.779</v>
      </c>
      <c r="U43" s="144" t="n">
        <v>0.0091</v>
      </c>
      <c r="V43" s="47" t="n">
        <f aca="false">U43/(3.14*0.0001)</f>
        <v>28.9808917197452</v>
      </c>
      <c r="W43" s="45" t="n">
        <v>326</v>
      </c>
      <c r="X43" s="128" t="n">
        <f aca="false">-8.314472*0.001*293.15*1*W43/1000</f>
        <v>-0.7945883141768</v>
      </c>
      <c r="Y43" s="45" t="n">
        <v>326</v>
      </c>
      <c r="Z43" s="47" t="n">
        <f aca="false">-8.314472*0.001*293.15*1*Y43/1000</f>
        <v>-0.7945883141768</v>
      </c>
      <c r="AA43" s="26"/>
      <c r="AB43" s="129" t="n">
        <v>325</v>
      </c>
      <c r="AC43" s="26" t="n">
        <v>-0.79215092671</v>
      </c>
      <c r="AD43" s="26"/>
      <c r="AE43" s="26"/>
      <c r="AF43" s="26"/>
      <c r="AG43" s="37" t="n">
        <v>2.3</v>
      </c>
      <c r="AH43" s="37" t="s">
        <v>168</v>
      </c>
      <c r="AI43" s="130" t="n">
        <v>-31.2941</v>
      </c>
      <c r="AJ43" s="48" t="n">
        <v>24.0466172447179</v>
      </c>
      <c r="AK43" s="141" t="n">
        <v>1</v>
      </c>
      <c r="AL43" s="37" t="n">
        <v>0.928</v>
      </c>
      <c r="AM43" s="37" t="n">
        <v>0.88</v>
      </c>
      <c r="AN43" s="37" t="n">
        <v>0.88</v>
      </c>
      <c r="AO43" s="37" t="n">
        <v>0.856</v>
      </c>
      <c r="AP43" s="37" t="n">
        <v>0.82</v>
      </c>
      <c r="AQ43" s="37" t="n">
        <v>0.764</v>
      </c>
      <c r="AR43" s="37" t="n">
        <v>0.828</v>
      </c>
      <c r="AS43" s="37"/>
      <c r="AT43" s="37"/>
      <c r="AU43" s="37"/>
      <c r="AV43" s="37"/>
      <c r="AW43" s="37"/>
      <c r="AX43" s="37"/>
      <c r="AY43" s="37"/>
      <c r="AZ43" s="37"/>
      <c r="BA43" s="37"/>
      <c r="BB43" s="142"/>
      <c r="BC43" s="49" t="n">
        <v>0.828</v>
      </c>
      <c r="BD43" s="45" t="n">
        <v>9.798</v>
      </c>
      <c r="BE43" s="46" t="n">
        <v>3.643</v>
      </c>
      <c r="BF43" s="46" t="n">
        <v>8.735</v>
      </c>
      <c r="BG43" s="46" t="n">
        <v>5.466</v>
      </c>
      <c r="BH43" s="45"/>
      <c r="BI43" s="45"/>
      <c r="BJ43" s="45"/>
      <c r="BK43" s="45"/>
      <c r="BL43" s="45"/>
      <c r="BM43" s="52" t="n">
        <v>5.466</v>
      </c>
      <c r="BX43" s="91"/>
      <c r="BY43" s="136" t="n">
        <v>17</v>
      </c>
      <c r="BZ43" s="137" t="n">
        <v>1847</v>
      </c>
      <c r="CA43" s="137" t="n">
        <v>49</v>
      </c>
      <c r="CB43" s="137" t="n">
        <v>1650</v>
      </c>
      <c r="CC43" s="138" t="n">
        <v>28.02</v>
      </c>
      <c r="CD43" s="139" t="n">
        <v>1.16</v>
      </c>
      <c r="CE43" s="0" t="n">
        <v>44</v>
      </c>
      <c r="CF43" s="0" t="s">
        <v>43</v>
      </c>
      <c r="CG43" s="8" t="n">
        <v>2575.45560707213</v>
      </c>
      <c r="CH43" s="8" t="n">
        <v>25.2726484806817</v>
      </c>
      <c r="CI43" s="8" t="n">
        <v>45.2373370631892</v>
      </c>
      <c r="CJ43" s="8" t="n">
        <v>130.262612414044</v>
      </c>
      <c r="CK43" s="8" t="n">
        <v>102.367278381334</v>
      </c>
      <c r="CL43" s="8" t="n">
        <v>320.09111789397</v>
      </c>
      <c r="CM43" s="8" t="n">
        <v>503.217002812458</v>
      </c>
      <c r="CN43" s="8" t="n">
        <v>136.343324490738</v>
      </c>
      <c r="CO43" s="8" t="n">
        <v>24.9364819996511</v>
      </c>
      <c r="CS43" s="0" t="n">
        <v>32</v>
      </c>
      <c r="CT43" s="0" t="n">
        <v>1.18</v>
      </c>
      <c r="CU43" s="0" t="n">
        <v>295</v>
      </c>
      <c r="CY43" s="0" t="n">
        <v>32.5</v>
      </c>
      <c r="CZ43" s="0" t="n">
        <v>1.45</v>
      </c>
      <c r="DA43" s="0" t="n">
        <v>302</v>
      </c>
    </row>
    <row r="44" customFormat="false" ht="13.2" hidden="false" customHeight="false" outlineLevel="0" collapsed="false">
      <c r="A44" s="0" t="n">
        <v>10</v>
      </c>
      <c r="B44" s="0" t="n">
        <v>4</v>
      </c>
      <c r="C44" s="0" t="n">
        <v>23</v>
      </c>
      <c r="D44" s="45" t="n">
        <v>19</v>
      </c>
      <c r="E44" s="44" t="n">
        <v>39993</v>
      </c>
      <c r="F44" s="45" t="s">
        <v>123</v>
      </c>
      <c r="G44" s="45" t="n">
        <v>23</v>
      </c>
      <c r="H44" s="45" t="n">
        <v>33</v>
      </c>
      <c r="I44" s="45" t="s">
        <v>36</v>
      </c>
      <c r="J44" s="45" t="s">
        <v>41</v>
      </c>
      <c r="K44" s="45" t="n">
        <v>2</v>
      </c>
      <c r="L44" s="45" t="s">
        <v>39</v>
      </c>
      <c r="M44" s="45" t="n">
        <v>45</v>
      </c>
      <c r="N44" s="45" t="n">
        <v>10</v>
      </c>
      <c r="O44" s="125" t="n">
        <v>7.114</v>
      </c>
      <c r="P44" s="125" t="n">
        <v>9.086</v>
      </c>
      <c r="Q44" s="125" t="n">
        <v>6.638</v>
      </c>
      <c r="R44" s="125" t="n">
        <f aca="false">T44+U44</f>
        <v>0.8205</v>
      </c>
      <c r="S44" s="47" t="n">
        <f aca="false">(O44-(P44*R44/Q44))/(P44-(P44*R44/Q44))*100</f>
        <v>75.2351880673062</v>
      </c>
      <c r="T44" s="125" t="n">
        <v>0.809</v>
      </c>
      <c r="U44" s="144" t="n">
        <v>0.0115</v>
      </c>
      <c r="V44" s="47" t="n">
        <f aca="false">U44/(3.14*0.0001)</f>
        <v>36.624203821656</v>
      </c>
      <c r="W44" s="45" t="n">
        <v>578</v>
      </c>
      <c r="X44" s="128" t="n">
        <f aca="false">-8.314472*0.001*293.15*1*W44/1000</f>
        <v>-1.4088099558104</v>
      </c>
      <c r="Y44" s="45" t="n">
        <v>578</v>
      </c>
      <c r="Z44" s="47" t="n">
        <f aca="false">-8.314472*0.001*293.15*1*Y44/1000</f>
        <v>-1.4088099558104</v>
      </c>
      <c r="AA44" s="26" t="n">
        <v>0.6239711915008</v>
      </c>
      <c r="AB44" s="129" t="n">
        <v>359</v>
      </c>
      <c r="AC44" s="26" t="n">
        <v>-0.8750221005812</v>
      </c>
      <c r="AD44" s="26" t="n">
        <v>0.2534882965472</v>
      </c>
      <c r="AE44" s="26" t="n">
        <v>0.846258274380866</v>
      </c>
      <c r="AF44" s="26" t="n">
        <v>1.29213483146067</v>
      </c>
      <c r="AG44" s="37" t="n">
        <v>2.9</v>
      </c>
      <c r="AH44" s="37" t="s">
        <v>169</v>
      </c>
      <c r="AI44" s="130" t="n">
        <v>-30.1394</v>
      </c>
      <c r="AJ44" s="48" t="n">
        <v>22.827404268201</v>
      </c>
      <c r="AK44" s="141" t="n">
        <v>1</v>
      </c>
      <c r="AL44" s="37" t="n">
        <v>0.908000000000001</v>
      </c>
      <c r="AM44" s="37" t="n">
        <v>0.764</v>
      </c>
      <c r="AN44" s="37" t="n">
        <v>0.612</v>
      </c>
      <c r="AO44" s="37" t="n">
        <v>0.432</v>
      </c>
      <c r="AP44" s="37" t="n">
        <v>0.2</v>
      </c>
      <c r="AQ44" s="37" t="n">
        <v>0.0520000000000003</v>
      </c>
      <c r="AR44" s="37" t="n">
        <v>-0.0479999999999996</v>
      </c>
      <c r="AS44" s="37"/>
      <c r="AT44" s="37"/>
      <c r="AU44" s="37"/>
      <c r="AV44" s="37"/>
      <c r="AW44" s="37"/>
      <c r="AX44" s="37"/>
      <c r="AY44" s="37"/>
      <c r="AZ44" s="37"/>
      <c r="BA44" s="37"/>
      <c r="BB44" s="142"/>
      <c r="BC44" s="49" t="n">
        <v>-0.0479999999999996</v>
      </c>
      <c r="BD44" s="45" t="n">
        <v>11.04</v>
      </c>
      <c r="BE44" s="46" t="n">
        <v>4.395</v>
      </c>
      <c r="BF44" s="46" t="n">
        <v>9.701</v>
      </c>
      <c r="BG44" s="46" t="n">
        <v>0.044</v>
      </c>
      <c r="BH44" s="45"/>
      <c r="BI44" s="45"/>
      <c r="BJ44" s="45"/>
      <c r="BK44" s="45"/>
      <c r="BL44" s="45"/>
      <c r="BM44" s="52" t="n">
        <v>0.044</v>
      </c>
      <c r="BN44" s="4" t="n">
        <v>1.09763372439849</v>
      </c>
      <c r="BO44" s="4" t="n">
        <v>1.18336025848142</v>
      </c>
      <c r="BP44" s="4" t="n">
        <v>1.19735867686991</v>
      </c>
      <c r="BQ44" s="4" t="n">
        <v>0.00897592819257446</v>
      </c>
      <c r="BR44" s="4"/>
      <c r="BS44" s="4"/>
      <c r="BT44" s="4"/>
      <c r="BU44" s="4"/>
      <c r="BV44" s="4"/>
      <c r="BW44" s="4"/>
      <c r="BX44" s="4" t="n">
        <v>0.00897592819257446</v>
      </c>
      <c r="BY44" s="136" t="n">
        <v>17</v>
      </c>
      <c r="BZ44" s="137" t="n">
        <v>2316</v>
      </c>
      <c r="CA44" s="137" t="n">
        <v>60</v>
      </c>
      <c r="CB44" s="137" t="n">
        <v>1650</v>
      </c>
      <c r="CC44" s="138" t="n">
        <v>37.26</v>
      </c>
      <c r="CD44" s="139" t="n">
        <v>1.16</v>
      </c>
      <c r="CE44" s="0" t="n">
        <v>45</v>
      </c>
      <c r="CF44" s="0" t="s">
        <v>41</v>
      </c>
      <c r="CG44" s="8" t="n">
        <v>1477.67703366216</v>
      </c>
      <c r="CH44" s="8" t="n">
        <v>13.0259156332211</v>
      </c>
      <c r="CI44" s="8" t="n">
        <v>49.7631773023405</v>
      </c>
      <c r="CJ44" s="8" t="n">
        <v>68.1703978654786</v>
      </c>
      <c r="CK44" s="8" t="n">
        <v>201.698470056738</v>
      </c>
      <c r="CL44" s="8" t="n">
        <v>45.262947644181</v>
      </c>
      <c r="CM44" s="8" t="n">
        <v>149.697742167809</v>
      </c>
      <c r="CN44" s="8" t="n">
        <v>183.207304978293</v>
      </c>
      <c r="CO44" s="8" t="n">
        <v>28.0125611830174</v>
      </c>
      <c r="CS44" s="0" t="n">
        <v>7.95</v>
      </c>
      <c r="CT44" s="0" t="n">
        <v>0.0597</v>
      </c>
      <c r="CU44" s="0" t="n">
        <v>164</v>
      </c>
      <c r="CV44" s="4" t="n">
        <v>0.212188612099644</v>
      </c>
      <c r="CW44" s="4" t="n">
        <v>0.0364765784114053</v>
      </c>
      <c r="CX44" s="4" t="n">
        <v>0.562607204116638</v>
      </c>
      <c r="CY44" s="0" t="n">
        <v>4.98</v>
      </c>
      <c r="CZ44" s="0" t="n">
        <v>0.0418</v>
      </c>
      <c r="DA44" s="0" t="n">
        <v>191</v>
      </c>
      <c r="DE44" s="4" t="n">
        <v>0.132918149466192</v>
      </c>
      <c r="DF44" s="4" t="n">
        <v>0.0255397148676171</v>
      </c>
      <c r="DG44" s="4" t="n">
        <v>0.655231560891938</v>
      </c>
    </row>
    <row r="45" customFormat="false" ht="13.2" hidden="false" customHeight="false" outlineLevel="0" collapsed="false">
      <c r="A45" s="0" t="n">
        <v>34</v>
      </c>
      <c r="C45" s="0" t="n">
        <v>24</v>
      </c>
      <c r="D45" s="45" t="n">
        <v>20</v>
      </c>
      <c r="E45" s="44" t="n">
        <v>39993</v>
      </c>
      <c r="F45" s="45" t="s">
        <v>123</v>
      </c>
      <c r="G45" s="45" t="n">
        <v>24</v>
      </c>
      <c r="H45" s="45" t="n">
        <v>34</v>
      </c>
      <c r="I45" s="45" t="s">
        <v>36</v>
      </c>
      <c r="J45" s="45" t="s">
        <v>48</v>
      </c>
      <c r="K45" s="45" t="n">
        <v>2</v>
      </c>
      <c r="L45" s="45" t="s">
        <v>39</v>
      </c>
      <c r="M45" s="45" t="n">
        <v>46</v>
      </c>
      <c r="N45" s="45" t="n">
        <v>8</v>
      </c>
      <c r="O45" s="125" t="n">
        <v>4.828</v>
      </c>
      <c r="P45" s="125" t="n">
        <v>5.722</v>
      </c>
      <c r="Q45" s="125" t="n">
        <v>3.578</v>
      </c>
      <c r="R45" s="125" t="n">
        <f aca="false">T45+U45</f>
        <v>0.3852</v>
      </c>
      <c r="S45" s="47" t="n">
        <f aca="false">(O45-(P45*R45/Q45))/(P45-(P45*R45/Q45))*100</f>
        <v>82.4911232026691</v>
      </c>
      <c r="T45" s="125" t="n">
        <v>0.377</v>
      </c>
      <c r="U45" s="144" t="n">
        <v>0.0082</v>
      </c>
      <c r="V45" s="47" t="n">
        <f aca="false">U45/(3.14*0.0001)</f>
        <v>26.1146496815287</v>
      </c>
      <c r="W45" s="45" t="n">
        <v>371</v>
      </c>
      <c r="X45" s="128" t="n">
        <f aca="false">-8.314472*0.001*293.15*1*W45/1000</f>
        <v>-0.9042707501828</v>
      </c>
      <c r="Y45" s="140" t="n">
        <v>349</v>
      </c>
      <c r="Z45" s="47" t="n">
        <f aca="false">-8.314472*0.001*293.15*1*Y45/1000</f>
        <v>-0.8506482259132</v>
      </c>
      <c r="AA45" s="26" t="n">
        <v>0.0682468490704</v>
      </c>
      <c r="AB45" s="129" t="n">
        <v>294</v>
      </c>
      <c r="AC45" s="26" t="n">
        <v>-0.7165919152392</v>
      </c>
      <c r="AD45" s="26" t="n">
        <v>0.0658094616036</v>
      </c>
      <c r="AE45" s="26" t="n">
        <v>0.95505534983302</v>
      </c>
      <c r="AF45" s="26" t="n">
        <v>0.881720430107527</v>
      </c>
      <c r="AG45" s="37" t="n">
        <v>2.8</v>
      </c>
      <c r="AH45" s="37" t="s">
        <v>170</v>
      </c>
      <c r="AI45" s="130" t="n">
        <v>-31.1816</v>
      </c>
      <c r="AJ45" s="48" t="n">
        <v>23.9277040981055</v>
      </c>
      <c r="AK45" s="141" t="n">
        <v>1</v>
      </c>
      <c r="AL45" s="37" t="n">
        <v>0.948</v>
      </c>
      <c r="AM45" s="37" t="n">
        <v>0.868</v>
      </c>
      <c r="AN45" s="37" t="n">
        <v>0.796</v>
      </c>
      <c r="AO45" s="37" t="n">
        <v>0.704</v>
      </c>
      <c r="AP45" s="37" t="n">
        <v>0.588</v>
      </c>
      <c r="AQ45" s="37" t="n">
        <v>0.448</v>
      </c>
      <c r="AR45" s="37" t="n">
        <v>0.352</v>
      </c>
      <c r="AS45" s="37"/>
      <c r="AT45" s="37"/>
      <c r="AU45" s="37"/>
      <c r="AV45" s="37"/>
      <c r="AW45" s="37"/>
      <c r="AX45" s="37"/>
      <c r="AY45" s="37"/>
      <c r="AZ45" s="37"/>
      <c r="BA45" s="37"/>
      <c r="BB45" s="142"/>
      <c r="BC45" s="49" t="n">
        <v>0.352</v>
      </c>
      <c r="BD45" s="45" t="n">
        <v>9.426</v>
      </c>
      <c r="BE45" s="46" t="n">
        <v>3.894</v>
      </c>
      <c r="BF45" s="46" t="n">
        <v>7.934</v>
      </c>
      <c r="BG45" s="46" t="n">
        <v>4.607</v>
      </c>
      <c r="BH45" s="45"/>
      <c r="BI45" s="45"/>
      <c r="BJ45" s="45"/>
      <c r="BK45" s="45"/>
      <c r="BL45" s="45"/>
      <c r="BM45" s="52" t="n">
        <v>4.607</v>
      </c>
      <c r="BN45" s="4" t="n">
        <v>1.09173036831133</v>
      </c>
      <c r="BO45" s="4" t="n">
        <v>1.16936936936937</v>
      </c>
      <c r="BP45" s="4" t="n">
        <v>0.922772737846011</v>
      </c>
      <c r="BQ45" s="4" t="n">
        <v>0.95739817123857</v>
      </c>
      <c r="BR45" s="4"/>
      <c r="BS45" s="4"/>
      <c r="BT45" s="4"/>
      <c r="BU45" s="4"/>
      <c r="BV45" s="4"/>
      <c r="BW45" s="4"/>
      <c r="BX45" s="4" t="n">
        <v>0.95739817123857</v>
      </c>
      <c r="BY45" s="136" t="n">
        <v>15</v>
      </c>
      <c r="BZ45" s="137" t="n">
        <v>1401</v>
      </c>
      <c r="CA45" s="137" t="n">
        <v>58</v>
      </c>
      <c r="CB45" s="137" t="n">
        <v>1650</v>
      </c>
      <c r="CC45" s="138" t="n">
        <v>32.54</v>
      </c>
      <c r="CD45" s="139" t="n">
        <v>0.72</v>
      </c>
      <c r="CE45" s="0" t="n">
        <v>46</v>
      </c>
      <c r="CF45" s="0" t="s">
        <v>48</v>
      </c>
      <c r="CG45" s="8" t="n">
        <v>1247.84485266523</v>
      </c>
      <c r="CH45" s="8" t="n">
        <v>14.953251020227</v>
      </c>
      <c r="CI45" s="8" t="n">
        <v>135.001246624956</v>
      </c>
      <c r="CJ45" s="8" t="n">
        <v>189.366238985184</v>
      </c>
      <c r="CK45" s="8" t="n">
        <v>138.700652879056</v>
      </c>
      <c r="CL45" s="8" t="n">
        <v>110.527018530579</v>
      </c>
      <c r="CM45" s="8" t="n">
        <v>35.3740182926143</v>
      </c>
    </row>
    <row r="46" customFormat="false" ht="13.2" hidden="false" customHeight="false" outlineLevel="0" collapsed="false">
      <c r="A46" s="0" t="n">
        <v>26</v>
      </c>
      <c r="C46" s="0" t="n">
        <v>5</v>
      </c>
      <c r="D46" s="45" t="n">
        <v>21</v>
      </c>
      <c r="E46" s="44" t="n">
        <v>39993</v>
      </c>
      <c r="F46" s="45" t="s">
        <v>123</v>
      </c>
      <c r="G46" s="45" t="n">
        <v>5</v>
      </c>
      <c r="H46" s="45" t="n">
        <v>55</v>
      </c>
      <c r="I46" s="45" t="s">
        <v>36</v>
      </c>
      <c r="J46" s="45" t="s">
        <v>44</v>
      </c>
      <c r="K46" s="45" t="n">
        <v>1</v>
      </c>
      <c r="L46" s="45" t="s">
        <v>39</v>
      </c>
      <c r="M46" s="45" t="n">
        <v>47</v>
      </c>
      <c r="N46" s="45" t="n">
        <v>8</v>
      </c>
      <c r="O46" s="125" t="n">
        <v>4.088</v>
      </c>
      <c r="P46" s="125" t="n">
        <v>4.977</v>
      </c>
      <c r="Q46" s="125" t="n">
        <v>3.625</v>
      </c>
      <c r="R46" s="125" t="n">
        <f aca="false">T46+U46</f>
        <v>0.3635</v>
      </c>
      <c r="S46" s="47" t="n">
        <f aca="false">(O46-(P46*R46/Q46))/(P46-(P46*R46/Q46))*100</f>
        <v>80.1470637383289</v>
      </c>
      <c r="T46" s="125" t="n">
        <v>0.356</v>
      </c>
      <c r="U46" s="127" t="n">
        <v>0.0075</v>
      </c>
      <c r="V46" s="47" t="n">
        <f aca="false">U46/(3.14*0.0001)</f>
        <v>23.8853503184713</v>
      </c>
      <c r="W46" s="45" t="n">
        <v>371</v>
      </c>
      <c r="X46" s="128" t="n">
        <f aca="false">-8.314472*0.001*293.15*1*W46/1000</f>
        <v>-0.9042707501828</v>
      </c>
      <c r="Y46" s="45" t="n">
        <v>371</v>
      </c>
      <c r="Z46" s="47" t="n">
        <f aca="false">-8.314472*0.001*293.15*1*Y46/1000</f>
        <v>-0.9042707501828</v>
      </c>
      <c r="AA46" s="26" t="n">
        <v>-0.1535554104084</v>
      </c>
      <c r="AB46" s="129" t="n">
        <v>289</v>
      </c>
      <c r="AC46" s="26" t="n">
        <v>-0.7044049779052</v>
      </c>
      <c r="AD46" s="26" t="n">
        <v>-0.134056310674</v>
      </c>
      <c r="AE46" s="26" t="n">
        <v>0.938135080084934</v>
      </c>
      <c r="AF46" s="26" t="n">
        <v>0.914634146341463</v>
      </c>
      <c r="AG46" s="37" t="n">
        <v>2.5</v>
      </c>
      <c r="AH46" s="37" t="s">
        <v>171</v>
      </c>
      <c r="AI46" s="130" t="n">
        <v>-31.5621</v>
      </c>
      <c r="AJ46" s="48" t="n">
        <v>24.3300060850572</v>
      </c>
      <c r="AK46" s="141" t="n">
        <v>1</v>
      </c>
      <c r="AL46" s="37" t="n">
        <v>0.952</v>
      </c>
      <c r="AM46" s="37" t="n">
        <v>0.876</v>
      </c>
      <c r="AN46" s="37" t="n">
        <v>0.804</v>
      </c>
      <c r="AO46" s="37" t="n">
        <v>0.724</v>
      </c>
      <c r="AP46" s="37" t="n">
        <v>0.616</v>
      </c>
      <c r="AQ46" s="37" t="n">
        <v>0.488</v>
      </c>
      <c r="AR46" s="37" t="n">
        <v>0.404</v>
      </c>
      <c r="AS46" s="37"/>
      <c r="AT46" s="37"/>
      <c r="AU46" s="37"/>
      <c r="AV46" s="37"/>
      <c r="AW46" s="37"/>
      <c r="AX46" s="37"/>
      <c r="AY46" s="37"/>
      <c r="AZ46" s="37"/>
      <c r="BA46" s="37"/>
      <c r="BB46" s="142"/>
      <c r="BC46" s="49" t="n">
        <v>0.404</v>
      </c>
      <c r="BD46" s="45" t="n">
        <v>9.786</v>
      </c>
      <c r="BE46" s="46" t="n">
        <v>2.67</v>
      </c>
      <c r="BF46" s="46" t="n">
        <v>6.329</v>
      </c>
      <c r="BG46" s="46" t="n">
        <v>6.666</v>
      </c>
      <c r="BH46" s="45"/>
      <c r="BI46" s="45"/>
      <c r="BJ46" s="45"/>
      <c r="BK46" s="45"/>
      <c r="BL46" s="45"/>
      <c r="BM46" s="52" t="n">
        <v>6.666</v>
      </c>
      <c r="BN46" s="4" t="n">
        <v>0.929344729344729</v>
      </c>
      <c r="BO46" s="4" t="n">
        <v>0.931937172774869</v>
      </c>
      <c r="BP46" s="4" t="n">
        <v>0.777805087870222</v>
      </c>
      <c r="BQ46" s="4" t="n">
        <v>1.13715455475947</v>
      </c>
      <c r="BR46" s="4"/>
      <c r="BS46" s="4"/>
      <c r="BT46" s="4"/>
      <c r="BU46" s="4"/>
      <c r="BV46" s="4"/>
      <c r="BW46" s="4"/>
      <c r="BX46" s="4" t="n">
        <v>1.13715455475947</v>
      </c>
      <c r="BY46" s="136" t="n">
        <v>17</v>
      </c>
      <c r="BZ46" s="137" t="n">
        <v>1863</v>
      </c>
      <c r="CA46" s="137" t="n">
        <v>58</v>
      </c>
      <c r="CB46" s="137" t="n">
        <v>1650</v>
      </c>
      <c r="CC46" s="138" t="n">
        <v>28.34</v>
      </c>
      <c r="CD46" s="139" t="n">
        <v>0.92</v>
      </c>
      <c r="CE46" s="0" t="n">
        <v>47</v>
      </c>
      <c r="CF46" s="0" t="s">
        <v>44</v>
      </c>
      <c r="CG46" s="8" t="n">
        <v>1115.0980431343</v>
      </c>
      <c r="CH46" s="8" t="n">
        <v>7.5769618707422</v>
      </c>
      <c r="CI46" s="8" t="n">
        <v>53.4419108104059</v>
      </c>
      <c r="CJ46" s="8" t="n">
        <v>112.046445137661</v>
      </c>
      <c r="CK46" s="8" t="n">
        <v>217.101191181601</v>
      </c>
      <c r="CL46" s="8" t="n">
        <v>113.365680273355</v>
      </c>
      <c r="CM46" s="8" t="n">
        <v>54.0168322933842</v>
      </c>
    </row>
    <row r="47" customFormat="false" ht="13.2" hidden="false" customHeight="false" outlineLevel="0" collapsed="false">
      <c r="A47" s="0" t="n">
        <v>14</v>
      </c>
      <c r="C47" s="0" t="n">
        <v>6</v>
      </c>
      <c r="D47" s="45" t="n">
        <v>22</v>
      </c>
      <c r="E47" s="44" t="n">
        <v>39993</v>
      </c>
      <c r="F47" s="45" t="s">
        <v>123</v>
      </c>
      <c r="G47" s="45" t="n">
        <v>6</v>
      </c>
      <c r="H47" s="45" t="n">
        <v>56</v>
      </c>
      <c r="I47" s="45" t="s">
        <v>36</v>
      </c>
      <c r="J47" s="45" t="s">
        <v>45</v>
      </c>
      <c r="K47" s="45" t="n">
        <v>1</v>
      </c>
      <c r="L47" s="45" t="s">
        <v>39</v>
      </c>
      <c r="M47" s="45" t="n">
        <v>48</v>
      </c>
      <c r="N47" s="45" t="n">
        <v>8</v>
      </c>
      <c r="O47" s="125" t="n">
        <v>6.527</v>
      </c>
      <c r="P47" s="125" t="n">
        <v>7.679</v>
      </c>
      <c r="Q47" s="125" t="n">
        <v>5.224</v>
      </c>
      <c r="R47" s="125" t="n">
        <f aca="false">T47+U47</f>
        <v>0.548</v>
      </c>
      <c r="S47" s="47" t="n">
        <f aca="false">(O47-(P47*R47/Q47))/(P47-(P47*R47/Q47))*100</f>
        <v>83.2399049500203</v>
      </c>
      <c r="T47" s="125" t="n">
        <v>0.538</v>
      </c>
      <c r="U47" s="127" t="n">
        <v>0.01</v>
      </c>
      <c r="V47" s="47" t="n">
        <f aca="false">U47/(3.14*0.0001)</f>
        <v>31.8471337579618</v>
      </c>
      <c r="W47" s="45" t="n">
        <v>404</v>
      </c>
      <c r="X47" s="128" t="n">
        <f aca="false">-8.314472*0.001*293.15*1*W47/1000</f>
        <v>-0.9847045365872</v>
      </c>
      <c r="Y47" s="45" t="n">
        <v>404</v>
      </c>
      <c r="Z47" s="47" t="n">
        <f aca="false">-8.314472*0.001*293.15*1*Y47/1000</f>
        <v>-0.9847045365872</v>
      </c>
      <c r="AA47" s="26" t="n">
        <v>0.0073121624004</v>
      </c>
      <c r="AB47" s="129" t="n">
        <v>322</v>
      </c>
      <c r="AC47" s="26" t="n">
        <v>-0.7848387643096</v>
      </c>
      <c r="AD47" s="26" t="n">
        <v>0.1194319858732</v>
      </c>
      <c r="AE47" s="26" t="n">
        <v>0.962126743385426</v>
      </c>
      <c r="AF47" s="26" t="n">
        <v>1.17647058823529</v>
      </c>
      <c r="AG47" s="37" t="n">
        <v>2.5</v>
      </c>
      <c r="AH47" s="37" t="s">
        <v>172</v>
      </c>
      <c r="AI47" s="130" t="n">
        <v>-30.6769</v>
      </c>
      <c r="AJ47" s="48" t="n">
        <v>23.3945729757188</v>
      </c>
      <c r="AK47" s="141" t="n">
        <v>1</v>
      </c>
      <c r="AL47" s="37" t="n">
        <v>0.932</v>
      </c>
      <c r="AM47" s="37" t="n">
        <v>0.84</v>
      </c>
      <c r="AN47" s="37" t="n">
        <v>0.748</v>
      </c>
      <c r="AO47" s="37" t="n">
        <v>0.636</v>
      </c>
      <c r="AP47" s="37" t="n">
        <v>0.484</v>
      </c>
      <c r="AQ47" s="37" t="n">
        <v>0.308</v>
      </c>
      <c r="AR47" s="37" t="n">
        <v>0.2</v>
      </c>
      <c r="AS47" s="37"/>
      <c r="AT47" s="37"/>
      <c r="AU47" s="37"/>
      <c r="AV47" s="37"/>
      <c r="AW47" s="37"/>
      <c r="AX47" s="37"/>
      <c r="AY47" s="37"/>
      <c r="AZ47" s="37"/>
      <c r="BA47" s="37"/>
      <c r="BB47" s="142"/>
      <c r="BC47" s="49" t="n">
        <v>0.2</v>
      </c>
      <c r="BD47" s="45" t="n">
        <v>8.904</v>
      </c>
      <c r="BE47" s="46" t="n">
        <v>2.796</v>
      </c>
      <c r="BF47" s="46" t="n">
        <v>5.587</v>
      </c>
      <c r="BG47" s="46" t="n">
        <v>5.843</v>
      </c>
      <c r="BH47" s="45"/>
      <c r="BI47" s="45"/>
      <c r="BJ47" s="45"/>
      <c r="BK47" s="45"/>
      <c r="BL47" s="45"/>
      <c r="BM47" s="52" t="n">
        <v>5.843</v>
      </c>
      <c r="BN47" s="4" t="n">
        <v>1.06698621929299</v>
      </c>
      <c r="BO47" s="4" t="n">
        <v>0.948118006103764</v>
      </c>
      <c r="BP47" s="4" t="n">
        <v>0.928381522100366</v>
      </c>
      <c r="BQ47" s="4" t="n">
        <v>1.20872983036823</v>
      </c>
      <c r="BR47" s="4"/>
      <c r="BS47" s="4"/>
      <c r="BT47" s="4"/>
      <c r="BU47" s="4"/>
      <c r="BV47" s="4"/>
      <c r="BW47" s="4"/>
      <c r="BX47" s="4" t="n">
        <v>1.20872983036823</v>
      </c>
      <c r="BY47" s="136" t="n">
        <v>15</v>
      </c>
      <c r="BZ47" s="137" t="n">
        <v>1627</v>
      </c>
      <c r="CA47" s="137" t="n">
        <v>36</v>
      </c>
      <c r="CB47" s="137" t="n">
        <v>1650</v>
      </c>
      <c r="CC47" s="138" t="n">
        <v>46.72</v>
      </c>
      <c r="CD47" s="139" t="n">
        <v>0.94</v>
      </c>
      <c r="CE47" s="0" t="n">
        <v>48</v>
      </c>
      <c r="CF47" s="0" t="s">
        <v>45</v>
      </c>
      <c r="CG47" s="8" t="n">
        <v>1475.31824811445</v>
      </c>
      <c r="CH47" s="8" t="n">
        <v>14.6808088962739</v>
      </c>
      <c r="CI47" s="8" t="n">
        <v>125.397644657242</v>
      </c>
      <c r="CJ47" s="8" t="n">
        <v>171.193737327553</v>
      </c>
      <c r="CK47" s="8" t="n">
        <v>112.419746452803</v>
      </c>
      <c r="CL47" s="8" t="n">
        <v>228.954417166974</v>
      </c>
      <c r="CM47" s="8" t="n">
        <v>69.356574481235</v>
      </c>
      <c r="CO47" s="8" t="n">
        <v>15.6561950751421</v>
      </c>
    </row>
    <row r="48" customFormat="false" ht="13.2" hidden="false" customHeight="false" outlineLevel="0" collapsed="false">
      <c r="A48" s="0" t="n">
        <v>20</v>
      </c>
      <c r="B48" s="91" t="n">
        <v>8</v>
      </c>
      <c r="C48" s="0" t="n">
        <v>7</v>
      </c>
      <c r="D48" s="45" t="n">
        <v>23</v>
      </c>
      <c r="E48" s="44" t="n">
        <v>39993</v>
      </c>
      <c r="F48" s="45" t="s">
        <v>123</v>
      </c>
      <c r="G48" s="45" t="n">
        <v>7</v>
      </c>
      <c r="H48" s="45" t="n">
        <v>57</v>
      </c>
      <c r="I48" s="45" t="s">
        <v>36</v>
      </c>
      <c r="J48" s="45" t="s">
        <v>46</v>
      </c>
      <c r="K48" s="45" t="n">
        <v>1</v>
      </c>
      <c r="L48" s="45" t="s">
        <v>39</v>
      </c>
      <c r="M48" s="45" t="n">
        <v>49</v>
      </c>
      <c r="N48" s="45" t="n">
        <v>8</v>
      </c>
      <c r="O48" s="125" t="n">
        <v>5.289</v>
      </c>
      <c r="P48" s="125" t="n">
        <v>6.24</v>
      </c>
      <c r="Q48" s="125" t="n">
        <v>4.447</v>
      </c>
      <c r="R48" s="125" t="n">
        <f aca="false">T48+U48</f>
        <v>0.4515</v>
      </c>
      <c r="S48" s="47" t="n">
        <f aca="false">(O48-(P48*R48/Q48))/(P48-(P48*R48/Q48))*100</f>
        <v>83.0374195007845</v>
      </c>
      <c r="T48" s="125" t="n">
        <v>0.442</v>
      </c>
      <c r="U48" s="127" t="n">
        <v>0.0095</v>
      </c>
      <c r="V48" s="47" t="n">
        <f aca="false">U48/(3.14*0.0001)</f>
        <v>30.2547770700637</v>
      </c>
      <c r="W48" s="45" t="n">
        <v>383</v>
      </c>
      <c r="X48" s="128" t="n">
        <f aca="false">-8.314472*0.001*293.15*1*W48/1000</f>
        <v>-0.9335193997844</v>
      </c>
      <c r="Y48" s="45" t="n">
        <v>383</v>
      </c>
      <c r="Z48" s="47" t="n">
        <f aca="false">-8.314472*0.001*293.15*1*Y48/1000</f>
        <v>-0.9335193997844</v>
      </c>
      <c r="AA48" s="26" t="n">
        <v>0.2144900970784</v>
      </c>
      <c r="AB48" s="129" t="n">
        <v>271</v>
      </c>
      <c r="AC48" s="26" t="n">
        <v>-0.6605320035028</v>
      </c>
      <c r="AD48" s="26" t="n">
        <v>0.0316860370684</v>
      </c>
      <c r="AE48" s="26" t="n">
        <v>0.95555551529079</v>
      </c>
      <c r="AF48" s="26" t="n">
        <v>1.07954545454545</v>
      </c>
      <c r="AG48" s="37" t="n">
        <v>2.5</v>
      </c>
      <c r="AH48" s="37" t="s">
        <v>173</v>
      </c>
      <c r="AI48" s="130" t="n">
        <v>-30.7778</v>
      </c>
      <c r="AJ48" s="48" t="n">
        <v>23.5011125415823</v>
      </c>
      <c r="AK48" s="141" t="n">
        <v>1</v>
      </c>
      <c r="AL48" s="37" t="n">
        <v>0.94</v>
      </c>
      <c r="AM48" s="37" t="n">
        <v>0.852</v>
      </c>
      <c r="AN48" s="37" t="n">
        <v>0.768</v>
      </c>
      <c r="AO48" s="37" t="n">
        <v>0.668</v>
      </c>
      <c r="AP48" s="37" t="n">
        <v>0.532</v>
      </c>
      <c r="AQ48" s="37" t="n">
        <v>0.38</v>
      </c>
      <c r="AR48" s="37" t="n">
        <v>0.28</v>
      </c>
      <c r="AS48" s="37"/>
      <c r="AT48" s="37"/>
      <c r="AU48" s="37"/>
      <c r="AV48" s="37"/>
      <c r="AW48" s="37"/>
      <c r="AX48" s="37"/>
      <c r="AY48" s="37"/>
      <c r="AZ48" s="37"/>
      <c r="BA48" s="37"/>
      <c r="BB48" s="142"/>
      <c r="BC48" s="49" t="n">
        <v>0.28</v>
      </c>
      <c r="BD48" s="45" t="n">
        <v>6.815</v>
      </c>
      <c r="BE48" s="46" t="n">
        <v>3.319</v>
      </c>
      <c r="BF48" s="46" t="n">
        <v>4.282</v>
      </c>
      <c r="BG48" s="46" t="n">
        <v>5.355</v>
      </c>
      <c r="BH48" s="45"/>
      <c r="BI48" s="45"/>
      <c r="BJ48" s="45"/>
      <c r="BK48" s="45"/>
      <c r="BL48" s="45"/>
      <c r="BM48" s="52" t="n">
        <v>5.355</v>
      </c>
      <c r="BN48" s="4" t="n">
        <v>0.946527777777778</v>
      </c>
      <c r="BO48" s="4" t="n">
        <v>0.989859827020579</v>
      </c>
      <c r="BP48" s="4" t="n">
        <v>0.875664621676892</v>
      </c>
      <c r="BQ48" s="4" t="n">
        <v>0.999067164179105</v>
      </c>
      <c r="BR48" s="4"/>
      <c r="BS48" s="4"/>
      <c r="BT48" s="4"/>
      <c r="BU48" s="4"/>
      <c r="BV48" s="4"/>
      <c r="BW48" s="4"/>
      <c r="BX48" s="4" t="n">
        <v>0.999067164179105</v>
      </c>
      <c r="BY48" s="136" t="n">
        <v>17</v>
      </c>
      <c r="BZ48" s="137" t="n">
        <v>1417</v>
      </c>
      <c r="CA48" s="137" t="n">
        <v>46</v>
      </c>
      <c r="CB48" s="137" t="n">
        <v>1650</v>
      </c>
      <c r="CC48" s="138" t="n">
        <v>29.18</v>
      </c>
      <c r="CD48" s="139" t="n">
        <v>1.18</v>
      </c>
      <c r="CE48" s="0" t="n">
        <v>49</v>
      </c>
      <c r="CF48" s="0" t="s">
        <v>47</v>
      </c>
      <c r="CG48" s="8" t="n">
        <v>1381.79564953643</v>
      </c>
      <c r="CH48" s="8" t="n">
        <v>18.1137790294956</v>
      </c>
      <c r="CI48" s="8" t="n">
        <v>72.7087636933794</v>
      </c>
      <c r="CJ48" s="8" t="n">
        <v>148.709257175628</v>
      </c>
      <c r="CK48" s="8" t="n">
        <v>228.567911663819</v>
      </c>
      <c r="CL48" s="8" t="n">
        <v>153.17660615979</v>
      </c>
      <c r="CM48" s="8" t="n">
        <v>53.9635163161181</v>
      </c>
      <c r="CN48" s="8" t="n">
        <v>15.6579907299855</v>
      </c>
      <c r="CS48" s="150"/>
      <c r="CT48" s="150"/>
      <c r="CU48" s="150"/>
      <c r="CV48" s="151"/>
      <c r="CW48" s="151"/>
      <c r="CX48" s="151"/>
      <c r="CY48" s="150"/>
      <c r="CZ48" s="150"/>
      <c r="DA48" s="150"/>
      <c r="DB48" s="151"/>
      <c r="DC48" s="151"/>
      <c r="DD48" s="151"/>
      <c r="DE48" s="151"/>
      <c r="DF48" s="151"/>
      <c r="DG48" s="151"/>
    </row>
    <row r="49" customFormat="false" ht="13.8" hidden="false" customHeight="false" outlineLevel="0" collapsed="false">
      <c r="A49" s="0" t="n">
        <v>19</v>
      </c>
      <c r="B49" s="91" t="n">
        <v>7</v>
      </c>
      <c r="C49" s="0" t="n">
        <v>8</v>
      </c>
      <c r="D49" s="59" t="n">
        <v>24</v>
      </c>
      <c r="E49" s="58" t="n">
        <v>39993</v>
      </c>
      <c r="F49" s="59" t="s">
        <v>123</v>
      </c>
      <c r="G49" s="59" t="n">
        <v>8</v>
      </c>
      <c r="H49" s="59" t="n">
        <v>58</v>
      </c>
      <c r="I49" s="59" t="s">
        <v>36</v>
      </c>
      <c r="J49" s="59" t="s">
        <v>46</v>
      </c>
      <c r="K49" s="59" t="n">
        <v>1</v>
      </c>
      <c r="L49" s="59" t="s">
        <v>38</v>
      </c>
      <c r="M49" s="59" t="n">
        <v>50</v>
      </c>
      <c r="N49" s="59" t="n">
        <v>8</v>
      </c>
      <c r="O49" s="152" t="n">
        <v>5.609</v>
      </c>
      <c r="P49" s="152" t="n">
        <v>6.362</v>
      </c>
      <c r="Q49" s="152" t="n">
        <v>4.37</v>
      </c>
      <c r="R49" s="152" t="n">
        <f aca="false">T49+U49</f>
        <v>0.4218</v>
      </c>
      <c r="S49" s="61" t="n">
        <f aca="false">(O49-(P49*R49/Q49))/(P49-(P49*R49/Q49))*100</f>
        <v>86.8996287206976</v>
      </c>
      <c r="T49" s="152" t="n">
        <v>0.413</v>
      </c>
      <c r="U49" s="153" t="n">
        <v>0.0088</v>
      </c>
      <c r="V49" s="61" t="n">
        <f aca="false">U49/(3.14*0.0001)</f>
        <v>28.0254777070064</v>
      </c>
      <c r="W49" s="59" t="n">
        <v>295</v>
      </c>
      <c r="X49" s="154" t="n">
        <f aca="false">-8.314472*0.001*293.15*1*W49/1000</f>
        <v>-0.719029302706</v>
      </c>
      <c r="Y49" s="59" t="n">
        <v>295</v>
      </c>
      <c r="Z49" s="61" t="n">
        <f aca="false">-8.314472*0.001*293.15*1*Y49/1000</f>
        <v>-0.719029302706</v>
      </c>
      <c r="AA49" s="62"/>
      <c r="AB49" s="155" t="n">
        <v>258</v>
      </c>
      <c r="AC49" s="62" t="n">
        <v>-0.6288459664344</v>
      </c>
      <c r="AD49" s="62"/>
      <c r="AE49" s="62"/>
      <c r="AF49" s="62"/>
      <c r="AG49" s="66" t="n">
        <v>2.6</v>
      </c>
      <c r="AH49" s="66" t="s">
        <v>174</v>
      </c>
      <c r="AI49" s="156" t="n">
        <v>-31.109</v>
      </c>
      <c r="AJ49" s="63" t="n">
        <v>23.850980141213</v>
      </c>
      <c r="AK49" s="157" t="n">
        <v>1</v>
      </c>
      <c r="AL49" s="66" t="n">
        <v>0.944000000000001</v>
      </c>
      <c r="AM49" s="66" t="n">
        <v>0.908</v>
      </c>
      <c r="AN49" s="66" t="n">
        <v>0.916</v>
      </c>
      <c r="AO49" s="66" t="n">
        <v>0.896</v>
      </c>
      <c r="AP49" s="66" t="n">
        <v>0.848</v>
      </c>
      <c r="AQ49" s="66" t="n">
        <v>0.84</v>
      </c>
      <c r="AR49" s="66" t="n">
        <v>0.884</v>
      </c>
      <c r="AS49" s="66"/>
      <c r="AT49" s="66"/>
      <c r="AU49" s="66"/>
      <c r="AV49" s="66"/>
      <c r="AW49" s="66"/>
      <c r="AX49" s="66"/>
      <c r="AY49" s="66"/>
      <c r="AZ49" s="66"/>
      <c r="BA49" s="66"/>
      <c r="BB49" s="158"/>
      <c r="BC49" s="64" t="n">
        <v>0.884</v>
      </c>
      <c r="BD49" s="59" t="n">
        <v>7.2</v>
      </c>
      <c r="BE49" s="159" t="n">
        <v>3.353</v>
      </c>
      <c r="BF49" s="159" t="n">
        <v>4.89</v>
      </c>
      <c r="BG49" s="160" t="n">
        <v>5.36</v>
      </c>
      <c r="BH49" s="59"/>
      <c r="BI49" s="59"/>
      <c r="BJ49" s="59"/>
      <c r="BK49" s="59"/>
      <c r="BL49" s="59"/>
      <c r="BM49" s="65" t="n">
        <v>5.36</v>
      </c>
      <c r="BY49" s="136" t="n">
        <v>17</v>
      </c>
      <c r="BZ49" s="137" t="n">
        <v>2336</v>
      </c>
      <c r="CA49" s="137" t="n">
        <v>47</v>
      </c>
      <c r="CB49" s="137" t="n">
        <v>1650</v>
      </c>
      <c r="CC49" s="138" t="n">
        <v>29.64</v>
      </c>
      <c r="CD49" s="139" t="n">
        <v>1.08</v>
      </c>
      <c r="CE49" s="0" t="n">
        <v>50</v>
      </c>
      <c r="CF49" s="0" t="s">
        <v>47</v>
      </c>
      <c r="CG49" s="8" t="n">
        <v>1369.39235447984</v>
      </c>
      <c r="CH49" s="8" t="n">
        <v>27.0215995157984</v>
      </c>
      <c r="CI49" s="8" t="n">
        <v>65.7460681452036</v>
      </c>
      <c r="CJ49" s="8" t="n">
        <v>130.968644373423</v>
      </c>
      <c r="CK49" s="8" t="n">
        <v>177.393128139534</v>
      </c>
      <c r="CL49" s="8" t="n">
        <v>181.627932412942</v>
      </c>
      <c r="CM49" s="8" t="n">
        <v>78.0387529708739</v>
      </c>
      <c r="CN49" s="8" t="n">
        <v>23.9000516821434</v>
      </c>
      <c r="CS49" s="0" t="n">
        <v>35</v>
      </c>
      <c r="CT49" s="0" t="n">
        <v>1.72</v>
      </c>
      <c r="CU49" s="0" t="n">
        <v>291</v>
      </c>
      <c r="CY49" s="150"/>
      <c r="CZ49" s="150"/>
      <c r="DA49" s="150"/>
      <c r="DB49" s="151"/>
      <c r="DC49" s="151"/>
      <c r="DD49" s="151"/>
      <c r="DE49" s="151"/>
      <c r="DF49" s="151"/>
      <c r="DG49" s="151"/>
    </row>
    <row r="50" customFormat="false" ht="13.8" hidden="false" customHeight="false" outlineLevel="0" collapsed="false">
      <c r="A50" s="0" t="n">
        <v>1</v>
      </c>
      <c r="C50" s="0" t="n">
        <v>9</v>
      </c>
      <c r="D50" s="75" t="n">
        <v>25</v>
      </c>
      <c r="E50" s="74" t="n">
        <v>39993</v>
      </c>
      <c r="F50" s="75" t="s">
        <v>123</v>
      </c>
      <c r="G50" s="75" t="n">
        <v>9</v>
      </c>
      <c r="H50" s="75" t="n">
        <v>59</v>
      </c>
      <c r="I50" s="75" t="s">
        <v>36</v>
      </c>
      <c r="J50" s="75" t="n">
        <v>2603</v>
      </c>
      <c r="K50" s="75" t="n">
        <v>1</v>
      </c>
      <c r="L50" s="75" t="s">
        <v>38</v>
      </c>
      <c r="M50" s="75" t="n">
        <v>51</v>
      </c>
      <c r="N50" s="76" t="n">
        <v>8</v>
      </c>
      <c r="O50" s="161" t="n">
        <v>9.394</v>
      </c>
      <c r="P50" s="161" t="n">
        <v>10.641</v>
      </c>
      <c r="Q50" s="161" t="n">
        <v>7.948</v>
      </c>
      <c r="R50" s="161" t="n">
        <f aca="false">T50+U50</f>
        <v>0.7982</v>
      </c>
      <c r="S50" s="77" t="n">
        <f aca="false">(O50-(P50*R50/Q50))/(P50-(P50*R50/Q50))*100</f>
        <v>86.9728931532305</v>
      </c>
      <c r="T50" s="161" t="n">
        <v>0.788</v>
      </c>
      <c r="U50" s="162" t="n">
        <v>0.0102</v>
      </c>
      <c r="V50" s="77" t="n">
        <f aca="false">U50/(3.14*0.0001)</f>
        <v>32.484076433121</v>
      </c>
      <c r="W50" s="75" t="n">
        <v>320</v>
      </c>
      <c r="X50" s="163" t="n">
        <f aca="false">-8.314472*0.001*293.15*1*W50/1000</f>
        <v>-0.779963989376</v>
      </c>
      <c r="Y50" s="75" t="n">
        <v>320</v>
      </c>
      <c r="Z50" s="77" t="n">
        <f aca="false">-8.314472*0.001*293.15*1*Y50/1000</f>
        <v>-0.779963989376</v>
      </c>
      <c r="AA50" s="78"/>
      <c r="AB50" s="164" t="n">
        <v>255</v>
      </c>
      <c r="AC50" s="78" t="n">
        <v>-0.621533804034</v>
      </c>
      <c r="AD50" s="78"/>
      <c r="AE50" s="78"/>
      <c r="AF50" s="78"/>
      <c r="AG50" s="82" t="n">
        <v>2.4</v>
      </c>
      <c r="AH50" s="82" t="s">
        <v>175</v>
      </c>
      <c r="AI50" s="165" t="n">
        <v>-30.1249</v>
      </c>
      <c r="AJ50" s="79" t="n">
        <v>22.8121126112012</v>
      </c>
      <c r="AK50" s="166" t="n">
        <v>1</v>
      </c>
      <c r="AL50" s="82" t="n">
        <v>0.924</v>
      </c>
      <c r="AM50" s="82" t="n">
        <v>0.888</v>
      </c>
      <c r="AN50" s="82" t="n">
        <v>0.888</v>
      </c>
      <c r="AO50" s="82" t="n">
        <v>0.868</v>
      </c>
      <c r="AP50" s="82" t="n">
        <v>0.824</v>
      </c>
      <c r="AQ50" s="82" t="n">
        <v>0.804</v>
      </c>
      <c r="AR50" s="82" t="n">
        <v>0.852</v>
      </c>
      <c r="AS50" s="82"/>
      <c r="AT50" s="82"/>
      <c r="AU50" s="82"/>
      <c r="AV50" s="82"/>
      <c r="AW50" s="82"/>
      <c r="AX50" s="82"/>
      <c r="AY50" s="82"/>
      <c r="AZ50" s="82"/>
      <c r="BA50" s="82"/>
      <c r="BB50" s="167"/>
      <c r="BC50" s="80" t="n">
        <v>0.852</v>
      </c>
      <c r="BD50" s="76" t="n">
        <v>8.519</v>
      </c>
      <c r="BE50" s="76" t="n">
        <v>2.256</v>
      </c>
      <c r="BF50" s="76" t="n">
        <v>6.306</v>
      </c>
      <c r="BG50" s="76" t="n">
        <v>5.721</v>
      </c>
      <c r="BH50" s="75"/>
      <c r="BI50" s="75"/>
      <c r="BJ50" s="75"/>
      <c r="BK50" s="75"/>
      <c r="BL50" s="75"/>
      <c r="BM50" s="81" t="n">
        <v>5.721</v>
      </c>
      <c r="BN50" s="91"/>
      <c r="BO50" s="91"/>
      <c r="BP50" s="91"/>
      <c r="BQ50" s="91"/>
      <c r="BR50" s="91"/>
      <c r="BS50" s="91"/>
      <c r="BT50" s="91"/>
      <c r="BU50" s="91"/>
      <c r="BV50" s="91"/>
      <c r="BW50" s="91"/>
      <c r="BY50" s="136" t="n">
        <v>19</v>
      </c>
      <c r="BZ50" s="137" t="n">
        <v>1459</v>
      </c>
      <c r="CA50" s="137" t="n">
        <v>59</v>
      </c>
      <c r="CB50" s="137" t="n">
        <v>1650</v>
      </c>
      <c r="CC50" s="138" t="n">
        <v>51.04</v>
      </c>
      <c r="CD50" s="139" t="n">
        <v>1.26</v>
      </c>
      <c r="CE50" s="0" t="n">
        <v>51</v>
      </c>
      <c r="CF50" s="0" t="s">
        <v>40</v>
      </c>
      <c r="CG50" s="8" t="n">
        <v>2057.52367100387</v>
      </c>
      <c r="CH50" s="8" t="n">
        <v>62.3282634850254</v>
      </c>
      <c r="CI50" s="8" t="n">
        <v>119.096379664893</v>
      </c>
      <c r="CJ50" s="8" t="n">
        <v>272.232899757017</v>
      </c>
      <c r="CK50" s="8" t="n">
        <v>152.981890067134</v>
      </c>
      <c r="CL50" s="8" t="n">
        <v>76.8652110586749</v>
      </c>
      <c r="CM50" s="8" t="n">
        <v>217.705502807506</v>
      </c>
      <c r="CN50" s="8" t="n">
        <v>75.6771961289936</v>
      </c>
      <c r="CO50" s="8" t="n">
        <v>51.8744925326922</v>
      </c>
    </row>
    <row r="51" customFormat="false" ht="13.2" hidden="false" customHeight="false" outlineLevel="0" collapsed="false">
      <c r="A51" s="0" t="n">
        <v>13</v>
      </c>
      <c r="C51" s="0" t="n">
        <v>10</v>
      </c>
      <c r="D51" s="45" t="n">
        <v>26</v>
      </c>
      <c r="E51" s="44" t="n">
        <v>39993</v>
      </c>
      <c r="F51" s="45" t="s">
        <v>123</v>
      </c>
      <c r="G51" s="45" t="n">
        <v>10</v>
      </c>
      <c r="H51" s="45" t="n">
        <v>60</v>
      </c>
      <c r="I51" s="45" t="s">
        <v>36</v>
      </c>
      <c r="J51" s="45" t="s">
        <v>45</v>
      </c>
      <c r="K51" s="45" t="n">
        <v>1</v>
      </c>
      <c r="L51" s="45" t="s">
        <v>38</v>
      </c>
      <c r="M51" s="45" t="n">
        <v>52</v>
      </c>
      <c r="N51" s="45" t="n">
        <v>8</v>
      </c>
      <c r="O51" s="125" t="n">
        <v>7.874</v>
      </c>
      <c r="P51" s="125" t="n">
        <v>8.96</v>
      </c>
      <c r="Q51" s="125" t="n">
        <v>6.208</v>
      </c>
      <c r="R51" s="125" t="n">
        <f aca="false">T51+U51</f>
        <v>0.6275</v>
      </c>
      <c r="S51" s="47" t="n">
        <f aca="false">(O51-(P51*R51/Q51))/(P51-(P51*R51/Q51))*100</f>
        <v>86.5165691758291</v>
      </c>
      <c r="T51" s="125" t="n">
        <v>0.619</v>
      </c>
      <c r="U51" s="127" t="n">
        <v>0.0085</v>
      </c>
      <c r="V51" s="47" t="n">
        <f aca="false">U51/(3.14*0.0001)</f>
        <v>27.0700636942675</v>
      </c>
      <c r="W51" s="45" t="n">
        <v>401</v>
      </c>
      <c r="X51" s="128" t="n">
        <f aca="false">-8.314472*0.001*293.15*1*W51/1000</f>
        <v>-0.9773923741868</v>
      </c>
      <c r="Y51" s="45" t="n">
        <v>401</v>
      </c>
      <c r="Z51" s="47" t="n">
        <f aca="false">-8.314472*0.001*293.15*1*Y51/1000</f>
        <v>-0.9773923741868</v>
      </c>
      <c r="AA51" s="26"/>
      <c r="AB51" s="129" t="n">
        <v>273</v>
      </c>
      <c r="AC51" s="26" t="n">
        <v>-0.6654067784364</v>
      </c>
      <c r="AD51" s="26"/>
      <c r="AE51" s="26"/>
      <c r="AF51" s="26"/>
      <c r="AG51" s="37" t="n">
        <v>2.7</v>
      </c>
      <c r="AH51" s="37" t="s">
        <v>176</v>
      </c>
      <c r="AI51" s="130" t="n">
        <v>-31.2245</v>
      </c>
      <c r="AJ51" s="48" t="n">
        <v>23.973046386908</v>
      </c>
      <c r="AK51" s="141" t="n">
        <v>1</v>
      </c>
      <c r="AL51" s="37" t="n">
        <v>0.944000000000001</v>
      </c>
      <c r="AM51" s="37" t="n">
        <v>0.908000000000001</v>
      </c>
      <c r="AN51" s="37" t="n">
        <v>0.908000000000001</v>
      </c>
      <c r="AO51" s="37" t="n">
        <v>0.892</v>
      </c>
      <c r="AP51" s="37" t="n">
        <v>0.856</v>
      </c>
      <c r="AQ51" s="37" t="n">
        <v>0.824</v>
      </c>
      <c r="AR51" s="37" t="n">
        <v>0.88</v>
      </c>
      <c r="AS51" s="37"/>
      <c r="AT51" s="37"/>
      <c r="AU51" s="37"/>
      <c r="AV51" s="37"/>
      <c r="AW51" s="37"/>
      <c r="AX51" s="37"/>
      <c r="AY51" s="37"/>
      <c r="AZ51" s="37"/>
      <c r="BA51" s="37"/>
      <c r="BB51" s="142"/>
      <c r="BC51" s="49" t="n">
        <v>0.88</v>
      </c>
      <c r="BD51" s="45" t="n">
        <v>8.345</v>
      </c>
      <c r="BE51" s="46" t="n">
        <v>2.949</v>
      </c>
      <c r="BF51" s="46" t="n">
        <v>6.018</v>
      </c>
      <c r="BG51" s="46" t="n">
        <v>4.834</v>
      </c>
      <c r="BH51" s="45"/>
      <c r="BI51" s="45"/>
      <c r="BJ51" s="45"/>
      <c r="BK51" s="45"/>
      <c r="BL51" s="45"/>
      <c r="BM51" s="52" t="n">
        <v>4.834</v>
      </c>
      <c r="BY51" s="136" t="n">
        <v>15</v>
      </c>
      <c r="BZ51" s="137" t="n">
        <v>1482</v>
      </c>
      <c r="CA51" s="137" t="n">
        <v>54</v>
      </c>
      <c r="CB51" s="137" t="n">
        <v>1650</v>
      </c>
      <c r="CC51" s="138" t="n">
        <v>54.04</v>
      </c>
      <c r="CD51" s="139" t="n">
        <v>1.16</v>
      </c>
      <c r="CE51" s="0" t="n">
        <v>52</v>
      </c>
      <c r="CF51" s="0" t="s">
        <v>45</v>
      </c>
      <c r="CG51" s="8" t="n">
        <v>1748.36217560659</v>
      </c>
      <c r="CH51" s="8" t="n">
        <v>16.60210649119</v>
      </c>
      <c r="CI51" s="8" t="n">
        <v>80.8483783704583</v>
      </c>
      <c r="CJ51" s="8" t="n">
        <v>138.593296989157</v>
      </c>
      <c r="CK51" s="8" t="n">
        <v>229.248331686491</v>
      </c>
      <c r="CL51" s="8" t="n">
        <v>92.1246113251413</v>
      </c>
      <c r="CM51" s="8" t="n">
        <v>293.877786569091</v>
      </c>
      <c r="CN51" s="8" t="n">
        <v>22.8865763717686</v>
      </c>
    </row>
    <row r="52" customFormat="false" ht="13.2" hidden="false" customHeight="false" outlineLevel="0" collapsed="false">
      <c r="A52" s="0" t="n">
        <v>31</v>
      </c>
      <c r="C52" s="7" t="n">
        <v>11</v>
      </c>
      <c r="D52" s="45" t="n">
        <v>27</v>
      </c>
      <c r="E52" s="44" t="n">
        <v>39993</v>
      </c>
      <c r="F52" s="45" t="s">
        <v>123</v>
      </c>
      <c r="G52" s="45" t="n">
        <v>11</v>
      </c>
      <c r="H52" s="45" t="n">
        <v>41</v>
      </c>
      <c r="I52" s="45" t="s">
        <v>36</v>
      </c>
      <c r="J52" s="45" t="s">
        <v>48</v>
      </c>
      <c r="K52" s="45" t="n">
        <v>1</v>
      </c>
      <c r="L52" s="45" t="s">
        <v>38</v>
      </c>
      <c r="M52" s="45" t="n">
        <v>53</v>
      </c>
      <c r="N52" s="45" t="n">
        <v>8</v>
      </c>
      <c r="O52" s="125" t="n">
        <v>4.548</v>
      </c>
      <c r="P52" s="125" t="n">
        <v>5.468</v>
      </c>
      <c r="Q52" s="125" t="n">
        <v>3.695</v>
      </c>
      <c r="R52" s="125" t="n">
        <f aca="false">T52+U52</f>
        <v>0.4014</v>
      </c>
      <c r="S52" s="47" t="n">
        <f aca="false">(O52-(P52*R52/Q52))/(P52-(P52*R52/Q52))*100</f>
        <v>81.1243067844197</v>
      </c>
      <c r="T52" s="125" t="n">
        <v>0.394</v>
      </c>
      <c r="U52" s="127" t="n">
        <v>0.0074</v>
      </c>
      <c r="V52" s="47" t="n">
        <f aca="false">U52/(3.14*0.0001)</f>
        <v>23.5668789808917</v>
      </c>
      <c r="W52" s="45" t="n">
        <v>312</v>
      </c>
      <c r="X52" s="128" t="n">
        <f aca="false">-8.314472*0.001*293.15*1*W52/1000</f>
        <v>-0.7604648896416</v>
      </c>
      <c r="Y52" s="45" t="n">
        <v>312</v>
      </c>
      <c r="Z52" s="47" t="n">
        <f aca="false">-8.314472*0.001*293.15*1*Y52/1000</f>
        <v>-0.7604648896416</v>
      </c>
      <c r="AA52" s="26"/>
      <c r="AB52" s="129" t="n">
        <v>240</v>
      </c>
      <c r="AC52" s="26" t="n">
        <v>-0.584972992032</v>
      </c>
      <c r="AD52" s="26"/>
      <c r="AE52" s="26"/>
      <c r="AF52" s="26"/>
      <c r="AG52" s="37" t="n">
        <v>2.2</v>
      </c>
      <c r="AH52" s="37" t="s">
        <v>177</v>
      </c>
      <c r="AI52" s="130" t="n">
        <v>-31.2768</v>
      </c>
      <c r="AJ52" s="48" t="n">
        <v>24.0283292482311</v>
      </c>
      <c r="AK52" s="141" t="n">
        <v>1</v>
      </c>
      <c r="AL52" s="37" t="n">
        <v>0.96</v>
      </c>
      <c r="AM52" s="37" t="n">
        <v>0.932</v>
      </c>
      <c r="AN52" s="37" t="n">
        <v>0.936</v>
      </c>
      <c r="AO52" s="37" t="n">
        <v>0.92</v>
      </c>
      <c r="AP52" s="37" t="n">
        <v>0.9</v>
      </c>
      <c r="AQ52" s="37" t="n">
        <v>0.884</v>
      </c>
      <c r="AR52" s="37" t="n">
        <v>0.908</v>
      </c>
      <c r="AS52" s="37"/>
      <c r="AT52" s="37"/>
      <c r="AU52" s="37"/>
      <c r="AV52" s="37"/>
      <c r="AW52" s="37"/>
      <c r="AX52" s="37"/>
      <c r="AY52" s="37"/>
      <c r="AZ52" s="37"/>
      <c r="BA52" s="37"/>
      <c r="BB52" s="142"/>
      <c r="BC52" s="49" t="n">
        <v>0.908</v>
      </c>
      <c r="BD52" s="45" t="n">
        <v>10.18</v>
      </c>
      <c r="BE52" s="46" t="n">
        <v>2.909</v>
      </c>
      <c r="BF52" s="46" t="n">
        <v>7.568</v>
      </c>
      <c r="BG52" s="46" t="n">
        <v>4.221</v>
      </c>
      <c r="BH52" s="45"/>
      <c r="BI52" s="45"/>
      <c r="BJ52" s="45"/>
      <c r="BK52" s="45"/>
      <c r="BL52" s="45"/>
      <c r="BM52" s="52" t="n">
        <v>4.221</v>
      </c>
      <c r="BY52" s="136" t="n">
        <v>15</v>
      </c>
      <c r="BZ52" s="137" t="n">
        <v>2552</v>
      </c>
      <c r="CA52" s="137" t="n">
        <v>63</v>
      </c>
      <c r="CB52" s="137" t="n">
        <v>1650</v>
      </c>
      <c r="CC52" s="138" t="n">
        <v>31.78</v>
      </c>
      <c r="CD52" s="139" t="n">
        <v>0.7</v>
      </c>
      <c r="CE52" s="0" t="n">
        <v>53</v>
      </c>
      <c r="CF52" s="0" t="s">
        <v>48</v>
      </c>
      <c r="CG52" s="8" t="n">
        <v>868.105179072234</v>
      </c>
      <c r="CH52" s="8" t="n">
        <v>23.4993941229781</v>
      </c>
      <c r="CI52" s="8" t="n">
        <v>63.0858735596832</v>
      </c>
      <c r="CJ52" s="8" t="n">
        <v>105.038746910515</v>
      </c>
      <c r="CK52" s="8" t="n">
        <v>109.000586692546</v>
      </c>
      <c r="CL52" s="8" t="n">
        <v>118.069291741159</v>
      </c>
      <c r="CM52" s="8" t="n">
        <v>15.358696509236</v>
      </c>
    </row>
    <row r="53" customFormat="false" ht="13.2" hidden="false" customHeight="false" outlineLevel="0" collapsed="false">
      <c r="A53" s="0" t="n">
        <v>8</v>
      </c>
      <c r="B53" s="91" t="n">
        <v>2</v>
      </c>
      <c r="C53" s="0" t="n">
        <v>12</v>
      </c>
      <c r="D53" s="45" t="n">
        <v>28</v>
      </c>
      <c r="E53" s="44" t="n">
        <v>39993</v>
      </c>
      <c r="F53" s="45" t="s">
        <v>123</v>
      </c>
      <c r="G53" s="45" t="n">
        <v>12</v>
      </c>
      <c r="H53" s="45" t="n">
        <v>42</v>
      </c>
      <c r="I53" s="45" t="s">
        <v>36</v>
      </c>
      <c r="J53" s="45" t="s">
        <v>41</v>
      </c>
      <c r="K53" s="45" t="n">
        <v>1</v>
      </c>
      <c r="L53" s="45" t="s">
        <v>39</v>
      </c>
      <c r="M53" s="45" t="n">
        <v>54</v>
      </c>
      <c r="N53" s="45" t="n">
        <v>11</v>
      </c>
      <c r="O53" s="125" t="n">
        <v>6.92</v>
      </c>
      <c r="P53" s="125" t="n">
        <v>8.712</v>
      </c>
      <c r="Q53" s="125" t="n">
        <v>6.345</v>
      </c>
      <c r="R53" s="125" t="n">
        <f aca="false">T53+U53</f>
        <v>0.7616</v>
      </c>
      <c r="S53" s="47" t="n">
        <f aca="false">(O53-(P53*R53/Q53))/(P53-(P53*R53/Q53))*100</f>
        <v>76.6249244735797</v>
      </c>
      <c r="T53" s="125" t="n">
        <v>0.752</v>
      </c>
      <c r="U53" s="127" t="n">
        <v>0.0096</v>
      </c>
      <c r="V53" s="47" t="n">
        <f aca="false">U53/(3.14*0.0001)</f>
        <v>30.5732484076433</v>
      </c>
      <c r="W53" s="45" t="n">
        <v>431</v>
      </c>
      <c r="X53" s="128" t="n">
        <f aca="false">-8.314472*0.001*293.15*1*W53/1000</f>
        <v>-1.0505139981908</v>
      </c>
      <c r="Y53" s="45" t="n">
        <v>431</v>
      </c>
      <c r="Z53" s="47" t="n">
        <f aca="false">-8.314472*0.001*293.15*1*Y53/1000</f>
        <v>-1.0505139981908</v>
      </c>
      <c r="AA53" s="26" t="n">
        <v>0.2656752338812</v>
      </c>
      <c r="AB53" s="129" t="n">
        <v>334</v>
      </c>
      <c r="AC53" s="26" t="n">
        <v>-0.8140874139112</v>
      </c>
      <c r="AD53" s="26" t="n">
        <v>0.0901833362716</v>
      </c>
      <c r="AE53" s="26" t="n">
        <v>0.856006143284897</v>
      </c>
      <c r="AF53" s="26" t="n">
        <v>1.17073170731707</v>
      </c>
      <c r="AG53" s="37" t="n">
        <v>2.2</v>
      </c>
      <c r="AH53" s="37" t="s">
        <v>178</v>
      </c>
      <c r="AI53" s="130" t="n">
        <v>-31.1274</v>
      </c>
      <c r="AJ53" s="48" t="n">
        <v>23.8704242436002</v>
      </c>
      <c r="AK53" s="141" t="n">
        <v>1</v>
      </c>
      <c r="AL53" s="37" t="n">
        <v>0.92</v>
      </c>
      <c r="AM53" s="37" t="n">
        <v>0.796</v>
      </c>
      <c r="AN53" s="37" t="n">
        <v>0.664</v>
      </c>
      <c r="AO53" s="37" t="n">
        <v>0.504000000000001</v>
      </c>
      <c r="AP53" s="37" t="n">
        <v>0.296</v>
      </c>
      <c r="AQ53" s="37" t="n">
        <v>0.108000000000001</v>
      </c>
      <c r="AR53" s="37" t="n">
        <v>0.0160000000000003</v>
      </c>
      <c r="AS53" s="37"/>
      <c r="AT53" s="37"/>
      <c r="AU53" s="37"/>
      <c r="AV53" s="37"/>
      <c r="AW53" s="37"/>
      <c r="AX53" s="37"/>
      <c r="AY53" s="37"/>
      <c r="AZ53" s="37"/>
      <c r="BA53" s="37"/>
      <c r="BB53" s="142"/>
      <c r="BC53" s="49" t="n">
        <v>0.0160000000000003</v>
      </c>
      <c r="BD53" s="45" t="n">
        <v>10.44</v>
      </c>
      <c r="BE53" s="46" t="n">
        <v>2.26</v>
      </c>
      <c r="BF53" s="46" t="n">
        <v>8.354</v>
      </c>
      <c r="BG53" s="126" t="n">
        <v>0.39</v>
      </c>
      <c r="BH53" s="45"/>
      <c r="BI53" s="45"/>
      <c r="BJ53" s="45"/>
      <c r="BK53" s="45"/>
      <c r="BL53" s="45"/>
      <c r="BM53" s="55" t="n">
        <v>0.39</v>
      </c>
      <c r="BN53" s="4" t="n">
        <v>1.09011172601023</v>
      </c>
      <c r="BO53" s="4" t="n">
        <v>0.821818181818182</v>
      </c>
      <c r="BP53" s="4" t="n">
        <v>1.1771170917289</v>
      </c>
      <c r="BQ53" s="4" t="n">
        <v>0.0652173913043478</v>
      </c>
      <c r="BR53" s="4"/>
      <c r="BS53" s="4"/>
      <c r="BT53" s="4"/>
      <c r="BU53" s="4"/>
      <c r="BV53" s="4"/>
      <c r="BW53" s="4"/>
      <c r="BX53" s="4" t="n">
        <v>0.0652173913043478</v>
      </c>
      <c r="BY53" s="136" t="n">
        <v>17</v>
      </c>
      <c r="BZ53" s="137" t="n">
        <v>2702</v>
      </c>
      <c r="CA53" s="137" t="n">
        <v>58</v>
      </c>
      <c r="CB53" s="137" t="n">
        <v>1650</v>
      </c>
      <c r="CC53" s="138" t="n">
        <v>35.44</v>
      </c>
      <c r="CD53" s="139" t="n">
        <v>1.08</v>
      </c>
      <c r="CE53" s="0" t="n">
        <v>54</v>
      </c>
      <c r="CF53" s="0" t="s">
        <v>41</v>
      </c>
      <c r="CG53" s="8" t="n">
        <v>2055.42083376315</v>
      </c>
      <c r="CH53" s="8" t="n">
        <v>26.7983983847745</v>
      </c>
      <c r="CI53" s="8" t="n">
        <v>80.6710484652839</v>
      </c>
      <c r="CJ53" s="8" t="n">
        <v>130.954139142483</v>
      </c>
      <c r="CK53" s="8" t="n">
        <v>137.652849969827</v>
      </c>
      <c r="CL53" s="8" t="n">
        <v>360.198275341273</v>
      </c>
      <c r="CM53" s="8" t="n">
        <v>245.362498488616</v>
      </c>
      <c r="CN53" s="8" t="n">
        <v>7.49108313592603</v>
      </c>
      <c r="CO53" s="8" t="n">
        <v>38.582123953392</v>
      </c>
      <c r="CS53" s="150"/>
      <c r="CT53" s="150"/>
      <c r="CU53" s="150"/>
      <c r="CV53" s="151"/>
      <c r="CW53" s="151"/>
      <c r="CX53" s="151"/>
      <c r="CY53" s="150"/>
      <c r="CZ53" s="150"/>
      <c r="DA53" s="150"/>
      <c r="DB53" s="151"/>
      <c r="DC53" s="151"/>
      <c r="DD53" s="151"/>
      <c r="DE53" s="151"/>
      <c r="DF53" s="151"/>
      <c r="DG53" s="151"/>
    </row>
    <row r="54" customFormat="false" ht="13.2" hidden="false" customHeight="false" outlineLevel="0" collapsed="false">
      <c r="A54" s="0" t="n">
        <v>21</v>
      </c>
      <c r="B54" s="0" t="n">
        <v>9</v>
      </c>
      <c r="C54" s="0" t="n">
        <v>25</v>
      </c>
      <c r="D54" s="45" t="n">
        <v>29</v>
      </c>
      <c r="E54" s="44" t="n">
        <v>39993</v>
      </c>
      <c r="F54" s="45" t="s">
        <v>123</v>
      </c>
      <c r="G54" s="45" t="n">
        <v>25</v>
      </c>
      <c r="H54" s="45" t="n">
        <v>35</v>
      </c>
      <c r="I54" s="45" t="s">
        <v>36</v>
      </c>
      <c r="J54" s="45" t="s">
        <v>46</v>
      </c>
      <c r="K54" s="45" t="n">
        <v>2</v>
      </c>
      <c r="L54" s="45" t="s">
        <v>38</v>
      </c>
      <c r="M54" s="45" t="n">
        <v>55</v>
      </c>
      <c r="N54" s="45" t="n">
        <v>7</v>
      </c>
      <c r="O54" s="125" t="n">
        <v>5.749</v>
      </c>
      <c r="P54" s="125" t="n">
        <v>6.481</v>
      </c>
      <c r="Q54" s="125" t="n">
        <v>4.766</v>
      </c>
      <c r="R54" s="125" t="n">
        <f aca="false">T54+U54</f>
        <v>0.4558</v>
      </c>
      <c r="S54" s="47" t="n">
        <f aca="false">(O54-(P54*R54/Q54))/(P54-(P54*R54/Q54))*100</f>
        <v>87.5110572423766</v>
      </c>
      <c r="T54" s="125" t="n">
        <v>0.446</v>
      </c>
      <c r="U54" s="144" t="n">
        <v>0.0098</v>
      </c>
      <c r="V54" s="47" t="n">
        <f aca="false">U54/(3.14*0.0001)</f>
        <v>31.2101910828025</v>
      </c>
      <c r="W54" s="45" t="n">
        <v>311</v>
      </c>
      <c r="X54" s="128" t="n">
        <f aca="false">-8.314472*0.001*293.15*1*W54/1000</f>
        <v>-0.7580275021748</v>
      </c>
      <c r="Y54" s="45" t="n">
        <v>311</v>
      </c>
      <c r="Z54" s="47" t="n">
        <f aca="false">-8.314472*0.001*293.15*1*Y54/1000</f>
        <v>-0.7580275021748</v>
      </c>
      <c r="AA54" s="26"/>
      <c r="AB54" s="129" t="n">
        <v>286</v>
      </c>
      <c r="AC54" s="26" t="n">
        <v>-0.6970928155048</v>
      </c>
      <c r="AD54" s="26"/>
      <c r="AE54" s="26"/>
      <c r="AF54" s="26"/>
      <c r="AG54" s="37" t="n">
        <v>2.5</v>
      </c>
      <c r="AH54" s="37" t="s">
        <v>179</v>
      </c>
      <c r="AI54" s="130" t="n">
        <v>-30.8604</v>
      </c>
      <c r="AJ54" s="48" t="n">
        <v>23.5883457863036</v>
      </c>
      <c r="AK54" s="141" t="n">
        <v>1</v>
      </c>
      <c r="AL54" s="37" t="n">
        <v>0.956</v>
      </c>
      <c r="AM54" s="37" t="n">
        <v>0.928</v>
      </c>
      <c r="AN54" s="37" t="n">
        <v>0.924</v>
      </c>
      <c r="AO54" s="37" t="n">
        <v>0.912000000000001</v>
      </c>
      <c r="AP54" s="37" t="n">
        <v>0.888</v>
      </c>
      <c r="AQ54" s="37" t="n">
        <v>0.864</v>
      </c>
      <c r="AR54" s="37" t="n">
        <v>0.904000000000001</v>
      </c>
      <c r="AS54" s="37"/>
      <c r="AT54" s="37"/>
      <c r="AU54" s="37"/>
      <c r="AV54" s="37"/>
      <c r="AW54" s="37"/>
      <c r="AX54" s="37"/>
      <c r="AY54" s="37"/>
      <c r="AZ54" s="37"/>
      <c r="BA54" s="37"/>
      <c r="BB54" s="142"/>
      <c r="BC54" s="49" t="n">
        <v>0.904000000000001</v>
      </c>
      <c r="BD54" s="45" t="n">
        <v>9.045</v>
      </c>
      <c r="BE54" s="46" t="n">
        <v>4.293</v>
      </c>
      <c r="BF54" s="46" t="n">
        <v>8.239</v>
      </c>
      <c r="BG54" s="46" t="n">
        <v>5.188</v>
      </c>
      <c r="BH54" s="45"/>
      <c r="BI54" s="45"/>
      <c r="BJ54" s="45"/>
      <c r="BK54" s="45"/>
      <c r="BL54" s="45"/>
      <c r="BM54" s="52" t="n">
        <v>5.188</v>
      </c>
      <c r="BY54" s="136" t="n">
        <v>13</v>
      </c>
      <c r="BZ54" s="137" t="n">
        <v>1589</v>
      </c>
      <c r="CA54" s="137" t="n">
        <v>35</v>
      </c>
      <c r="CB54" s="137" t="n">
        <v>1650</v>
      </c>
      <c r="CC54" s="138" t="n">
        <v>27.88</v>
      </c>
      <c r="CD54" s="139" t="n">
        <v>1.08</v>
      </c>
      <c r="CE54" s="0" t="n">
        <v>55</v>
      </c>
      <c r="CF54" s="0" t="s">
        <v>47</v>
      </c>
      <c r="CG54" s="8" t="n">
        <v>922.825631126948</v>
      </c>
      <c r="CH54" s="8" t="n">
        <v>24.0961023000798</v>
      </c>
      <c r="CI54" s="8" t="n">
        <v>82.7570725963276</v>
      </c>
      <c r="CJ54" s="8" t="n">
        <v>205.583644696878</v>
      </c>
      <c r="CK54" s="8" t="n">
        <v>7.59255140037537</v>
      </c>
      <c r="CL54" s="8" t="n">
        <v>54.3389657461176</v>
      </c>
      <c r="CM54" s="8" t="n">
        <v>87.0444788236958</v>
      </c>
      <c r="CS54" s="0" t="n">
        <v>37.3</v>
      </c>
      <c r="CT54" s="0" t="n">
        <v>1.48</v>
      </c>
      <c r="CU54" s="0" t="n">
        <v>290</v>
      </c>
      <c r="CY54" s="0" t="n">
        <v>37.3</v>
      </c>
      <c r="CZ54" s="0" t="n">
        <v>1.26</v>
      </c>
      <c r="DA54" s="0" t="n">
        <v>282</v>
      </c>
    </row>
    <row r="55" customFormat="false" ht="13.2" hidden="false" customHeight="false" outlineLevel="0" collapsed="false">
      <c r="A55" s="0" t="n">
        <v>16</v>
      </c>
      <c r="C55" s="0" t="n">
        <v>26</v>
      </c>
      <c r="D55" s="45" t="n">
        <v>30</v>
      </c>
      <c r="E55" s="44" t="n">
        <v>39993</v>
      </c>
      <c r="F55" s="45" t="s">
        <v>123</v>
      </c>
      <c r="G55" s="45" t="n">
        <v>26</v>
      </c>
      <c r="H55" s="45" t="n">
        <v>36</v>
      </c>
      <c r="I55" s="45" t="s">
        <v>36</v>
      </c>
      <c r="J55" s="45" t="s">
        <v>45</v>
      </c>
      <c r="K55" s="45" t="n">
        <v>2</v>
      </c>
      <c r="L55" s="45" t="s">
        <v>39</v>
      </c>
      <c r="M55" s="45" t="n">
        <v>56</v>
      </c>
      <c r="N55" s="45" t="n">
        <v>8</v>
      </c>
      <c r="O55" s="125" t="n">
        <v>7.055</v>
      </c>
      <c r="P55" s="125" t="n">
        <v>8.105</v>
      </c>
      <c r="Q55" s="125" t="n">
        <v>5.851</v>
      </c>
      <c r="R55" s="125" t="n">
        <f aca="false">T55+U55</f>
        <v>0.6132</v>
      </c>
      <c r="S55" s="47" t="n">
        <f aca="false">(O55-(P55*R55/Q55))/(P55-(P55*R55/Q55))*100</f>
        <v>85.5283694533042</v>
      </c>
      <c r="T55" s="125" t="n">
        <v>0.604</v>
      </c>
      <c r="U55" s="144" t="n">
        <v>0.0092</v>
      </c>
      <c r="V55" s="47" t="n">
        <f aca="false">U55/(3.14*0.0001)</f>
        <v>29.2993630573248</v>
      </c>
      <c r="W55" s="45" t="n">
        <v>318</v>
      </c>
      <c r="X55" s="128" t="n">
        <f aca="false">-8.314472*0.001*293.15*1*W55/1000</f>
        <v>-0.7750892144424</v>
      </c>
      <c r="Y55" s="140" t="n">
        <v>363</v>
      </c>
      <c r="Z55" s="47" t="n">
        <f aca="false">-8.314472*0.001*293.15*1*Y55/1000</f>
        <v>-0.8847716504484</v>
      </c>
      <c r="AA55" s="26" t="n">
        <v>-0.0901833362715999</v>
      </c>
      <c r="AB55" s="129" t="n">
        <v>297</v>
      </c>
      <c r="AC55" s="26" t="n">
        <v>-0.7239040776396</v>
      </c>
      <c r="AD55" s="26" t="n">
        <v>-0.0633720741368001</v>
      </c>
      <c r="AE55" s="26" t="n">
        <v>1.0116154814346</v>
      </c>
      <c r="AF55" s="26" t="n">
        <v>0.844036697247706</v>
      </c>
      <c r="AG55" s="37" t="n">
        <v>2.2</v>
      </c>
      <c r="AH55" s="37" t="s">
        <v>180</v>
      </c>
      <c r="AI55" s="130" t="n">
        <v>-30.5174</v>
      </c>
      <c r="AJ55" s="48" t="n">
        <v>23.2262033377391</v>
      </c>
      <c r="AK55" s="141" t="n">
        <v>1</v>
      </c>
      <c r="AL55" s="37" t="n">
        <v>0.944</v>
      </c>
      <c r="AM55" s="37" t="n">
        <v>0.86</v>
      </c>
      <c r="AN55" s="37" t="n">
        <v>0.764</v>
      </c>
      <c r="AO55" s="37" t="n">
        <v>0.656</v>
      </c>
      <c r="AP55" s="37" t="n">
        <v>0.52</v>
      </c>
      <c r="AQ55" s="37" t="n">
        <v>0.356</v>
      </c>
      <c r="AR55" s="37" t="n">
        <v>0.244</v>
      </c>
      <c r="AS55" s="37"/>
      <c r="AT55" s="37"/>
      <c r="AU55" s="37"/>
      <c r="AV55" s="37"/>
      <c r="AW55" s="37"/>
      <c r="AX55" s="37"/>
      <c r="AY55" s="37"/>
      <c r="AZ55" s="37"/>
      <c r="BA55" s="37"/>
      <c r="BB55" s="142"/>
      <c r="BC55" s="49" t="n">
        <v>0.244</v>
      </c>
      <c r="BD55" s="45" t="n">
        <v>8.847</v>
      </c>
      <c r="BE55" s="46" t="n">
        <v>4.024</v>
      </c>
      <c r="BF55" s="46" t="n">
        <v>7.439</v>
      </c>
      <c r="BG55" s="46" t="n">
        <v>5.058</v>
      </c>
      <c r="BH55" s="45"/>
      <c r="BI55" s="45"/>
      <c r="BJ55" s="45"/>
      <c r="BK55" s="45"/>
      <c r="BL55" s="45"/>
      <c r="BM55" s="52" t="n">
        <v>5.058</v>
      </c>
      <c r="BN55" s="4" t="n">
        <v>0.867352941176471</v>
      </c>
      <c r="BO55" s="4" t="n">
        <v>0.937776742018178</v>
      </c>
      <c r="BP55" s="4" t="n">
        <v>0.910972324271369</v>
      </c>
      <c r="BQ55" s="4" t="n">
        <v>0.756053811659193</v>
      </c>
      <c r="BR55" s="4"/>
      <c r="BS55" s="4"/>
      <c r="BT55" s="4"/>
      <c r="BU55" s="4"/>
      <c r="BV55" s="4"/>
      <c r="BW55" s="4"/>
      <c r="BX55" s="4" t="n">
        <v>0.756053811659193</v>
      </c>
      <c r="BY55" s="136" t="n">
        <v>15</v>
      </c>
      <c r="BZ55" s="137" t="n">
        <v>1772</v>
      </c>
      <c r="CA55" s="137" t="n">
        <v>54</v>
      </c>
      <c r="CB55" s="137" t="n">
        <v>1650</v>
      </c>
      <c r="CC55" s="138" t="n">
        <v>54.24</v>
      </c>
      <c r="CD55" s="139" t="n">
        <v>1.14</v>
      </c>
      <c r="CE55" s="0" t="n">
        <v>56</v>
      </c>
      <c r="CF55" s="0" t="s">
        <v>45</v>
      </c>
      <c r="CG55" s="8" t="n">
        <v>1285.84935190082</v>
      </c>
      <c r="CH55" s="8" t="n">
        <v>18.9350397050077</v>
      </c>
      <c r="CI55" s="8" t="n">
        <v>95.5335187747796</v>
      </c>
      <c r="CJ55" s="8" t="n">
        <v>162.231175659323</v>
      </c>
      <c r="CK55" s="8" t="n">
        <v>186.702561403867</v>
      </c>
      <c r="CL55" s="8" t="n">
        <v>118.088540431731</v>
      </c>
      <c r="CM55" s="8" t="n">
        <v>61.4338399757036</v>
      </c>
    </row>
    <row r="56" customFormat="false" ht="13.2" hidden="false" customHeight="false" outlineLevel="0" collapsed="false">
      <c r="A56" s="0" t="n">
        <v>46</v>
      </c>
      <c r="B56" s="0" t="n">
        <v>16</v>
      </c>
      <c r="C56" s="0" t="n">
        <v>27</v>
      </c>
      <c r="D56" s="45" t="n">
        <v>31</v>
      </c>
      <c r="E56" s="44" t="n">
        <v>39993</v>
      </c>
      <c r="F56" s="45" t="s">
        <v>123</v>
      </c>
      <c r="G56" s="45" t="n">
        <v>27</v>
      </c>
      <c r="H56" s="45" t="n">
        <v>37</v>
      </c>
      <c r="I56" s="45" t="s">
        <v>36</v>
      </c>
      <c r="J56" s="45" t="s">
        <v>42</v>
      </c>
      <c r="K56" s="45" t="n">
        <v>2</v>
      </c>
      <c r="L56" s="45" t="s">
        <v>39</v>
      </c>
      <c r="M56" s="88" t="n">
        <v>57</v>
      </c>
      <c r="N56" s="45" t="n">
        <v>8</v>
      </c>
      <c r="O56" s="125" t="n">
        <v>4.096</v>
      </c>
      <c r="P56" s="125" t="n">
        <v>4.961</v>
      </c>
      <c r="Q56" s="125" t="n">
        <v>3.51</v>
      </c>
      <c r="R56" s="125" t="n">
        <f aca="false">T56+U56</f>
        <v>0.3506</v>
      </c>
      <c r="S56" s="47" t="n">
        <f aca="false">(O56-(P56*R56/Q56))/(P56-(P56*R56/Q56))*100</f>
        <v>80.6291185572974</v>
      </c>
      <c r="T56" s="125" t="n">
        <v>0.342</v>
      </c>
      <c r="U56" s="144" t="n">
        <v>0.0086</v>
      </c>
      <c r="V56" s="47" t="n">
        <f aca="false">U56/(3.14*0.0001)</f>
        <v>27.3885350318471</v>
      </c>
      <c r="W56" s="45" t="n">
        <v>355</v>
      </c>
      <c r="X56" s="128" t="n">
        <f aca="false">-8.314472*0.001*293.15*1*W56/1000</f>
        <v>-0.865272550714</v>
      </c>
      <c r="Y56" s="45" t="n">
        <v>355</v>
      </c>
      <c r="Z56" s="47" t="n">
        <f aca="false">-8.314472*0.001*293.15*1*Y56/1000</f>
        <v>-0.865272550714</v>
      </c>
      <c r="AA56" s="26" t="n">
        <v>0.0706842365371999</v>
      </c>
      <c r="AB56" s="129" t="n">
        <v>285</v>
      </c>
      <c r="AC56" s="26" t="n">
        <v>-0.694655428038</v>
      </c>
      <c r="AD56" s="26" t="n">
        <v>-0.0974954986719999</v>
      </c>
      <c r="AE56" s="26" t="n">
        <v>0.952432083456973</v>
      </c>
      <c r="AF56" s="26" t="n">
        <v>0.945054945054945</v>
      </c>
      <c r="AG56" s="37" t="n">
        <v>2.3</v>
      </c>
      <c r="AH56" s="37" t="s">
        <v>181</v>
      </c>
      <c r="AI56" s="130" t="n">
        <v>-31.517</v>
      </c>
      <c r="AJ56" s="48" t="n">
        <v>24.2823054199196</v>
      </c>
      <c r="AK56" s="141" t="n">
        <v>1</v>
      </c>
      <c r="AL56" s="37" t="n">
        <v>0.964</v>
      </c>
      <c r="AM56" s="37" t="n">
        <v>0.916</v>
      </c>
      <c r="AN56" s="37" t="n">
        <v>0.852</v>
      </c>
      <c r="AO56" s="37" t="n">
        <v>0.784</v>
      </c>
      <c r="AP56" s="37" t="n">
        <v>0.7</v>
      </c>
      <c r="AQ56" s="37" t="n">
        <v>0.6</v>
      </c>
      <c r="AR56" s="37" t="n">
        <v>0.527999999999999</v>
      </c>
      <c r="AS56" s="37"/>
      <c r="AT56" s="37"/>
      <c r="AU56" s="37"/>
      <c r="AV56" s="37"/>
      <c r="AW56" s="37"/>
      <c r="AX56" s="37"/>
      <c r="AY56" s="37"/>
      <c r="AZ56" s="37"/>
      <c r="BA56" s="37"/>
      <c r="BB56" s="142"/>
      <c r="BC56" s="49" t="n">
        <v>0.527999999999999</v>
      </c>
      <c r="BD56" s="45" t="n">
        <v>10.15</v>
      </c>
      <c r="BE56" s="46" t="n">
        <v>3.484</v>
      </c>
      <c r="BF56" s="46" t="n">
        <v>8.418</v>
      </c>
      <c r="BG56" s="46" t="n">
        <v>3.397</v>
      </c>
      <c r="BH56" s="45"/>
      <c r="BI56" s="45"/>
      <c r="BJ56" s="45"/>
      <c r="BK56" s="45"/>
      <c r="BL56" s="45"/>
      <c r="BM56" s="52" t="n">
        <v>3.397</v>
      </c>
      <c r="BN56" s="4" t="n">
        <v>1.03592569912227</v>
      </c>
      <c r="BO56" s="4" t="n">
        <v>0.956354652758715</v>
      </c>
      <c r="BP56" s="4" t="n">
        <v>0.963709215798512</v>
      </c>
      <c r="BQ56" s="4" t="n">
        <v>0.899377972923527</v>
      </c>
      <c r="BR56" s="4"/>
      <c r="BS56" s="4"/>
      <c r="BT56" s="4"/>
      <c r="BU56" s="4"/>
      <c r="BV56" s="4"/>
      <c r="BW56" s="4"/>
      <c r="BX56" s="168" t="n">
        <v>0.62</v>
      </c>
      <c r="BY56" s="136" t="n">
        <v>13</v>
      </c>
      <c r="BZ56" s="137" t="n">
        <v>1394</v>
      </c>
      <c r="CA56" s="137" t="n">
        <v>54</v>
      </c>
      <c r="CB56" s="137" t="n">
        <v>1650</v>
      </c>
      <c r="CC56" s="138" t="n">
        <v>17.32</v>
      </c>
      <c r="CD56" s="139" t="n">
        <v>0.86</v>
      </c>
      <c r="CE56" s="0" t="n">
        <v>57</v>
      </c>
      <c r="CF56" s="0" t="s">
        <v>43</v>
      </c>
      <c r="CG56" s="8" t="n">
        <v>732.658563511733</v>
      </c>
      <c r="CH56" s="8" t="n">
        <v>15.6711584392603</v>
      </c>
      <c r="CI56" s="8" t="n">
        <v>47.5237072803191</v>
      </c>
      <c r="CJ56" s="8" t="n">
        <v>131.62206061804</v>
      </c>
      <c r="CK56" s="8" t="n">
        <v>27.9436832750303</v>
      </c>
      <c r="CL56" s="8" t="n">
        <v>113.883618534654</v>
      </c>
      <c r="CM56" s="8" t="n">
        <v>29.6850536085626</v>
      </c>
      <c r="CS56" s="0" t="n">
        <v>31.4</v>
      </c>
      <c r="CT56" s="0" t="n">
        <v>1.3</v>
      </c>
      <c r="CU56" s="0" t="n">
        <v>301</v>
      </c>
      <c r="CV56" s="4" t="n">
        <v>0.988457502623295</v>
      </c>
      <c r="CW56" s="4" t="n">
        <v>0.909090909090909</v>
      </c>
      <c r="CX56" s="4" t="n">
        <v>0.992853216052776</v>
      </c>
      <c r="CY56" s="0" t="n">
        <v>31.1</v>
      </c>
      <c r="CZ56" s="0" t="n">
        <v>1.5</v>
      </c>
      <c r="DA56" s="0" t="n">
        <v>307</v>
      </c>
      <c r="DE56" s="4" t="n">
        <v>0.979013641133264</v>
      </c>
      <c r="DF56" s="4" t="n">
        <v>1.04895104895105</v>
      </c>
      <c r="DG56" s="4" t="n">
        <v>1.01264431006047</v>
      </c>
    </row>
    <row r="57" customFormat="false" ht="13.2" hidden="false" customHeight="false" outlineLevel="0" collapsed="false">
      <c r="A57" s="0" t="n">
        <v>33</v>
      </c>
      <c r="C57" s="0" t="n">
        <v>28</v>
      </c>
      <c r="D57" s="45" t="n">
        <v>32</v>
      </c>
      <c r="E57" s="44" t="n">
        <v>39993</v>
      </c>
      <c r="F57" s="45" t="s">
        <v>123</v>
      </c>
      <c r="G57" s="45" t="n">
        <v>28</v>
      </c>
      <c r="H57" s="45" t="n">
        <v>38</v>
      </c>
      <c r="I57" s="45" t="s">
        <v>36</v>
      </c>
      <c r="J57" s="45" t="s">
        <v>48</v>
      </c>
      <c r="K57" s="45" t="n">
        <v>2</v>
      </c>
      <c r="L57" s="45" t="s">
        <v>38</v>
      </c>
      <c r="M57" s="45" t="n">
        <v>58</v>
      </c>
      <c r="N57" s="45" t="n">
        <v>8</v>
      </c>
      <c r="O57" s="125" t="n">
        <v>6.909</v>
      </c>
      <c r="P57" s="125" t="n">
        <v>7.877</v>
      </c>
      <c r="Q57" s="125" t="n">
        <v>5.503</v>
      </c>
      <c r="R57" s="125" t="n">
        <f aca="false">T57+U57</f>
        <v>0.5403</v>
      </c>
      <c r="S57" s="47" t="n">
        <f aca="false">(O57-(P57*R57/Q57))/(P57-(P57*R57/Q57))*100</f>
        <v>86.3731334703185</v>
      </c>
      <c r="T57" s="125" t="n">
        <v>0.531</v>
      </c>
      <c r="U57" s="144" t="n">
        <v>0.0093</v>
      </c>
      <c r="V57" s="47" t="n">
        <f aca="false">U57/(3.14*0.0001)</f>
        <v>29.6178343949045</v>
      </c>
      <c r="W57" s="45" t="n">
        <v>321</v>
      </c>
      <c r="X57" s="128" t="n">
        <f aca="false">-8.314472*0.001*293.15*1*W57/1000</f>
        <v>-0.7824013768428</v>
      </c>
      <c r="Y57" s="45" t="n">
        <v>321</v>
      </c>
      <c r="Z57" s="47" t="n">
        <f aca="false">-8.314472*0.001*293.15*1*Y57/1000</f>
        <v>-0.7824013768428</v>
      </c>
      <c r="AA57" s="26"/>
      <c r="AB57" s="129" t="n">
        <v>267</v>
      </c>
      <c r="AC57" s="26" t="n">
        <v>-0.6507824536356</v>
      </c>
      <c r="AD57" s="26"/>
      <c r="AE57" s="26"/>
      <c r="AF57" s="26"/>
      <c r="AG57" s="37" t="n">
        <v>2.3</v>
      </c>
      <c r="AH57" s="37" t="s">
        <v>182</v>
      </c>
      <c r="AI57" s="130" t="n">
        <v>-30.7707</v>
      </c>
      <c r="AJ57" s="48" t="n">
        <v>23.4936149784164</v>
      </c>
      <c r="AK57" s="141" t="n">
        <v>1</v>
      </c>
      <c r="AL57" s="37" t="n">
        <v>0.944000000000001</v>
      </c>
      <c r="AM57" s="37" t="n">
        <v>0.908000000000001</v>
      </c>
      <c r="AN57" s="37" t="n">
        <v>0.928</v>
      </c>
      <c r="AO57" s="37" t="n">
        <v>0.892</v>
      </c>
      <c r="AP57" s="37" t="n">
        <v>0.856</v>
      </c>
      <c r="AQ57" s="37" t="n">
        <v>0.836</v>
      </c>
      <c r="AR57" s="37" t="n">
        <v>0.876000000000001</v>
      </c>
      <c r="AS57" s="37"/>
      <c r="AT57" s="37"/>
      <c r="AU57" s="37"/>
      <c r="AV57" s="37"/>
      <c r="AW57" s="37"/>
      <c r="AX57" s="37"/>
      <c r="AY57" s="37"/>
      <c r="AZ57" s="37"/>
      <c r="BA57" s="37"/>
      <c r="BB57" s="142"/>
      <c r="BC57" s="49" t="n">
        <v>0.876000000000001</v>
      </c>
      <c r="BD57" s="45" t="n">
        <v>8.634</v>
      </c>
      <c r="BE57" s="46" t="n">
        <v>3.33</v>
      </c>
      <c r="BF57" s="46" t="n">
        <v>8.598</v>
      </c>
      <c r="BG57" s="46" t="n">
        <v>4.812</v>
      </c>
      <c r="BH57" s="45"/>
      <c r="BI57" s="45"/>
      <c r="BJ57" s="45"/>
      <c r="BK57" s="45"/>
      <c r="BL57" s="45"/>
      <c r="BM57" s="52" t="n">
        <v>4.812</v>
      </c>
      <c r="BY57" s="136" t="n">
        <v>17</v>
      </c>
      <c r="BZ57" s="137" t="n">
        <v>2712</v>
      </c>
      <c r="CA57" s="137" t="n">
        <v>57</v>
      </c>
      <c r="CB57" s="137" t="n">
        <v>1650</v>
      </c>
      <c r="CC57" s="138" t="n">
        <v>38.76</v>
      </c>
      <c r="CD57" s="139" t="n">
        <v>1.06</v>
      </c>
      <c r="CE57" s="0" t="n">
        <v>58</v>
      </c>
      <c r="CF57" s="0" t="s">
        <v>48</v>
      </c>
      <c r="CG57" s="8" t="n">
        <v>1676.0515392462</v>
      </c>
      <c r="CH57" s="8" t="n">
        <v>19.6221546761413</v>
      </c>
      <c r="CI57" s="8" t="n">
        <v>74.6017621865876</v>
      </c>
      <c r="CJ57" s="8" t="n">
        <v>234.18774166656</v>
      </c>
      <c r="CK57" s="8" t="n">
        <v>264.562898466711</v>
      </c>
      <c r="CL57" s="8" t="n">
        <v>108.375752359872</v>
      </c>
      <c r="CM57" s="8" t="n">
        <v>107.997145287641</v>
      </c>
      <c r="CN57" s="8" t="n">
        <v>28.6783149795877</v>
      </c>
    </row>
    <row r="58" customFormat="false" ht="13.2" hidden="false" customHeight="false" outlineLevel="0" collapsed="false">
      <c r="A58" s="0" t="n">
        <v>11</v>
      </c>
      <c r="B58" s="0" t="n">
        <v>5</v>
      </c>
      <c r="C58" s="0" t="n">
        <v>41</v>
      </c>
      <c r="D58" s="45" t="n">
        <v>33</v>
      </c>
      <c r="E58" s="44" t="n">
        <v>39993</v>
      </c>
      <c r="F58" s="45" t="s">
        <v>123</v>
      </c>
      <c r="G58" s="45" t="n">
        <v>41</v>
      </c>
      <c r="H58" s="45" t="n">
        <v>1</v>
      </c>
      <c r="I58" s="45" t="s">
        <v>36</v>
      </c>
      <c r="J58" s="45" t="s">
        <v>41</v>
      </c>
      <c r="K58" s="45" t="n">
        <v>3</v>
      </c>
      <c r="L58" s="45" t="s">
        <v>38</v>
      </c>
      <c r="M58" s="45" t="n">
        <v>59</v>
      </c>
      <c r="N58" s="45" t="n">
        <v>10</v>
      </c>
      <c r="O58" s="125" t="n">
        <v>9.323</v>
      </c>
      <c r="P58" s="126" t="n">
        <v>10.772</v>
      </c>
      <c r="Q58" s="125" t="n">
        <v>7.816</v>
      </c>
      <c r="R58" s="125" t="n">
        <f aca="false">T58+U58</f>
        <v>0.7318</v>
      </c>
      <c r="S58" s="47" t="n">
        <f aca="false">(O58-(P58*R58/Q58))/(P58-(P58*R58/Q58))*100</f>
        <v>85.1589107156061</v>
      </c>
      <c r="T58" s="125" t="n">
        <v>0.724</v>
      </c>
      <c r="U58" s="144" t="n">
        <v>0.0078</v>
      </c>
      <c r="V58" s="47" t="n">
        <f aca="false">U58/(3.14*0.0001)</f>
        <v>24.8407643312102</v>
      </c>
      <c r="W58" s="45" t="n">
        <v>344</v>
      </c>
      <c r="X58" s="128" t="n">
        <f aca="false">-8.314472*0.001*293.15*1*W58/1000</f>
        <v>-0.8384612885792</v>
      </c>
      <c r="Y58" s="45" t="n">
        <v>344</v>
      </c>
      <c r="Z58" s="47" t="n">
        <f aca="false">-8.314472*0.001*293.15*1*Y58/1000</f>
        <v>-0.8384612885792</v>
      </c>
      <c r="AA58" s="26"/>
      <c r="AB58" s="129" t="n">
        <v>240</v>
      </c>
      <c r="AC58" s="26" t="n">
        <v>-0.584972992032</v>
      </c>
      <c r="AD58" s="26"/>
      <c r="AE58" s="26"/>
      <c r="AF58" s="26"/>
      <c r="AG58" s="37" t="n">
        <v>2.4</v>
      </c>
      <c r="AH58" s="37" t="s">
        <v>183</v>
      </c>
      <c r="AI58" s="130" t="n">
        <v>-30.8094</v>
      </c>
      <c r="AJ58" s="48" t="n">
        <v>23.534483310094</v>
      </c>
      <c r="AK58" s="141" t="n">
        <v>1</v>
      </c>
      <c r="AL58" s="37" t="n">
        <v>0.932</v>
      </c>
      <c r="AM58" s="37" t="n">
        <v>0.892</v>
      </c>
      <c r="AN58" s="37" t="n">
        <v>0.88</v>
      </c>
      <c r="AO58" s="37" t="n">
        <v>0.86</v>
      </c>
      <c r="AP58" s="37" t="n">
        <v>0.804000000000001</v>
      </c>
      <c r="AQ58" s="37" t="n">
        <v>0.76</v>
      </c>
      <c r="AR58" s="37" t="n">
        <v>0.82</v>
      </c>
      <c r="AS58" s="37"/>
      <c r="AT58" s="37"/>
      <c r="AU58" s="37"/>
      <c r="AV58" s="37"/>
      <c r="AW58" s="37"/>
      <c r="AX58" s="37"/>
      <c r="AY58" s="37"/>
      <c r="AZ58" s="37"/>
      <c r="BA58" s="37"/>
      <c r="BB58" s="142"/>
      <c r="BC58" s="49" t="n">
        <v>0.82</v>
      </c>
      <c r="BD58" s="45" t="n">
        <v>9.042</v>
      </c>
      <c r="BE58" s="46" t="n">
        <v>5.13</v>
      </c>
      <c r="BF58" s="46" t="n">
        <v>8.616</v>
      </c>
      <c r="BG58" s="46" t="n">
        <v>6.494</v>
      </c>
      <c r="BH58" s="45"/>
      <c r="BI58" s="45"/>
      <c r="BJ58" s="45"/>
      <c r="BK58" s="45"/>
      <c r="BL58" s="45"/>
      <c r="BM58" s="52" t="n">
        <v>6.494</v>
      </c>
      <c r="BY58" s="136" t="n">
        <v>17</v>
      </c>
      <c r="BZ58" s="137" t="n">
        <v>866</v>
      </c>
      <c r="CA58" s="137" t="n">
        <v>43</v>
      </c>
      <c r="CB58" s="137" t="n">
        <v>1650</v>
      </c>
      <c r="CC58" s="138" t="n">
        <v>34.28</v>
      </c>
      <c r="CD58" s="139" t="n">
        <v>1.2</v>
      </c>
      <c r="CE58" s="0" t="n">
        <v>59</v>
      </c>
      <c r="CF58" s="0" t="s">
        <v>41</v>
      </c>
      <c r="CG58" s="8" t="n">
        <v>2033.44922425743</v>
      </c>
      <c r="CH58" s="8" t="n">
        <v>20.5158593195803</v>
      </c>
      <c r="CI58" s="8" t="n">
        <v>80.0749711499547</v>
      </c>
      <c r="CJ58" s="8" t="n">
        <v>120.762181950323</v>
      </c>
      <c r="CK58" s="8" t="n">
        <v>139.448520499989</v>
      </c>
      <c r="CL58" s="8" t="n">
        <v>322.206973516208</v>
      </c>
      <c r="CM58" s="8" t="n">
        <v>195.101828446828</v>
      </c>
      <c r="CN58" s="8" t="n">
        <v>138.614277245831</v>
      </c>
      <c r="CS58" s="0" t="n">
        <v>39</v>
      </c>
      <c r="CT58" s="0" t="n">
        <v>1.41</v>
      </c>
      <c r="CU58" s="0" t="n">
        <v>282</v>
      </c>
      <c r="CY58" s="0" t="n">
        <v>40</v>
      </c>
      <c r="CZ58" s="0" t="n">
        <v>2.06</v>
      </c>
      <c r="DA58" s="0" t="n">
        <v>294</v>
      </c>
      <c r="DB58" s="4" t="n">
        <v>37.4666666666667</v>
      </c>
      <c r="DC58" s="4" t="n">
        <v>1.63666666666667</v>
      </c>
      <c r="DD58" s="4" t="n">
        <v>291.5</v>
      </c>
    </row>
    <row r="59" customFormat="false" ht="13.2" hidden="false" customHeight="false" outlineLevel="0" collapsed="false">
      <c r="A59" s="0" t="n">
        <v>29</v>
      </c>
      <c r="C59" s="0" t="n">
        <v>42</v>
      </c>
      <c r="D59" s="45" t="n">
        <v>34</v>
      </c>
      <c r="E59" s="44" t="n">
        <v>39993</v>
      </c>
      <c r="F59" s="45" t="s">
        <v>123</v>
      </c>
      <c r="G59" s="45" t="n">
        <v>42</v>
      </c>
      <c r="H59" s="45" t="n">
        <v>2</v>
      </c>
      <c r="I59" s="45" t="s">
        <v>36</v>
      </c>
      <c r="J59" s="45" t="s">
        <v>44</v>
      </c>
      <c r="K59" s="45" t="n">
        <v>3</v>
      </c>
      <c r="L59" s="45" t="s">
        <v>38</v>
      </c>
      <c r="M59" s="45" t="n">
        <v>60</v>
      </c>
      <c r="N59" s="45" t="n">
        <v>10</v>
      </c>
      <c r="O59" s="125" t="n">
        <v>3.665</v>
      </c>
      <c r="P59" s="125" t="n">
        <v>4.98</v>
      </c>
      <c r="Q59" s="125" t="n">
        <v>3.499</v>
      </c>
      <c r="R59" s="125" t="n">
        <f aca="false">T59+U59</f>
        <v>0.3297</v>
      </c>
      <c r="S59" s="47" t="n">
        <f aca="false">(O59-(P59*R59/Q59))/(P59-(P59*R59/Q59))*100</f>
        <v>70.8474195903292</v>
      </c>
      <c r="T59" s="125" t="n">
        <v>0.322</v>
      </c>
      <c r="U59" s="144" t="n">
        <v>0.0077</v>
      </c>
      <c r="V59" s="47" t="n">
        <f aca="false">U59/(3.14*0.0001)</f>
        <v>24.5222929936306</v>
      </c>
      <c r="W59" s="45" t="n">
        <v>258</v>
      </c>
      <c r="X59" s="128" t="n">
        <f aca="false">-8.314472*0.001*293.15*1*W59/1000</f>
        <v>-0.6288459664344</v>
      </c>
      <c r="Y59" s="140" t="n">
        <v>285</v>
      </c>
      <c r="Z59" s="47" t="n">
        <f aca="false">-8.314472*0.001*293.15*1*Y59/1000</f>
        <v>-0.694655428038</v>
      </c>
      <c r="AA59" s="26"/>
      <c r="AB59" s="129" t="n">
        <v>233</v>
      </c>
      <c r="AC59" s="26" t="n">
        <v>-0.5679112797644</v>
      </c>
      <c r="AD59" s="26"/>
      <c r="AE59" s="26"/>
      <c r="AF59" s="26"/>
      <c r="AG59" s="37" t="n">
        <v>2.6</v>
      </c>
      <c r="AH59" s="37" t="s">
        <v>184</v>
      </c>
      <c r="AI59" s="130" t="n">
        <v>-31.6045</v>
      </c>
      <c r="AJ59" s="48" t="n">
        <v>24.3748551082693</v>
      </c>
      <c r="AK59" s="141" t="n">
        <v>1</v>
      </c>
      <c r="AL59" s="37" t="n">
        <v>0.952</v>
      </c>
      <c r="AM59" s="37" t="n">
        <v>0.924</v>
      </c>
      <c r="AN59" s="37" t="n">
        <v>0.92</v>
      </c>
      <c r="AO59" s="37" t="n">
        <v>0.916</v>
      </c>
      <c r="AP59" s="37" t="n">
        <v>0.884</v>
      </c>
      <c r="AQ59" s="37" t="n">
        <v>0.88</v>
      </c>
      <c r="AR59" s="37" t="n">
        <v>0.9</v>
      </c>
      <c r="AS59" s="37"/>
      <c r="AT59" s="37"/>
      <c r="AU59" s="37"/>
      <c r="AV59" s="37"/>
      <c r="AW59" s="37"/>
      <c r="AX59" s="37"/>
      <c r="AY59" s="37"/>
      <c r="AZ59" s="37"/>
      <c r="BA59" s="37"/>
      <c r="BB59" s="142"/>
      <c r="BC59" s="49" t="n">
        <v>0.9</v>
      </c>
      <c r="BD59" s="45" t="n">
        <v>9.055</v>
      </c>
      <c r="BE59" s="46" t="n">
        <v>4.474</v>
      </c>
      <c r="BF59" s="46" t="n">
        <v>6.935</v>
      </c>
      <c r="BG59" s="46" t="n">
        <v>5.104</v>
      </c>
      <c r="BH59" s="45"/>
      <c r="BI59" s="45"/>
      <c r="BJ59" s="45"/>
      <c r="BK59" s="45"/>
      <c r="BL59" s="45"/>
      <c r="BM59" s="52" t="n">
        <v>5.104</v>
      </c>
      <c r="BY59" s="136" t="n">
        <v>60</v>
      </c>
      <c r="BZ59" s="137" t="n">
        <v>1938</v>
      </c>
      <c r="CA59" s="137" t="n">
        <v>53</v>
      </c>
      <c r="CB59" s="137" t="n">
        <v>1650</v>
      </c>
      <c r="CC59" s="138" t="n">
        <v>39.42</v>
      </c>
      <c r="CD59" s="139" t="n">
        <v>0.9</v>
      </c>
      <c r="CE59" s="0" t="n">
        <v>60</v>
      </c>
      <c r="CF59" s="0" t="s">
        <v>44</v>
      </c>
      <c r="CG59" s="8" t="n">
        <v>680.405716819746</v>
      </c>
      <c r="CH59" s="8" t="n">
        <v>12.7270039386925</v>
      </c>
      <c r="CI59" s="8" t="n">
        <v>53.3708590683944</v>
      </c>
      <c r="CJ59" s="8" t="n">
        <v>77.9541465372481</v>
      </c>
      <c r="CK59" s="8" t="n">
        <v>88.9810019995529</v>
      </c>
      <c r="CL59" s="8" t="n">
        <v>69.1634282906917</v>
      </c>
      <c r="CM59" s="8" t="n">
        <v>17.9216514694329</v>
      </c>
      <c r="CN59" s="8" t="n">
        <v>20.0847671058605</v>
      </c>
    </row>
    <row r="60" customFormat="false" ht="13.2" hidden="false" customHeight="false" outlineLevel="0" collapsed="false">
      <c r="A60" s="0" t="n">
        <v>41</v>
      </c>
      <c r="C60" s="0" t="n">
        <v>43</v>
      </c>
      <c r="D60" s="45" t="n">
        <v>35</v>
      </c>
      <c r="E60" s="44" t="n">
        <v>39993</v>
      </c>
      <c r="F60" s="45" t="s">
        <v>123</v>
      </c>
      <c r="G60" s="45" t="n">
        <v>43</v>
      </c>
      <c r="H60" s="45" t="n">
        <v>5</v>
      </c>
      <c r="I60" s="45" t="s">
        <v>36</v>
      </c>
      <c r="J60" s="45" t="s">
        <v>37</v>
      </c>
      <c r="K60" s="45" t="n">
        <v>3</v>
      </c>
      <c r="L60" s="45" t="s">
        <v>38</v>
      </c>
      <c r="M60" s="45" t="n">
        <v>61</v>
      </c>
      <c r="N60" s="45" t="n">
        <v>8</v>
      </c>
      <c r="O60" s="125" t="n">
        <v>9.49</v>
      </c>
      <c r="P60" s="125" t="n">
        <v>10.386</v>
      </c>
      <c r="Q60" s="125" t="n">
        <v>7.591</v>
      </c>
      <c r="R60" s="125" t="n">
        <f aca="false">T60+U60</f>
        <v>0.7238</v>
      </c>
      <c r="S60" s="47" t="n">
        <f aca="false">(O60-(P60*R60/Q60))/(P60-(P60*R60/Q60))*100</f>
        <v>90.4637201595309</v>
      </c>
      <c r="T60" s="125" t="n">
        <v>0.715</v>
      </c>
      <c r="U60" s="144" t="n">
        <v>0.0088</v>
      </c>
      <c r="V60" s="47" t="n">
        <f aca="false">U60/(3.14*0.0001)</f>
        <v>28.0254777070064</v>
      </c>
      <c r="W60" s="45" t="n">
        <v>329</v>
      </c>
      <c r="X60" s="128" t="n">
        <f aca="false">-8.314472*0.001*293.15*1*W60/1000</f>
        <v>-0.8019004765772</v>
      </c>
      <c r="Y60" s="45" t="n">
        <v>329</v>
      </c>
      <c r="Z60" s="47" t="n">
        <f aca="false">-8.314472*0.001*293.15*1*Y60/1000</f>
        <v>-0.8019004765772</v>
      </c>
      <c r="AA60" s="26"/>
      <c r="AB60" s="129" t="n">
        <v>267</v>
      </c>
      <c r="AC60" s="26" t="n">
        <v>-0.6507824536356</v>
      </c>
      <c r="AD60" s="26"/>
      <c r="AE60" s="26"/>
      <c r="AF60" s="26"/>
      <c r="AG60" s="37" t="n">
        <v>2.4</v>
      </c>
      <c r="AH60" s="37" t="s">
        <v>185</v>
      </c>
      <c r="AI60" s="130" t="n">
        <v>-31.337</v>
      </c>
      <c r="AJ60" s="48" t="n">
        <v>24.0919700659569</v>
      </c>
      <c r="AK60" s="141" t="n">
        <v>1</v>
      </c>
      <c r="AL60" s="37" t="n">
        <v>0.94</v>
      </c>
      <c r="AM60" s="37" t="n">
        <v>0.872</v>
      </c>
      <c r="AN60" s="37" t="n">
        <v>0.88</v>
      </c>
      <c r="AO60" s="37" t="n">
        <v>0.856</v>
      </c>
      <c r="AP60" s="37" t="n">
        <v>0.812000000000001</v>
      </c>
      <c r="AQ60" s="37" t="n">
        <v>0.784</v>
      </c>
      <c r="AR60" s="37" t="n">
        <v>0.832</v>
      </c>
      <c r="AS60" s="37"/>
      <c r="AT60" s="37"/>
      <c r="AU60" s="37"/>
      <c r="AV60" s="37"/>
      <c r="AW60" s="37"/>
      <c r="AX60" s="37"/>
      <c r="AY60" s="37"/>
      <c r="AZ60" s="37"/>
      <c r="BA60" s="37"/>
      <c r="BB60" s="142"/>
      <c r="BC60" s="49" t="n">
        <v>0.832</v>
      </c>
      <c r="BD60" s="45" t="n">
        <v>9.395</v>
      </c>
      <c r="BE60" s="46" t="n">
        <v>5.618</v>
      </c>
      <c r="BF60" s="46" t="n">
        <v>7.329</v>
      </c>
      <c r="BG60" s="46" t="n">
        <v>5.127</v>
      </c>
      <c r="BH60" s="45"/>
      <c r="BI60" s="45"/>
      <c r="BJ60" s="45"/>
      <c r="BK60" s="45"/>
      <c r="BL60" s="45"/>
      <c r="BM60" s="52" t="n">
        <v>5.127</v>
      </c>
      <c r="BY60" s="136" t="n">
        <v>17</v>
      </c>
      <c r="BZ60" s="137" t="n">
        <v>1714</v>
      </c>
      <c r="CA60" s="137" t="n">
        <v>60</v>
      </c>
      <c r="CB60" s="137" t="n">
        <v>1650</v>
      </c>
      <c r="CC60" s="138" t="n">
        <v>56.4</v>
      </c>
      <c r="CD60" s="139" t="n">
        <v>1.04</v>
      </c>
      <c r="CE60" s="0" t="n">
        <v>61</v>
      </c>
      <c r="CF60" s="0" t="s">
        <v>37</v>
      </c>
      <c r="CG60" s="8" t="n">
        <v>2120.48313864514</v>
      </c>
      <c r="CH60" s="8" t="n">
        <v>26.5030910798026</v>
      </c>
      <c r="CI60" s="8" t="n">
        <v>52.2913727674201</v>
      </c>
      <c r="CJ60" s="8" t="n">
        <v>464.652597486796</v>
      </c>
      <c r="CK60" s="8" t="n">
        <v>397.068474967657</v>
      </c>
      <c r="CL60" s="8" t="n">
        <v>13.1901846898441</v>
      </c>
      <c r="CM60" s="8" t="n">
        <v>48.8354334489483</v>
      </c>
      <c r="CN60" s="8" t="n">
        <v>57.7004148821013</v>
      </c>
    </row>
    <row r="61" customFormat="false" ht="13.2" hidden="false" customHeight="false" outlineLevel="0" collapsed="false">
      <c r="A61" s="0" t="n">
        <v>24</v>
      </c>
      <c r="B61" s="0" t="n">
        <v>12</v>
      </c>
      <c r="C61" s="0" t="n">
        <v>44</v>
      </c>
      <c r="D61" s="45" t="n">
        <v>36</v>
      </c>
      <c r="E61" s="44" t="n">
        <v>39993</v>
      </c>
      <c r="F61" s="45" t="s">
        <v>123</v>
      </c>
      <c r="G61" s="45" t="n">
        <v>44</v>
      </c>
      <c r="H61" s="45" t="n">
        <v>6</v>
      </c>
      <c r="I61" s="45" t="s">
        <v>36</v>
      </c>
      <c r="J61" s="45" t="s">
        <v>46</v>
      </c>
      <c r="K61" s="45" t="n">
        <v>3</v>
      </c>
      <c r="L61" s="45" t="s">
        <v>39</v>
      </c>
      <c r="M61" s="88" t="n">
        <v>62</v>
      </c>
      <c r="N61" s="45" t="n">
        <v>12</v>
      </c>
      <c r="O61" s="125" t="n">
        <v>5.06</v>
      </c>
      <c r="P61" s="125" t="n">
        <v>5.901</v>
      </c>
      <c r="Q61" s="125" t="n">
        <v>4.173</v>
      </c>
      <c r="R61" s="125" t="n">
        <f aca="false">T61+U61</f>
        <v>0.4241</v>
      </c>
      <c r="S61" s="47" t="n">
        <f aca="false">(O61-(P61*R61/Q61))/(P61-(P61*R61/Q61))*100</f>
        <v>84.1359193206079</v>
      </c>
      <c r="T61" s="125" t="n">
        <v>0.414</v>
      </c>
      <c r="U61" s="144" t="n">
        <v>0.0101</v>
      </c>
      <c r="V61" s="47" t="n">
        <f aca="false">U61/(3.14*0.0001)</f>
        <v>32.1656050955414</v>
      </c>
      <c r="W61" s="45" t="n">
        <v>309</v>
      </c>
      <c r="X61" s="128" t="n">
        <f aca="false">-8.314472*0.001*293.15*1*W61/1000</f>
        <v>-0.7531527272412</v>
      </c>
      <c r="Y61" s="45" t="n">
        <v>309</v>
      </c>
      <c r="Z61" s="47" t="n">
        <f aca="false">-8.314472*0.001*293.15*1*Y61/1000</f>
        <v>-0.7531527272412</v>
      </c>
      <c r="AA61" s="26" t="n">
        <v>0.0584972992032</v>
      </c>
      <c r="AB61" s="129" t="n">
        <v>268</v>
      </c>
      <c r="AC61" s="26" t="n">
        <v>-0.6532198411024</v>
      </c>
      <c r="AD61" s="26" t="n">
        <v>0.0511851368028</v>
      </c>
      <c r="AE61" s="26" t="n">
        <v>1.04809558810094</v>
      </c>
      <c r="AF61" s="26" t="n">
        <v>1.21686746987952</v>
      </c>
      <c r="AG61" s="37" t="n">
        <v>2.5</v>
      </c>
      <c r="AH61" s="37" t="s">
        <v>186</v>
      </c>
      <c r="AI61" s="130" t="n">
        <v>-31.0108</v>
      </c>
      <c r="AJ61" s="48" t="n">
        <v>23.7472202992562</v>
      </c>
      <c r="AK61" s="141" t="n">
        <v>1</v>
      </c>
      <c r="AL61" s="37" t="n">
        <v>0.944</v>
      </c>
      <c r="AM61" s="37" t="n">
        <v>0.868</v>
      </c>
      <c r="AN61" s="37" t="n">
        <v>0.78</v>
      </c>
      <c r="AO61" s="37" t="n">
        <v>0.684</v>
      </c>
      <c r="AP61" s="37" t="n">
        <v>0.564</v>
      </c>
      <c r="AQ61" s="37" t="n">
        <v>0.42</v>
      </c>
      <c r="AR61" s="37" t="n">
        <v>0.316</v>
      </c>
      <c r="AS61" s="37"/>
      <c r="AT61" s="37"/>
      <c r="AU61" s="37"/>
      <c r="AV61" s="37"/>
      <c r="AW61" s="37"/>
      <c r="AX61" s="37"/>
      <c r="AY61" s="37"/>
      <c r="AZ61" s="37"/>
      <c r="BA61" s="37"/>
      <c r="BB61" s="142"/>
      <c r="BC61" s="49" t="n">
        <v>0.316</v>
      </c>
      <c r="BD61" s="45" t="n">
        <v>10.82</v>
      </c>
      <c r="BE61" s="46" t="n">
        <v>3.78</v>
      </c>
      <c r="BF61" s="46" t="n">
        <v>9.154</v>
      </c>
      <c r="BG61" s="46" t="n">
        <v>4.916</v>
      </c>
      <c r="BH61" s="45"/>
      <c r="BI61" s="45"/>
      <c r="BJ61" s="45"/>
      <c r="BK61" s="45"/>
      <c r="BL61" s="45"/>
      <c r="BM61" s="52" t="n">
        <v>4.916</v>
      </c>
      <c r="BN61" s="4" t="n">
        <v>1.17010922461339</v>
      </c>
      <c r="BO61" s="4" t="n">
        <v>1.00961538461538</v>
      </c>
      <c r="BP61" s="4" t="n">
        <v>1.05961338117838</v>
      </c>
      <c r="BQ61" s="4" t="n">
        <v>0.794055887578744</v>
      </c>
      <c r="BR61" s="4"/>
      <c r="BS61" s="4"/>
      <c r="BT61" s="4"/>
      <c r="BU61" s="4"/>
      <c r="BV61" s="4"/>
      <c r="BW61" s="4"/>
      <c r="BX61" s="4" t="n">
        <v>0.794055887578744</v>
      </c>
      <c r="BY61" s="136" t="n">
        <v>17</v>
      </c>
      <c r="BZ61" s="137" t="n">
        <v>1971</v>
      </c>
      <c r="CA61" s="137" t="n">
        <v>45</v>
      </c>
      <c r="CB61" s="137" t="n">
        <v>1650</v>
      </c>
      <c r="CC61" s="138" t="n">
        <v>31.34</v>
      </c>
      <c r="CD61" s="139" t="n">
        <v>1</v>
      </c>
      <c r="CE61" s="0" t="n">
        <v>62</v>
      </c>
      <c r="CF61" s="0" t="s">
        <v>47</v>
      </c>
      <c r="CG61" s="8" t="n">
        <v>936.415069310814</v>
      </c>
      <c r="CH61" s="8" t="n">
        <v>8.80639762095785</v>
      </c>
      <c r="CI61" s="8" t="n">
        <v>16.6971092578521</v>
      </c>
      <c r="CJ61" s="8" t="n">
        <v>47.9957124345925</v>
      </c>
      <c r="CK61" s="8" t="n">
        <v>66.7832728293159</v>
      </c>
      <c r="CL61" s="8" t="n">
        <v>180.615789742718</v>
      </c>
      <c r="CM61" s="8" t="n">
        <v>147.309252769971</v>
      </c>
      <c r="CS61" s="7" t="n">
        <v>34.5</v>
      </c>
      <c r="CT61" s="0" t="n">
        <v>1.31</v>
      </c>
      <c r="CU61" s="0" t="n">
        <v>292</v>
      </c>
      <c r="CY61" s="0" t="n">
        <v>36.7</v>
      </c>
      <c r="CZ61" s="0" t="n">
        <v>1.43</v>
      </c>
      <c r="DA61" s="0" t="n">
        <v>290</v>
      </c>
      <c r="DE61" s="4" t="n">
        <v>1.00456204379562</v>
      </c>
      <c r="DF61" s="4" t="n">
        <v>0.961883408071749</v>
      </c>
      <c r="DG61" s="4" t="n">
        <v>1.00811123986095</v>
      </c>
    </row>
    <row r="62" customFormat="false" ht="14.4" hidden="false" customHeight="false" outlineLevel="0" collapsed="false">
      <c r="A62" s="0" t="n">
        <v>86</v>
      </c>
      <c r="C62" s="0" t="n">
        <v>65</v>
      </c>
      <c r="D62" s="45" t="n">
        <v>65</v>
      </c>
      <c r="E62" s="44" t="n">
        <v>39994</v>
      </c>
      <c r="F62" s="45" t="s">
        <v>138</v>
      </c>
      <c r="G62" s="45" t="n">
        <v>11</v>
      </c>
      <c r="H62" s="45" t="n">
        <v>17</v>
      </c>
      <c r="I62" s="45" t="s">
        <v>49</v>
      </c>
      <c r="J62" s="45" t="s">
        <v>37</v>
      </c>
      <c r="K62" s="45" t="n">
        <v>4</v>
      </c>
      <c r="L62" s="45" t="s">
        <v>39</v>
      </c>
      <c r="M62" s="45" t="n">
        <v>63</v>
      </c>
      <c r="N62" s="45" t="n">
        <v>8</v>
      </c>
      <c r="O62" s="125" t="n">
        <v>6.471</v>
      </c>
      <c r="P62" s="126" t="n">
        <v>7.733</v>
      </c>
      <c r="Q62" s="126" t="n">
        <v>5.508</v>
      </c>
      <c r="R62" s="125" t="n">
        <f aca="false">T62+U62</f>
        <v>0.6591</v>
      </c>
      <c r="S62" s="47" t="n">
        <f aca="false">(O62-(P62*R62/Q62))/(P62-(P62*R62/Q62))*100</f>
        <v>81.4620353928781</v>
      </c>
      <c r="T62" s="126" t="n">
        <v>0.648</v>
      </c>
      <c r="U62" s="144" t="n">
        <v>0.0111</v>
      </c>
      <c r="V62" s="47" t="n">
        <f aca="false">U62/(3.14*0.0001)</f>
        <v>35.3503184713376</v>
      </c>
      <c r="W62" s="45" t="n">
        <v>402</v>
      </c>
      <c r="X62" s="128" t="n">
        <f aca="false">-8.314472*0.001*293.15*1*W62/1000</f>
        <v>-0.9798297616536</v>
      </c>
      <c r="Y62" s="45" t="n">
        <v>402</v>
      </c>
      <c r="Z62" s="47" t="n">
        <f aca="false">-8.314472*0.001*293.15*1*Y62/1000</f>
        <v>-0.9798297616536</v>
      </c>
      <c r="AA62" s="26" t="n">
        <v>0.1291815357404</v>
      </c>
      <c r="AB62" s="129" t="n">
        <v>369</v>
      </c>
      <c r="AC62" s="26" t="n">
        <v>-0.8993959752492</v>
      </c>
      <c r="AD62" s="26" t="n">
        <v>0.1291815357404</v>
      </c>
      <c r="AE62" s="26" t="n">
        <v>0.971031806041844</v>
      </c>
      <c r="AF62" s="26" t="n">
        <v>1.04716981132075</v>
      </c>
      <c r="AG62" s="37" t="n">
        <v>2.9</v>
      </c>
      <c r="AH62" s="37" t="s">
        <v>187</v>
      </c>
      <c r="AI62" s="130" t="n">
        <v>-30.6671</v>
      </c>
      <c r="AJ62" s="48" t="n">
        <v>23.3842264097298</v>
      </c>
      <c r="AK62" s="141" t="n">
        <v>1</v>
      </c>
      <c r="AL62" s="37" t="n">
        <v>0.948</v>
      </c>
      <c r="AM62" s="37" t="n">
        <v>0.828</v>
      </c>
      <c r="AN62" s="37" t="n">
        <v>0.724</v>
      </c>
      <c r="AO62" s="37" t="n">
        <v>0.608</v>
      </c>
      <c r="AP62" s="37" t="n">
        <v>0.448</v>
      </c>
      <c r="AQ62" s="37" t="n">
        <v>0.268</v>
      </c>
      <c r="AR62" s="37" t="n">
        <v>0.148</v>
      </c>
      <c r="AS62" s="37" t="n">
        <v>-0.00799999999999979</v>
      </c>
      <c r="AT62" s="37"/>
      <c r="AU62" s="37"/>
      <c r="AV62" s="37"/>
      <c r="AW62" s="37"/>
      <c r="AX62" s="37"/>
      <c r="AY62" s="37"/>
      <c r="AZ62" s="37"/>
      <c r="BA62" s="37"/>
      <c r="BB62" s="142"/>
      <c r="BC62" s="49" t="n">
        <v>-0.00799999999999979</v>
      </c>
      <c r="BD62" s="45" t="n">
        <v>10.14</v>
      </c>
      <c r="BE62" s="46" t="n">
        <v>6.555</v>
      </c>
      <c r="BF62" s="46" t="n">
        <v>10.29</v>
      </c>
      <c r="BG62" s="46" t="n">
        <v>4.113</v>
      </c>
      <c r="BH62" s="45"/>
      <c r="BI62" s="45"/>
      <c r="BJ62" s="45"/>
      <c r="BK62" s="45"/>
      <c r="BL62" s="45"/>
      <c r="BM62" s="52" t="n">
        <v>4.113</v>
      </c>
      <c r="BN62" s="4" t="n">
        <v>1.19042028645222</v>
      </c>
      <c r="BO62" s="4" t="n">
        <v>0.950137701116104</v>
      </c>
      <c r="BP62" s="4" t="n">
        <v>0.940585009140768</v>
      </c>
      <c r="BQ62" s="4" t="n">
        <v>0.704039712427251</v>
      </c>
      <c r="BR62" s="147"/>
      <c r="BS62" s="4"/>
      <c r="BT62" s="4"/>
      <c r="BU62" s="4"/>
      <c r="BV62" s="4"/>
      <c r="BW62" s="4"/>
      <c r="BX62" s="4" t="n">
        <v>0.704039712427251</v>
      </c>
      <c r="BY62" s="136" t="n">
        <v>17</v>
      </c>
      <c r="BZ62" s="137" t="n">
        <v>2820</v>
      </c>
      <c r="CA62" s="137" t="n">
        <v>52</v>
      </c>
      <c r="CB62" s="137" t="n">
        <v>1650</v>
      </c>
      <c r="CC62" s="138" t="n">
        <v>54.98</v>
      </c>
      <c r="CD62" s="139" t="n">
        <v>1.08</v>
      </c>
      <c r="CE62" s="0" t="n">
        <v>63</v>
      </c>
      <c r="CF62" s="0" t="s">
        <v>37</v>
      </c>
      <c r="CG62" s="8" t="n">
        <v>1503.61699269545</v>
      </c>
      <c r="CH62" s="8" t="n">
        <v>20.6447508702927</v>
      </c>
      <c r="CI62" s="8" t="n">
        <v>72.5778455710443</v>
      </c>
      <c r="CJ62" s="8" t="n">
        <v>129.204312886947</v>
      </c>
      <c r="CK62" s="8" t="n">
        <v>206.349555446126</v>
      </c>
      <c r="CL62" s="8" t="n">
        <v>202.621485666142</v>
      </c>
      <c r="CM62" s="8" t="n">
        <v>88.5921299097732</v>
      </c>
      <c r="CN62" s="8" t="n">
        <v>26.9568734083346</v>
      </c>
      <c r="CO62" s="8" t="n">
        <v>4.86154258906748</v>
      </c>
    </row>
    <row r="63" customFormat="false" ht="13.2" hidden="false" customHeight="false" outlineLevel="0" collapsed="false">
      <c r="A63" s="0" t="n">
        <v>56</v>
      </c>
      <c r="B63" s="0" t="n">
        <v>22</v>
      </c>
      <c r="C63" s="0" t="n">
        <v>53</v>
      </c>
      <c r="D63" s="45" t="n">
        <v>53</v>
      </c>
      <c r="E63" s="44" t="n">
        <v>39993</v>
      </c>
      <c r="F63" s="45" t="s">
        <v>123</v>
      </c>
      <c r="G63" s="45" t="n">
        <v>53</v>
      </c>
      <c r="H63" s="45" t="n">
        <v>20</v>
      </c>
      <c r="I63" s="45" t="s">
        <v>49</v>
      </c>
      <c r="J63" s="45" t="s">
        <v>41</v>
      </c>
      <c r="K63" s="45" t="n">
        <v>4</v>
      </c>
      <c r="L63" s="45" t="s">
        <v>39</v>
      </c>
      <c r="M63" s="45" t="n">
        <v>64</v>
      </c>
      <c r="N63" s="45" t="n">
        <v>10</v>
      </c>
      <c r="O63" s="125" t="n">
        <v>7.492</v>
      </c>
      <c r="P63" s="125" t="n">
        <v>8.801</v>
      </c>
      <c r="Q63" s="125" t="n">
        <v>6.484</v>
      </c>
      <c r="R63" s="125" t="n">
        <f aca="false">T63+U63</f>
        <v>0.7337</v>
      </c>
      <c r="S63" s="47" t="n">
        <f aca="false">(O63-(P63*R63/Q63))/(P63-(P63*R63/Q63))*100</f>
        <v>83.2289548241174</v>
      </c>
      <c r="T63" s="125" t="n">
        <v>0.724</v>
      </c>
      <c r="U63" s="144" t="n">
        <v>0.0097</v>
      </c>
      <c r="V63" s="47" t="n">
        <f aca="false">U63/(3.14*0.0001)</f>
        <v>30.8917197452229</v>
      </c>
      <c r="W63" s="45" t="n">
        <v>363</v>
      </c>
      <c r="X63" s="128" t="n">
        <f aca="false">-8.314472*0.001*293.15*1*W63/1000</f>
        <v>-0.8847716504484</v>
      </c>
      <c r="Y63" s="45" t="n">
        <v>363</v>
      </c>
      <c r="Z63" s="47" t="n">
        <f aca="false">-8.314472*0.001*293.15*1*Y63/1000</f>
        <v>-0.8847716504484</v>
      </c>
      <c r="AA63" s="26" t="n">
        <v>0.0121869373339999</v>
      </c>
      <c r="AB63" s="129" t="n">
        <v>324</v>
      </c>
      <c r="AC63" s="26" t="n">
        <v>-0.7897135392432</v>
      </c>
      <c r="AD63" s="26" t="n">
        <v>0.0536225242695999</v>
      </c>
      <c r="AE63" s="26" t="n">
        <v>0.933051513340957</v>
      </c>
      <c r="AF63" s="26" t="n">
        <v>1.12790697674419</v>
      </c>
      <c r="AG63" s="37" t="n">
        <v>2.8</v>
      </c>
      <c r="AH63" s="37" t="s">
        <v>188</v>
      </c>
      <c r="AI63" s="130" t="n">
        <v>-31.0946</v>
      </c>
      <c r="AJ63" s="48" t="n">
        <v>23.8357635327453</v>
      </c>
      <c r="AK63" s="141" t="n">
        <v>1</v>
      </c>
      <c r="AL63" s="37" t="n">
        <v>0.932</v>
      </c>
      <c r="AM63" s="37" t="n">
        <v>0.816</v>
      </c>
      <c r="AN63" s="37" t="n">
        <v>0.7</v>
      </c>
      <c r="AO63" s="37" t="n">
        <v>0.56</v>
      </c>
      <c r="AP63" s="37" t="n">
        <v>0.364</v>
      </c>
      <c r="AQ63" s="37" t="n">
        <v>0.14</v>
      </c>
      <c r="AR63" s="37" t="n">
        <v>-0.004</v>
      </c>
      <c r="AS63" s="37"/>
      <c r="AT63" s="37"/>
      <c r="AU63" s="37"/>
      <c r="AV63" s="37"/>
      <c r="AW63" s="37"/>
      <c r="AX63" s="37"/>
      <c r="AY63" s="37"/>
      <c r="AZ63" s="37"/>
      <c r="BA63" s="37"/>
      <c r="BB63" s="142"/>
      <c r="BC63" s="49" t="n">
        <v>-0.004</v>
      </c>
      <c r="BD63" s="45" t="n">
        <v>10.04</v>
      </c>
      <c r="BE63" s="46" t="n">
        <v>4.809</v>
      </c>
      <c r="BF63" s="46" t="n">
        <v>8.334</v>
      </c>
      <c r="BG63" s="46" t="n">
        <v>2.142</v>
      </c>
      <c r="BH63" s="45"/>
      <c r="BI63" s="45"/>
      <c r="BJ63" s="45"/>
      <c r="BK63" s="45"/>
      <c r="BL63" s="45"/>
      <c r="BM63" s="52" t="n">
        <v>2.142</v>
      </c>
      <c r="BN63" s="4" t="n">
        <v>1.11407012871727</v>
      </c>
      <c r="BO63" s="4" t="n">
        <v>0.960839160839161</v>
      </c>
      <c r="BP63" s="4" t="n">
        <v>0.77453531598513</v>
      </c>
      <c r="BQ63" s="4" t="n">
        <v>0.315836036567384</v>
      </c>
      <c r="BR63" s="4"/>
      <c r="BS63" s="4"/>
      <c r="BT63" s="4"/>
      <c r="BU63" s="4"/>
      <c r="BV63" s="4"/>
      <c r="BW63" s="4"/>
      <c r="BX63" s="4" t="n">
        <v>0.315836036567384</v>
      </c>
      <c r="BY63" s="136" t="n">
        <v>17</v>
      </c>
      <c r="BZ63" s="137" t="n">
        <v>1567</v>
      </c>
      <c r="CA63" s="137" t="n">
        <v>50</v>
      </c>
      <c r="CB63" s="137" t="n">
        <v>1650</v>
      </c>
      <c r="CC63" s="138" t="n">
        <v>41.22</v>
      </c>
      <c r="CD63" s="139" t="n">
        <v>1.02</v>
      </c>
      <c r="CE63" s="0" t="n">
        <v>64</v>
      </c>
      <c r="CF63" s="0" t="s">
        <v>41</v>
      </c>
      <c r="CG63" s="8" t="n">
        <v>669.73737738491</v>
      </c>
      <c r="CH63" s="8" t="n">
        <v>25.8046097854671</v>
      </c>
      <c r="CI63" s="8" t="n">
        <v>64.217502877951</v>
      </c>
      <c r="CJ63" s="8" t="n">
        <v>51.1768180646781</v>
      </c>
      <c r="CK63" s="8" t="n">
        <v>116.64653427488</v>
      </c>
      <c r="CL63" s="8" t="n">
        <v>77.0232236894789</v>
      </c>
      <c r="CS63" s="7" t="n">
        <v>30.1</v>
      </c>
      <c r="CT63" s="7" t="n">
        <v>1.03</v>
      </c>
      <c r="CU63" s="7" t="n">
        <v>296</v>
      </c>
      <c r="CV63" s="151" t="n">
        <v>0.899402390438247</v>
      </c>
      <c r="CW63" s="151" t="n">
        <v>0.801556420233463</v>
      </c>
      <c r="CX63" s="151" t="n">
        <v>1.00338983050847</v>
      </c>
      <c r="CY63" s="0" t="n">
        <v>30.8</v>
      </c>
      <c r="CZ63" s="0" t="n">
        <v>0.837</v>
      </c>
      <c r="DA63" s="0" t="n">
        <v>282</v>
      </c>
      <c r="DE63" s="151" t="n">
        <v>0.920318725099602</v>
      </c>
      <c r="DF63" s="151" t="n">
        <v>0.65136186770428</v>
      </c>
      <c r="DG63" s="151" t="n">
        <v>0.955932203389831</v>
      </c>
    </row>
    <row r="64" customFormat="false" ht="13.2" hidden="false" customHeight="false" outlineLevel="0" collapsed="false">
      <c r="A64" s="0" t="n">
        <v>74</v>
      </c>
      <c r="C64" s="0" t="n">
        <v>79</v>
      </c>
      <c r="D64" s="45" t="n">
        <v>79</v>
      </c>
      <c r="E64" s="44" t="n">
        <v>39995</v>
      </c>
      <c r="F64" s="45" t="s">
        <v>49</v>
      </c>
      <c r="G64" s="45" t="n">
        <v>13</v>
      </c>
      <c r="H64" s="45" t="n">
        <v>17</v>
      </c>
      <c r="I64" s="45" t="s">
        <v>49</v>
      </c>
      <c r="J64" s="45" t="s">
        <v>44</v>
      </c>
      <c r="K64" s="45" t="n">
        <v>4</v>
      </c>
      <c r="L64" s="45" t="s">
        <v>39</v>
      </c>
      <c r="M64" s="45" t="n">
        <v>65</v>
      </c>
      <c r="N64" s="45" t="n">
        <v>8</v>
      </c>
      <c r="O64" s="125" t="n">
        <v>6.084</v>
      </c>
      <c r="P64" s="126" t="n">
        <v>7.033</v>
      </c>
      <c r="Q64" s="125" t="n">
        <v>5.032</v>
      </c>
      <c r="R64" s="125" t="n">
        <f aca="false">T64+U64</f>
        <v>0.5934</v>
      </c>
      <c r="S64" s="47" t="n">
        <f aca="false">(O64-(P64*R64/Q64))/(P64-(P64*R64/Q64))*100</f>
        <v>84.7025085677129</v>
      </c>
      <c r="T64" s="126" t="n">
        <v>0.583</v>
      </c>
      <c r="U64" s="145" t="n">
        <v>0.0104</v>
      </c>
      <c r="V64" s="47" t="n">
        <f aca="false">U64/(3.14*0.0001)</f>
        <v>33.1210191082803</v>
      </c>
      <c r="W64" s="45" t="n">
        <v>387</v>
      </c>
      <c r="X64" s="128" t="n">
        <f aca="false">-8.314472*0.001*293.15*1*W64/1000</f>
        <v>-0.9432689496516</v>
      </c>
      <c r="Y64" s="45" t="n">
        <v>387</v>
      </c>
      <c r="Z64" s="47" t="n">
        <f aca="false">-8.314472*0.001*293.15*1*Y64/1000</f>
        <v>-0.9432689496516</v>
      </c>
      <c r="AA64" s="26" t="n">
        <v>0.1438058605412</v>
      </c>
      <c r="AB64" s="129" t="n">
        <v>362</v>
      </c>
      <c r="AC64" s="26" t="n">
        <v>-0.8823342629816</v>
      </c>
      <c r="AD64" s="26" t="n">
        <v>0.146243248008</v>
      </c>
      <c r="AE64" s="26" t="n">
        <v>0.963663805791648</v>
      </c>
      <c r="AF64" s="26" t="n">
        <v>1.08333333333333</v>
      </c>
      <c r="AG64" s="37" t="n">
        <v>2.3</v>
      </c>
      <c r="AH64" s="37" t="s">
        <v>189</v>
      </c>
      <c r="AI64" s="130" t="n">
        <v>-30.938</v>
      </c>
      <c r="AJ64" s="48" t="n">
        <v>23.6703121162526</v>
      </c>
      <c r="AK64" s="141" t="n">
        <v>1</v>
      </c>
      <c r="AL64" s="37" t="n">
        <v>0.948</v>
      </c>
      <c r="AM64" s="37" t="n">
        <v>0.848</v>
      </c>
      <c r="AN64" s="37" t="n">
        <v>0.776</v>
      </c>
      <c r="AO64" s="37" t="n">
        <v>0.684</v>
      </c>
      <c r="AP64" s="37" t="n">
        <v>0.552</v>
      </c>
      <c r="AQ64" s="37" t="n">
        <v>0.408</v>
      </c>
      <c r="AR64" s="37" t="n">
        <v>0.308</v>
      </c>
      <c r="AS64" s="37" t="n">
        <v>0.14</v>
      </c>
      <c r="AT64" s="37" t="n">
        <v>-0.00800000000000045</v>
      </c>
      <c r="AU64" s="37"/>
      <c r="AV64" s="37"/>
      <c r="AW64" s="37"/>
      <c r="AX64" s="37"/>
      <c r="AY64" s="37"/>
      <c r="AZ64" s="37"/>
      <c r="BA64" s="37"/>
      <c r="BB64" s="142"/>
      <c r="BC64" s="49" t="n">
        <v>-0.00800000000000045</v>
      </c>
      <c r="BD64" s="45" t="n">
        <v>9.65</v>
      </c>
      <c r="BE64" s="46" t="n">
        <v>5.258</v>
      </c>
      <c r="BF64" s="46" t="n">
        <v>7.733</v>
      </c>
      <c r="BG64" s="126" t="n">
        <v>3.45</v>
      </c>
      <c r="BH64" s="46" t="n">
        <v>4.754</v>
      </c>
      <c r="BI64" s="45"/>
      <c r="BJ64" s="45"/>
      <c r="BK64" s="45"/>
      <c r="BL64" s="45"/>
      <c r="BM64" s="52" t="n">
        <v>4.754</v>
      </c>
      <c r="BN64" s="4" t="n">
        <v>0.881278538812786</v>
      </c>
      <c r="BO64" s="4" t="n">
        <v>0.872697095435685</v>
      </c>
      <c r="BP64" s="4" t="n">
        <v>0.824413646055437</v>
      </c>
      <c r="BQ64" s="4" t="n">
        <v>0.770433229120143</v>
      </c>
      <c r="BR64" s="4" t="n">
        <v>0.686101890604705</v>
      </c>
      <c r="BS64" s="4"/>
      <c r="BT64" s="4"/>
      <c r="BU64" s="4"/>
      <c r="BV64" s="4"/>
      <c r="BW64" s="4"/>
      <c r="BX64" s="4" t="n">
        <v>0.686101890604705</v>
      </c>
      <c r="BY64" s="136" t="n">
        <v>17</v>
      </c>
      <c r="BZ64" s="137" t="n">
        <v>2749</v>
      </c>
      <c r="CA64" s="137" t="n">
        <v>54</v>
      </c>
      <c r="CB64" s="137" t="n">
        <v>1650</v>
      </c>
      <c r="CC64" s="138" t="n">
        <v>36.36</v>
      </c>
      <c r="CD64" s="139" t="n">
        <v>0.96</v>
      </c>
      <c r="CE64" s="0" t="n">
        <v>65</v>
      </c>
      <c r="CF64" s="0" t="s">
        <v>44</v>
      </c>
      <c r="CG64" s="8" t="n">
        <v>1357.68929135047</v>
      </c>
      <c r="CH64" s="8" t="n">
        <v>20.960249529005</v>
      </c>
      <c r="CI64" s="8" t="n">
        <v>128.310064101094</v>
      </c>
      <c r="CJ64" s="8" t="n">
        <v>127.965204766983</v>
      </c>
      <c r="CK64" s="8" t="n">
        <v>161.953833922742</v>
      </c>
      <c r="CL64" s="8" t="n">
        <v>94.6579015991984</v>
      </c>
      <c r="CM64" s="8" t="n">
        <v>86.5527547623458</v>
      </c>
      <c r="CN64" s="8" t="n">
        <v>47.1164511418481</v>
      </c>
      <c r="CO64" s="8" t="n">
        <v>11.3281858520173</v>
      </c>
    </row>
    <row r="65" customFormat="false" ht="13.2" hidden="false" customHeight="false" outlineLevel="0" collapsed="false">
      <c r="A65" s="91" t="n">
        <v>49</v>
      </c>
      <c r="B65" s="91"/>
      <c r="C65" s="91" t="n">
        <v>56</v>
      </c>
      <c r="D65" s="45" t="n">
        <v>56</v>
      </c>
      <c r="E65" s="44" t="n">
        <v>39994</v>
      </c>
      <c r="F65" s="45" t="s">
        <v>138</v>
      </c>
      <c r="G65" s="45" t="n">
        <v>2</v>
      </c>
      <c r="H65" s="45" t="n">
        <v>5</v>
      </c>
      <c r="I65" s="45" t="s">
        <v>49</v>
      </c>
      <c r="J65" s="45" t="n">
        <v>2603</v>
      </c>
      <c r="K65" s="45" t="n">
        <v>4</v>
      </c>
      <c r="L65" s="45" t="s">
        <v>38</v>
      </c>
      <c r="M65" s="45" t="n">
        <v>66</v>
      </c>
      <c r="N65" s="46" t="n">
        <v>8</v>
      </c>
      <c r="O65" s="125" t="n">
        <v>11.323</v>
      </c>
      <c r="P65" s="126" t="n">
        <v>12.526</v>
      </c>
      <c r="Q65" s="126" t="n">
        <v>9.048</v>
      </c>
      <c r="R65" s="125" t="n">
        <f aca="false">T65+U65</f>
        <v>0.8944</v>
      </c>
      <c r="S65" s="47" t="n">
        <f aca="false">(O65-(P65*R65/Q65))/(P65-(P65*R65/Q65))*100</f>
        <v>89.3424737769928</v>
      </c>
      <c r="T65" s="126" t="n">
        <v>0.885</v>
      </c>
      <c r="U65" s="144" t="n">
        <v>0.0094</v>
      </c>
      <c r="V65" s="47" t="n">
        <f aca="false">U65/(3.14*0.0001)</f>
        <v>29.9363057324841</v>
      </c>
      <c r="W65" s="45" t="n">
        <v>330</v>
      </c>
      <c r="X65" s="128" t="n">
        <f aca="false">-8.314472*0.001*293.15*1*W65/1000</f>
        <v>-0.804337864044</v>
      </c>
      <c r="Y65" s="45" t="n">
        <v>330</v>
      </c>
      <c r="Z65" s="47" t="n">
        <f aca="false">-8.314472*0.001*293.15*1*Y65/1000</f>
        <v>-0.804337864044</v>
      </c>
      <c r="AA65" s="24"/>
      <c r="AB65" s="129" t="n">
        <v>287</v>
      </c>
      <c r="AC65" s="26" t="n">
        <v>-0.6995302029716</v>
      </c>
      <c r="AD65" s="24"/>
      <c r="AE65" s="26"/>
      <c r="AF65" s="26"/>
      <c r="AG65" s="37" t="n">
        <v>2.4</v>
      </c>
      <c r="AH65" s="37" t="s">
        <v>190</v>
      </c>
      <c r="AI65" s="130" t="n">
        <v>-30.6306</v>
      </c>
      <c r="AJ65" s="48" t="n">
        <v>23.345692570861</v>
      </c>
      <c r="AK65" s="141" t="n">
        <v>1</v>
      </c>
      <c r="AL65" s="37" t="n">
        <v>0.924</v>
      </c>
      <c r="AM65" s="37" t="n">
        <v>0.9</v>
      </c>
      <c r="AN65" s="37" t="n">
        <v>0.884</v>
      </c>
      <c r="AO65" s="37" t="n">
        <v>0.86</v>
      </c>
      <c r="AP65" s="37" t="n">
        <v>0.824</v>
      </c>
      <c r="AQ65" s="37" t="n">
        <v>0.784</v>
      </c>
      <c r="AR65" s="37" t="n">
        <v>0.84</v>
      </c>
      <c r="AS65" s="90" t="n">
        <v>0.776</v>
      </c>
      <c r="AT65" s="37"/>
      <c r="AU65" s="37"/>
      <c r="AV65" s="37"/>
      <c r="AW65" s="37"/>
      <c r="AX65" s="37"/>
      <c r="AY65" s="37"/>
      <c r="AZ65" s="37"/>
      <c r="BA65" s="37"/>
      <c r="BB65" s="142"/>
      <c r="BC65" s="49" t="n">
        <v>0.776</v>
      </c>
      <c r="BD65" s="46" t="n">
        <v>8.223</v>
      </c>
      <c r="BE65" s="46" t="n">
        <v>6.44</v>
      </c>
      <c r="BF65" s="46" t="n">
        <v>8.075</v>
      </c>
      <c r="BG65" s="126" t="n">
        <v>6.39</v>
      </c>
      <c r="BH65" s="45"/>
      <c r="BI65" s="45"/>
      <c r="BJ65" s="45"/>
      <c r="BK65" s="45"/>
      <c r="BL65" s="45"/>
      <c r="BM65" s="55" t="n">
        <v>6.39</v>
      </c>
      <c r="BY65" s="136" t="n">
        <v>19</v>
      </c>
      <c r="BZ65" s="137" t="n">
        <v>2061</v>
      </c>
      <c r="CA65" s="137" t="n">
        <v>51</v>
      </c>
      <c r="CB65" s="137" t="n">
        <v>1650</v>
      </c>
      <c r="CC65" s="138" t="n">
        <v>50.86</v>
      </c>
      <c r="CD65" s="139" t="n">
        <v>1.6</v>
      </c>
      <c r="CE65" s="0" t="n">
        <v>66</v>
      </c>
      <c r="CF65" s="0" t="s">
        <v>40</v>
      </c>
      <c r="CG65" s="8" t="n">
        <v>2675.72443582414</v>
      </c>
      <c r="CH65" s="8" t="n">
        <v>55.8176202583312</v>
      </c>
      <c r="CI65" s="8" t="n">
        <v>116.396526466156</v>
      </c>
      <c r="CJ65" s="8" t="n">
        <v>199.087753316</v>
      </c>
      <c r="CK65" s="8" t="n">
        <v>306.959297321011</v>
      </c>
      <c r="CL65" s="8" t="n">
        <v>294.897701765367</v>
      </c>
      <c r="CM65" s="8" t="n">
        <v>191.364063985328</v>
      </c>
      <c r="CN65" s="8" t="n">
        <v>130.979110496808</v>
      </c>
      <c r="CO65" s="8" t="n">
        <v>32.0371138831672</v>
      </c>
      <c r="CP65" s="8" t="n">
        <v>10.3230304199029</v>
      </c>
    </row>
    <row r="66" customFormat="false" ht="13.2" hidden="false" customHeight="false" outlineLevel="0" collapsed="false">
      <c r="A66" s="0" t="n">
        <v>58</v>
      </c>
      <c r="B66" s="0" t="n">
        <v>23</v>
      </c>
      <c r="C66" s="0" t="n">
        <v>49</v>
      </c>
      <c r="D66" s="45" t="n">
        <v>49</v>
      </c>
      <c r="E66" s="44" t="n">
        <v>39993</v>
      </c>
      <c r="F66" s="45" t="s">
        <v>123</v>
      </c>
      <c r="G66" s="45" t="n">
        <v>49</v>
      </c>
      <c r="H66" s="45" t="n">
        <v>17</v>
      </c>
      <c r="I66" s="45" t="s">
        <v>49</v>
      </c>
      <c r="J66" s="45" t="s">
        <v>41</v>
      </c>
      <c r="K66" s="45" t="n">
        <v>5</v>
      </c>
      <c r="L66" s="45" t="s">
        <v>39</v>
      </c>
      <c r="M66" s="45" t="n">
        <v>67</v>
      </c>
      <c r="N66" s="45" t="n">
        <v>10</v>
      </c>
      <c r="O66" s="125" t="n">
        <v>7.531</v>
      </c>
      <c r="P66" s="125" t="n">
        <v>9.603</v>
      </c>
      <c r="Q66" s="125" t="n">
        <v>6.712</v>
      </c>
      <c r="R66" s="125" t="n">
        <f aca="false">T66+U66</f>
        <v>0.8052</v>
      </c>
      <c r="S66" s="47" t="n">
        <f aca="false">(O66-(P66*R66/Q66))/(P66-(P66*R66/Q66))*100</f>
        <v>75.4821432189261</v>
      </c>
      <c r="T66" s="125" t="n">
        <v>0.795</v>
      </c>
      <c r="U66" s="144" t="n">
        <v>0.0102</v>
      </c>
      <c r="V66" s="47" t="n">
        <f aca="false">U66/(3.14*0.0001)</f>
        <v>32.484076433121</v>
      </c>
      <c r="W66" s="45" t="n">
        <v>408</v>
      </c>
      <c r="X66" s="128" t="n">
        <f aca="false">-8.314472*0.001*293.15*1*W66/1000</f>
        <v>-0.9944540864544</v>
      </c>
      <c r="Y66" s="45" t="n">
        <v>408</v>
      </c>
      <c r="Z66" s="47" t="n">
        <f aca="false">-8.314472*0.001*293.15*1*Y66/1000</f>
        <v>-0.9944540864544</v>
      </c>
      <c r="AA66" s="26" t="n">
        <v>0.0901833362716</v>
      </c>
      <c r="AB66" s="129" t="n">
        <v>325</v>
      </c>
      <c r="AC66" s="26" t="n">
        <v>-0.79215092671</v>
      </c>
      <c r="AD66" s="26" t="n">
        <v>0.0194990997344</v>
      </c>
      <c r="AE66" s="26" t="n">
        <v>0.838507392340219</v>
      </c>
      <c r="AF66" s="26" t="n">
        <v>1.10869565217391</v>
      </c>
      <c r="AG66" s="37" t="n">
        <v>2.5</v>
      </c>
      <c r="AH66" s="37" t="s">
        <v>191</v>
      </c>
      <c r="AI66" s="130" t="n">
        <v>-30.6168</v>
      </c>
      <c r="AJ66" s="48" t="n">
        <v>23.3311243685676</v>
      </c>
      <c r="AK66" s="141" t="n">
        <v>1</v>
      </c>
      <c r="AL66" s="37" t="n">
        <v>0.916</v>
      </c>
      <c r="AM66" s="37" t="n">
        <v>0.776</v>
      </c>
      <c r="AN66" s="37" t="n">
        <v>0.644</v>
      </c>
      <c r="AO66" s="37" t="n">
        <v>0.476</v>
      </c>
      <c r="AP66" s="37" t="n">
        <v>0.244</v>
      </c>
      <c r="AQ66" s="37" t="n">
        <v>0.0399999999999998</v>
      </c>
      <c r="AR66" s="37" t="n">
        <v>-0.0439999999999998</v>
      </c>
      <c r="AS66" s="37"/>
      <c r="AT66" s="37"/>
      <c r="AU66" s="37"/>
      <c r="AV66" s="37"/>
      <c r="AW66" s="37"/>
      <c r="AX66" s="37"/>
      <c r="AY66" s="37"/>
      <c r="AZ66" s="37"/>
      <c r="BA66" s="37"/>
      <c r="BB66" s="142"/>
      <c r="BC66" s="49" t="n">
        <v>-0.0439999999999998</v>
      </c>
      <c r="BD66" s="45" t="n">
        <v>7.409</v>
      </c>
      <c r="BE66" s="46" t="n">
        <v>6.338</v>
      </c>
      <c r="BF66" s="46" t="n">
        <v>9.231</v>
      </c>
      <c r="BG66" s="46" t="n">
        <v>1.484</v>
      </c>
      <c r="BH66" s="45"/>
      <c r="BI66" s="45"/>
      <c r="BJ66" s="45"/>
      <c r="BK66" s="45"/>
      <c r="BL66" s="45"/>
      <c r="BM66" s="52" t="n">
        <v>1.484</v>
      </c>
      <c r="BN66" s="4" t="n">
        <v>0.873599811343002</v>
      </c>
      <c r="BO66" s="4" t="n">
        <v>0.832304661851609</v>
      </c>
      <c r="BP66" s="4" t="n">
        <v>0.791680960548885</v>
      </c>
      <c r="BQ66" s="4" t="n">
        <v>0.235930047694754</v>
      </c>
      <c r="BR66" s="4"/>
      <c r="BS66" s="4"/>
      <c r="BT66" s="4"/>
      <c r="BU66" s="4"/>
      <c r="BV66" s="4"/>
      <c r="BW66" s="4"/>
      <c r="BX66" s="4" t="n">
        <v>0.235930047694754</v>
      </c>
      <c r="BY66" s="136" t="n">
        <v>19</v>
      </c>
      <c r="BZ66" s="137" t="n">
        <v>1818</v>
      </c>
      <c r="CA66" s="137" t="n">
        <v>48</v>
      </c>
      <c r="CB66" s="137" t="n">
        <v>1650</v>
      </c>
      <c r="CC66" s="138" t="n">
        <v>41.3</v>
      </c>
      <c r="CD66" s="139" t="n">
        <v>1.22</v>
      </c>
      <c r="CE66" s="0" t="n">
        <v>67</v>
      </c>
      <c r="CF66" s="0" t="s">
        <v>41</v>
      </c>
      <c r="CG66" s="8" t="n">
        <v>830.23689351049</v>
      </c>
      <c r="CH66" s="8" t="n">
        <v>34.9972434728221</v>
      </c>
      <c r="CI66" s="8" t="n">
        <v>54.2904758839209</v>
      </c>
      <c r="CJ66" s="8" t="n">
        <v>91.2275444195167</v>
      </c>
      <c r="CK66" s="8" t="n">
        <v>180.137640162182</v>
      </c>
      <c r="CL66" s="8" t="n">
        <v>54.4655428168029</v>
      </c>
      <c r="CS66" s="0" t="n">
        <v>10.8</v>
      </c>
      <c r="CT66" s="0" t="n">
        <v>0.0967</v>
      </c>
      <c r="CU66" s="0" t="n">
        <v>195</v>
      </c>
      <c r="CV66" s="4" t="n">
        <v>0.322709163346614</v>
      </c>
      <c r="CW66" s="4" t="n">
        <v>0.0752529182879378</v>
      </c>
      <c r="CX66" s="4" t="n">
        <v>0.661016949152542</v>
      </c>
      <c r="CY66" s="0" t="n">
        <v>19</v>
      </c>
      <c r="CZ66" s="0" t="n">
        <v>0.2</v>
      </c>
      <c r="DA66" s="0" t="n">
        <v>208</v>
      </c>
      <c r="DE66" s="4" t="n">
        <v>0.567729083665339</v>
      </c>
      <c r="DF66" s="4" t="n">
        <v>0.155642023346304</v>
      </c>
      <c r="DG66" s="4" t="n">
        <v>0.705084745762712</v>
      </c>
    </row>
    <row r="67" customFormat="false" ht="13.2" hidden="false" customHeight="false" outlineLevel="0" collapsed="false">
      <c r="A67" s="0" t="n">
        <v>52</v>
      </c>
      <c r="C67" s="0" t="n">
        <v>71</v>
      </c>
      <c r="D67" s="45" t="n">
        <v>71</v>
      </c>
      <c r="E67" s="44" t="n">
        <v>39995</v>
      </c>
      <c r="F67" s="45" t="s">
        <v>49</v>
      </c>
      <c r="G67" s="45" t="n">
        <v>5</v>
      </c>
      <c r="H67" s="45" t="n">
        <v>6</v>
      </c>
      <c r="I67" s="45" t="s">
        <v>49</v>
      </c>
      <c r="J67" s="45" t="n">
        <v>2603</v>
      </c>
      <c r="K67" s="45" t="n">
        <v>5</v>
      </c>
      <c r="L67" s="45" t="s">
        <v>39</v>
      </c>
      <c r="M67" s="45" t="n">
        <v>68</v>
      </c>
      <c r="N67" s="46" t="n">
        <v>8</v>
      </c>
      <c r="O67" s="125" t="n">
        <v>6.601</v>
      </c>
      <c r="P67" s="126" t="n">
        <v>7.667</v>
      </c>
      <c r="Q67" s="126" t="n">
        <v>5.435</v>
      </c>
      <c r="R67" s="125" t="n">
        <f aca="false">T67+U67</f>
        <v>0.5989</v>
      </c>
      <c r="S67" s="47" t="n">
        <f aca="false">(O67-(P67*R67/Q67))/(P67-(P67*R67/Q67))*100</f>
        <v>84.3744246562755</v>
      </c>
      <c r="T67" s="126" t="n">
        <v>0.589</v>
      </c>
      <c r="U67" s="145" t="n">
        <v>0.0099</v>
      </c>
      <c r="V67" s="47" t="n">
        <f aca="false">U67/(3.14*0.0001)</f>
        <v>31.5286624203822</v>
      </c>
      <c r="W67" s="45" t="n">
        <v>497</v>
      </c>
      <c r="X67" s="128" t="n">
        <f aca="false">-8.314472*0.001*293.15*1*W67/1000</f>
        <v>-1.2113815709996</v>
      </c>
      <c r="Y67" s="140" t="n">
        <v>419</v>
      </c>
      <c r="Z67" s="47" t="n">
        <f aca="false">-8.314472*0.001*293.15*1*Y67/1000</f>
        <v>-1.0212653485892</v>
      </c>
      <c r="AA67" s="26" t="n">
        <v>0.1998657722776</v>
      </c>
      <c r="AB67" s="129" t="n">
        <v>351</v>
      </c>
      <c r="AC67" s="26" t="n">
        <v>-0.8555230008468</v>
      </c>
      <c r="AD67" s="26" t="n">
        <v>0.109682436006</v>
      </c>
      <c r="AE67" s="26" t="n">
        <v>0.947391731317586</v>
      </c>
      <c r="AF67" s="26" t="n">
        <v>1</v>
      </c>
      <c r="AG67" s="37" t="n">
        <v>2.2</v>
      </c>
      <c r="AH67" s="37" t="s">
        <v>192</v>
      </c>
      <c r="AI67" s="130" t="n">
        <v>-30.3353</v>
      </c>
      <c r="AJ67" s="48" t="n">
        <v>23.0340446548173</v>
      </c>
      <c r="AK67" s="141" t="n">
        <v>1</v>
      </c>
      <c r="AL67" s="37" t="n">
        <v>0.948</v>
      </c>
      <c r="AM67" s="37" t="n">
        <v>0.86</v>
      </c>
      <c r="AN67" s="37" t="n">
        <v>0.768</v>
      </c>
      <c r="AO67" s="37" t="n">
        <v>0.664</v>
      </c>
      <c r="AP67" s="37" t="n">
        <v>0.524</v>
      </c>
      <c r="AQ67" s="37" t="n">
        <v>0.356</v>
      </c>
      <c r="AR67" s="37" t="n">
        <v>0.24</v>
      </c>
      <c r="AS67" s="37" t="n">
        <v>0.0800000000000004</v>
      </c>
      <c r="AT67" s="37" t="n">
        <v>-0.032</v>
      </c>
      <c r="AU67" s="37"/>
      <c r="AV67" s="37"/>
      <c r="AW67" s="37"/>
      <c r="AX67" s="37"/>
      <c r="AY67" s="37"/>
      <c r="AZ67" s="37"/>
      <c r="BA67" s="37"/>
      <c r="BB67" s="142"/>
      <c r="BC67" s="49" t="n">
        <v>-0.032</v>
      </c>
      <c r="BD67" s="46" t="n">
        <v>6.622</v>
      </c>
      <c r="BE67" s="46" t="n">
        <v>5.255</v>
      </c>
      <c r="BF67" s="46" t="n">
        <v>6.445</v>
      </c>
      <c r="BG67" s="46" t="n">
        <v>3.035</v>
      </c>
      <c r="BH67" s="46" t="n">
        <v>0.96</v>
      </c>
      <c r="BI67" s="45"/>
      <c r="BJ67" s="45"/>
      <c r="BK67" s="45"/>
      <c r="BL67" s="45"/>
      <c r="BM67" s="52" t="n">
        <v>0.96</v>
      </c>
      <c r="BN67" s="4" t="n">
        <v>1.17162066525124</v>
      </c>
      <c r="BO67" s="4" t="n">
        <v>1.03935917721519</v>
      </c>
      <c r="BP67" s="4" t="n">
        <v>0.88945625172509</v>
      </c>
      <c r="BQ67" s="4" t="n">
        <v>0.645332766319371</v>
      </c>
      <c r="BR67" s="4" t="n">
        <v>0.203994900127497</v>
      </c>
      <c r="BS67" s="4"/>
      <c r="BT67" s="4"/>
      <c r="BU67" s="4"/>
      <c r="BV67" s="4"/>
      <c r="BW67" s="4"/>
      <c r="BX67" s="4" t="n">
        <v>0.203994900127497</v>
      </c>
      <c r="BY67" s="136" t="n">
        <v>17</v>
      </c>
      <c r="BZ67" s="137" t="n">
        <v>2543</v>
      </c>
      <c r="CA67" s="137" t="n">
        <v>80</v>
      </c>
      <c r="CB67" s="137" t="n">
        <v>1650</v>
      </c>
      <c r="CC67" s="138" t="n">
        <v>44.1</v>
      </c>
      <c r="CD67" s="139" t="n">
        <v>1.2</v>
      </c>
      <c r="CE67" s="0" t="n">
        <v>68</v>
      </c>
      <c r="CF67" s="0" t="s">
        <v>40</v>
      </c>
      <c r="CG67" s="8" t="n">
        <v>1489.87622464271</v>
      </c>
      <c r="CH67" s="8" t="n">
        <v>19.231532064563</v>
      </c>
      <c r="CI67" s="8" t="n">
        <v>60.1248164854059</v>
      </c>
      <c r="CJ67" s="8" t="n">
        <v>100.856289034605</v>
      </c>
      <c r="CK67" s="8" t="n">
        <v>278.314560822353</v>
      </c>
      <c r="CL67" s="8" t="n">
        <v>95.5656822112404</v>
      </c>
      <c r="CM67" s="8" t="n">
        <v>85.1997858263193</v>
      </c>
      <c r="CN67" s="8" t="n">
        <v>79.5264009224036</v>
      </c>
      <c r="CO67" s="8" t="n">
        <v>21.1609324092268</v>
      </c>
      <c r="CP67" s="8" t="n">
        <v>4.95811254523698</v>
      </c>
    </row>
    <row r="68" customFormat="false" ht="13.2" hidden="false" customHeight="false" outlineLevel="0" collapsed="false">
      <c r="A68" s="0" t="n">
        <v>63</v>
      </c>
      <c r="C68" s="0" t="n">
        <v>58</v>
      </c>
      <c r="D68" s="45" t="n">
        <v>58</v>
      </c>
      <c r="E68" s="44" t="n">
        <v>39994</v>
      </c>
      <c r="F68" s="45" t="s">
        <v>138</v>
      </c>
      <c r="G68" s="45" t="n">
        <v>4</v>
      </c>
      <c r="H68" s="45" t="n">
        <v>7</v>
      </c>
      <c r="I68" s="45" t="s">
        <v>49</v>
      </c>
      <c r="J68" s="45" t="s">
        <v>45</v>
      </c>
      <c r="K68" s="45" t="n">
        <v>5</v>
      </c>
      <c r="L68" s="45" t="s">
        <v>38</v>
      </c>
      <c r="M68" s="45" t="n">
        <v>69</v>
      </c>
      <c r="N68" s="45" t="n">
        <v>8</v>
      </c>
      <c r="O68" s="125" t="n">
        <v>8.336</v>
      </c>
      <c r="P68" s="126" t="n">
        <v>9.423</v>
      </c>
      <c r="Q68" s="126" t="n">
        <v>6.508</v>
      </c>
      <c r="R68" s="125" t="n">
        <f aca="false">T68+U68</f>
        <v>0.6631</v>
      </c>
      <c r="S68" s="47" t="n">
        <f aca="false">(O68-(P68*R68/Q68))/(P68-(P68*R68/Q68))*100</f>
        <v>87.1556890186655</v>
      </c>
      <c r="T68" s="126" t="n">
        <v>0.653</v>
      </c>
      <c r="U68" s="144" t="n">
        <v>0.0101</v>
      </c>
      <c r="V68" s="47" t="n">
        <f aca="false">U68/(3.14*0.0001)</f>
        <v>32.1656050955414</v>
      </c>
      <c r="W68" s="45" t="n">
        <v>377</v>
      </c>
      <c r="X68" s="128" t="n">
        <f aca="false">-8.314472*0.001*293.15*1*W68/1000</f>
        <v>-0.9188950749836</v>
      </c>
      <c r="Y68" s="45" t="n">
        <v>377</v>
      </c>
      <c r="Z68" s="47" t="n">
        <f aca="false">-8.314472*0.001*293.15*1*Y68/1000</f>
        <v>-0.9188950749836</v>
      </c>
      <c r="AA68" s="24"/>
      <c r="AB68" s="129" t="n">
        <v>276</v>
      </c>
      <c r="AC68" s="26" t="n">
        <v>-0.6727189408368</v>
      </c>
      <c r="AD68" s="24"/>
      <c r="AE68" s="26"/>
      <c r="AF68" s="26"/>
      <c r="AG68" s="37" t="n">
        <v>2.8</v>
      </c>
      <c r="AH68" s="37" t="s">
        <v>193</v>
      </c>
      <c r="AI68" s="130" t="n">
        <v>-31.0882</v>
      </c>
      <c r="AJ68" s="48" t="n">
        <v>23.8290007408311</v>
      </c>
      <c r="AK68" s="141" t="n">
        <v>1</v>
      </c>
      <c r="AL68" s="37" t="n">
        <v>0.948</v>
      </c>
      <c r="AM68" s="37" t="n">
        <v>0.912</v>
      </c>
      <c r="AN68" s="37" t="n">
        <v>0.824</v>
      </c>
      <c r="AO68" s="37" t="n">
        <v>0.892</v>
      </c>
      <c r="AP68" s="37" t="n">
        <v>0.856</v>
      </c>
      <c r="AQ68" s="37" t="n">
        <v>0.82</v>
      </c>
      <c r="AR68" s="37" t="n">
        <v>0.859999999999999</v>
      </c>
      <c r="AS68" s="37" t="n">
        <v>0.804</v>
      </c>
      <c r="AT68" s="37"/>
      <c r="AU68" s="37"/>
      <c r="AV68" s="37"/>
      <c r="AW68" s="37"/>
      <c r="AX68" s="37"/>
      <c r="AY68" s="37"/>
      <c r="AZ68" s="37"/>
      <c r="BA68" s="37"/>
      <c r="BB68" s="142"/>
      <c r="BC68" s="49" t="n">
        <v>0.804</v>
      </c>
      <c r="BD68" s="45" t="n">
        <v>8.034</v>
      </c>
      <c r="BE68" s="46" t="n">
        <v>5.67</v>
      </c>
      <c r="BF68" s="46" t="n">
        <v>7.568</v>
      </c>
      <c r="BG68" s="46" t="n">
        <v>5.533</v>
      </c>
      <c r="BH68" s="45"/>
      <c r="BI68" s="45"/>
      <c r="BJ68" s="45"/>
      <c r="BK68" s="45"/>
      <c r="BL68" s="45"/>
      <c r="BM68" s="52" t="n">
        <v>5.533</v>
      </c>
      <c r="BY68" s="136" t="n">
        <v>17</v>
      </c>
      <c r="BZ68" s="137" t="n">
        <v>2065</v>
      </c>
      <c r="CA68" s="137" t="n">
        <v>61</v>
      </c>
      <c r="CB68" s="137" t="n">
        <v>1650</v>
      </c>
      <c r="CC68" s="138" t="n">
        <v>56.84</v>
      </c>
      <c r="CD68" s="139" t="n">
        <v>1.1</v>
      </c>
      <c r="CE68" s="0" t="n">
        <v>69</v>
      </c>
      <c r="CF68" s="0" t="s">
        <v>45</v>
      </c>
      <c r="CG68" s="8" t="n">
        <v>1786.62550250262</v>
      </c>
      <c r="CH68" s="8" t="n">
        <v>28.8254585490692</v>
      </c>
      <c r="CI68" s="8" t="n">
        <v>68.0321612721092</v>
      </c>
      <c r="CJ68" s="8" t="n">
        <v>153.661361517999</v>
      </c>
      <c r="CK68" s="8" t="n">
        <v>230.006994427093</v>
      </c>
      <c r="CL68" s="8" t="n">
        <v>251.545910324089</v>
      </c>
      <c r="CM68" s="8" t="n">
        <v>131.518170677829</v>
      </c>
      <c r="CN68" s="8" t="n">
        <v>29.7226944831227</v>
      </c>
    </row>
    <row r="69" customFormat="false" ht="13.2" hidden="false" customHeight="false" outlineLevel="0" collapsed="false">
      <c r="A69" s="0" t="n">
        <v>82</v>
      </c>
      <c r="C69" s="0" t="n">
        <v>91</v>
      </c>
      <c r="D69" s="45" t="n">
        <v>91</v>
      </c>
      <c r="E69" s="44" t="n">
        <v>39996</v>
      </c>
      <c r="F69" s="45" t="s">
        <v>36</v>
      </c>
      <c r="G69" s="45" t="n">
        <v>11</v>
      </c>
      <c r="H69" s="45" t="n">
        <v>14</v>
      </c>
      <c r="I69" s="45" t="s">
        <v>49</v>
      </c>
      <c r="J69" s="45" t="s">
        <v>48</v>
      </c>
      <c r="K69" s="45" t="n">
        <v>5</v>
      </c>
      <c r="L69" s="45" t="s">
        <v>39</v>
      </c>
      <c r="M69" s="45" t="n">
        <v>70</v>
      </c>
      <c r="N69" s="45" t="n">
        <v>10</v>
      </c>
      <c r="O69" s="125" t="n">
        <v>6.334</v>
      </c>
      <c r="P69" s="126" t="n">
        <v>7.753</v>
      </c>
      <c r="Q69" s="126" t="n">
        <v>5.722</v>
      </c>
      <c r="R69" s="125" t="n">
        <f aca="false">T69+U69</f>
        <v>0.6708</v>
      </c>
      <c r="S69" s="47" t="n">
        <f aca="false">(O69-(P69*R69/Q69))/(P69-(P69*R69/Q69))*100</f>
        <v>79.2668208462409</v>
      </c>
      <c r="T69" s="126" t="n">
        <v>0.662</v>
      </c>
      <c r="U69" s="145" t="n">
        <v>0.0088</v>
      </c>
      <c r="V69" s="47" t="n">
        <f aca="false">U69/(3.14*0.0001)</f>
        <v>28.0254777070064</v>
      </c>
      <c r="W69" s="45" t="n">
        <v>395</v>
      </c>
      <c r="X69" s="128" t="n">
        <f aca="false">-8.314472*0.001*293.15*1*W69/1000</f>
        <v>-0.962768049386</v>
      </c>
      <c r="Y69" s="45" t="n">
        <v>395</v>
      </c>
      <c r="Z69" s="47" t="n">
        <f aca="false">-8.314472*0.001*293.15*1*Y69/1000</f>
        <v>-0.962768049386</v>
      </c>
      <c r="AA69" s="26" t="n">
        <v>0.24373874668</v>
      </c>
      <c r="AB69" s="129" t="n">
        <v>329</v>
      </c>
      <c r="AC69" s="26" t="n">
        <v>-0.8019004765772</v>
      </c>
      <c r="AD69" s="26" t="n">
        <v>0.18280406001</v>
      </c>
      <c r="AE69" s="26" t="n">
        <v>0.890612162568276</v>
      </c>
      <c r="AF69" s="26" t="n">
        <v>1.17333333333333</v>
      </c>
      <c r="AG69" s="37" t="n">
        <v>2.5</v>
      </c>
      <c r="AH69" s="37" t="s">
        <v>194</v>
      </c>
      <c r="AI69" s="130" t="n">
        <v>-31.8148</v>
      </c>
      <c r="AJ69" s="48" t="n">
        <v>24.5973600918502</v>
      </c>
      <c r="AK69" s="141" t="n">
        <v>1</v>
      </c>
      <c r="AL69" s="37" t="n">
        <v>0.963999999999999</v>
      </c>
      <c r="AM69" s="37" t="n">
        <v>0.884</v>
      </c>
      <c r="AN69" s="37" t="n">
        <v>0.872</v>
      </c>
      <c r="AO69" s="37" t="n">
        <v>0.788</v>
      </c>
      <c r="AP69" s="37" t="n">
        <v>0.668</v>
      </c>
      <c r="AQ69" s="37" t="n">
        <v>0.524</v>
      </c>
      <c r="AR69" s="37" t="n">
        <v>0.42</v>
      </c>
      <c r="AS69" s="37" t="n">
        <v>0.248</v>
      </c>
      <c r="AT69" s="37" t="n">
        <v>0.112</v>
      </c>
      <c r="AU69" s="37" t="n">
        <v>0.0319999999999994</v>
      </c>
      <c r="AV69" s="37"/>
      <c r="AW69" s="37"/>
      <c r="AX69" s="37"/>
      <c r="AY69" s="37"/>
      <c r="AZ69" s="37"/>
      <c r="BA69" s="37"/>
      <c r="BB69" s="142"/>
      <c r="BC69" s="49" t="n">
        <v>0.0319999999999994</v>
      </c>
      <c r="BD69" s="45" t="n">
        <v>7.562</v>
      </c>
      <c r="BE69" s="46" t="n">
        <v>6.82</v>
      </c>
      <c r="BF69" s="46" t="n">
        <v>6.579</v>
      </c>
      <c r="BG69" s="46" t="n">
        <v>4.696</v>
      </c>
      <c r="BH69" s="46" t="n">
        <v>2.044</v>
      </c>
      <c r="BI69" s="46" t="n">
        <v>0.265</v>
      </c>
      <c r="BJ69" s="45"/>
      <c r="BK69" s="45"/>
      <c r="BL69" s="45"/>
      <c r="BM69" s="52" t="n">
        <v>0.265</v>
      </c>
      <c r="BN69" s="4" t="n">
        <v>1.21673370876911</v>
      </c>
      <c r="BO69" s="4" t="n">
        <v>1.17850354242267</v>
      </c>
      <c r="BP69" s="4" t="n">
        <v>0.802610711235818</v>
      </c>
      <c r="BQ69" s="4" t="n">
        <v>0.902556217566788</v>
      </c>
      <c r="BR69" s="4" t="n">
        <v>0.277641945123608</v>
      </c>
      <c r="BS69" s="4" t="n">
        <v>0.0817901234567901</v>
      </c>
      <c r="BT69" s="4"/>
      <c r="BU69" s="4"/>
      <c r="BV69" s="4"/>
      <c r="BW69" s="4"/>
      <c r="BX69" s="4" t="n">
        <v>0.0817901234567901</v>
      </c>
      <c r="BY69" s="136" t="n">
        <v>19</v>
      </c>
      <c r="BZ69" s="137" t="n">
        <v>2205</v>
      </c>
      <c r="CA69" s="137" t="n">
        <v>60</v>
      </c>
      <c r="CB69" s="137" t="n">
        <v>1650</v>
      </c>
      <c r="CC69" s="138" t="n">
        <v>41.72</v>
      </c>
      <c r="CD69" s="139" t="n">
        <v>0.92</v>
      </c>
      <c r="CE69" s="0" t="n">
        <v>70</v>
      </c>
      <c r="CF69" s="0" t="s">
        <v>48</v>
      </c>
      <c r="CG69" s="8" t="n">
        <v>1819.30464722311</v>
      </c>
      <c r="CH69" s="8" t="n">
        <v>19.103123189882</v>
      </c>
      <c r="CI69" s="8" t="n">
        <v>19.7476830526009</v>
      </c>
      <c r="CJ69" s="8" t="n">
        <v>68.6109813542588</v>
      </c>
      <c r="CK69" s="8" t="n">
        <v>136.648422431003</v>
      </c>
      <c r="CL69" s="8" t="n">
        <v>305.232889739482</v>
      </c>
      <c r="CM69" s="8" t="n">
        <v>288.723298971359</v>
      </c>
      <c r="CN69" s="8" t="n">
        <v>58.8151303702473</v>
      </c>
      <c r="CO69" s="8" t="n">
        <v>3.27641346658798</v>
      </c>
      <c r="CP69" s="8" t="n">
        <v>9.49438103613464</v>
      </c>
    </row>
    <row r="70" customFormat="false" ht="13.2" hidden="false" customHeight="false" outlineLevel="0" collapsed="false">
      <c r="A70" s="0" t="n">
        <v>78</v>
      </c>
      <c r="C70" s="0" t="n">
        <v>89</v>
      </c>
      <c r="D70" s="45" t="n">
        <v>89</v>
      </c>
      <c r="E70" s="44" t="n">
        <v>39996</v>
      </c>
      <c r="F70" s="45" t="s">
        <v>36</v>
      </c>
      <c r="G70" s="45" t="n">
        <v>9</v>
      </c>
      <c r="H70" s="45" t="n">
        <v>11</v>
      </c>
      <c r="I70" s="45" t="s">
        <v>49</v>
      </c>
      <c r="J70" s="45" t="s">
        <v>44</v>
      </c>
      <c r="K70" s="45" t="n">
        <v>6</v>
      </c>
      <c r="L70" s="45" t="s">
        <v>39</v>
      </c>
      <c r="M70" s="45" t="n">
        <v>71</v>
      </c>
      <c r="N70" s="45" t="n">
        <v>8</v>
      </c>
      <c r="O70" s="125" t="n">
        <v>7.165</v>
      </c>
      <c r="P70" s="126" t="n">
        <v>8.403</v>
      </c>
      <c r="Q70" s="126" t="n">
        <v>6.209</v>
      </c>
      <c r="R70" s="125" t="n">
        <f aca="false">T70+U70</f>
        <v>0.7183</v>
      </c>
      <c r="S70" s="47" t="n">
        <f aca="false">(O70-(P70*R70/Q70))/(P70-(P70*R70/Q70))*100</f>
        <v>83.3397994290308</v>
      </c>
      <c r="T70" s="126" t="n">
        <v>0.708</v>
      </c>
      <c r="U70" s="145" t="n">
        <v>0.0103</v>
      </c>
      <c r="V70" s="47" t="n">
        <f aca="false">U70/(3.14*0.0001)</f>
        <v>32.8025477707006</v>
      </c>
      <c r="W70" s="45" t="n">
        <v>317</v>
      </c>
      <c r="X70" s="128" t="n">
        <f aca="false">-8.314472*0.001*293.15*1*W70/1000</f>
        <v>-0.7726518269756</v>
      </c>
      <c r="Y70" s="140" t="n">
        <v>351</v>
      </c>
      <c r="Z70" s="47" t="n">
        <f aca="false">-8.314472*0.001*293.15*1*Y70/1000</f>
        <v>-0.8555230008468</v>
      </c>
      <c r="AA70" s="26" t="n">
        <v>-0.0194990997343999</v>
      </c>
      <c r="AB70" s="129" t="n">
        <v>329</v>
      </c>
      <c r="AC70" s="26" t="n">
        <v>-0.8019004765772</v>
      </c>
      <c r="AD70" s="26" t="n">
        <v>0.0731216240039999</v>
      </c>
      <c r="AE70" s="26" t="n">
        <v>0.918008429361155</v>
      </c>
      <c r="AF70" s="26" t="n">
        <v>1.09574468085106</v>
      </c>
      <c r="AG70" s="37" t="n">
        <v>2.4</v>
      </c>
      <c r="AH70" s="37" t="s">
        <v>195</v>
      </c>
      <c r="AI70" s="130" t="n">
        <v>-31.6181</v>
      </c>
      <c r="AJ70" s="48" t="n">
        <v>24.3892414759095</v>
      </c>
      <c r="AK70" s="141" t="n">
        <v>1</v>
      </c>
      <c r="AL70" s="37" t="n">
        <v>0.952</v>
      </c>
      <c r="AM70" s="37" t="n">
        <v>0.888</v>
      </c>
      <c r="AN70" s="37" t="n">
        <v>0.82</v>
      </c>
      <c r="AO70" s="37" t="n">
        <v>0.74</v>
      </c>
      <c r="AP70" s="37" t="n">
        <v>0.632</v>
      </c>
      <c r="AQ70" s="37" t="n">
        <v>0.504</v>
      </c>
      <c r="AR70" s="37" t="n">
        <v>0.412</v>
      </c>
      <c r="AS70" s="37" t="n">
        <v>0.256</v>
      </c>
      <c r="AT70" s="37" t="n">
        <v>0.104</v>
      </c>
      <c r="AU70" s="37" t="n">
        <v>0.0159999999999997</v>
      </c>
      <c r="AV70" s="37"/>
      <c r="AW70" s="37"/>
      <c r="AX70" s="37"/>
      <c r="AY70" s="37"/>
      <c r="AZ70" s="37"/>
      <c r="BA70" s="37"/>
      <c r="BB70" s="142"/>
      <c r="BC70" s="49" t="n">
        <v>0.0159999999999997</v>
      </c>
      <c r="BD70" s="45" t="n">
        <v>7.767</v>
      </c>
      <c r="BE70" s="46" t="n">
        <v>6.183</v>
      </c>
      <c r="BF70" s="46" t="n">
        <v>6.45</v>
      </c>
      <c r="BG70" s="46" t="n">
        <v>4.018</v>
      </c>
      <c r="BH70" s="46" t="n">
        <v>3.842</v>
      </c>
      <c r="BI70" s="46" t="n">
        <v>1.295</v>
      </c>
      <c r="BJ70" s="45"/>
      <c r="BK70" s="45"/>
      <c r="BL70" s="45"/>
      <c r="BM70" s="52" t="n">
        <v>1.295</v>
      </c>
      <c r="BN70" s="4" t="n">
        <v>0.892348345588235</v>
      </c>
      <c r="BO70" s="4" t="n">
        <v>1.10687432867884</v>
      </c>
      <c r="BP70" s="4" t="n">
        <v>0.86484312148029</v>
      </c>
      <c r="BQ70" s="4" t="n">
        <v>0.690971625107481</v>
      </c>
      <c r="BR70" s="4" t="n">
        <v>0.704954128440367</v>
      </c>
      <c r="BS70" s="4" t="n">
        <v>0.292589245368278</v>
      </c>
      <c r="BT70" s="4"/>
      <c r="BU70" s="4"/>
      <c r="BV70" s="4"/>
      <c r="BW70" s="4"/>
      <c r="BX70" s="4" t="n">
        <v>0.292589245368278</v>
      </c>
      <c r="BY70" s="136" t="n">
        <v>17</v>
      </c>
      <c r="BZ70" s="137" t="n">
        <v>2842</v>
      </c>
      <c r="CA70" s="137" t="n">
        <v>55</v>
      </c>
      <c r="CB70" s="137" t="n">
        <v>1650</v>
      </c>
      <c r="CC70" s="138" t="n">
        <v>32.54</v>
      </c>
      <c r="CD70" s="139" t="n">
        <v>0.8</v>
      </c>
      <c r="CE70" s="0" t="n">
        <v>71</v>
      </c>
      <c r="CF70" s="0" t="s">
        <v>44</v>
      </c>
      <c r="CG70" s="8" t="n">
        <v>1632.99725010296</v>
      </c>
      <c r="CH70" s="8" t="n">
        <v>15.4360505111346</v>
      </c>
      <c r="CI70" s="8" t="n">
        <v>81.3564331330486</v>
      </c>
      <c r="CJ70" s="8" t="n">
        <v>145.760310256002</v>
      </c>
      <c r="CK70" s="8" t="n">
        <v>189.704471630149</v>
      </c>
      <c r="CL70" s="8" t="n">
        <v>136.410884434087</v>
      </c>
      <c r="CM70" s="8" t="n">
        <v>146.720697089732</v>
      </c>
      <c r="CN70" s="8" t="n">
        <v>85.8809847310994</v>
      </c>
      <c r="CO70" s="8" t="n">
        <v>15.2287932662256</v>
      </c>
    </row>
    <row r="71" customFormat="false" ht="14.4" hidden="false" customHeight="false" outlineLevel="0" collapsed="false">
      <c r="A71" s="0" t="n">
        <v>90</v>
      </c>
      <c r="C71" s="0" t="n">
        <v>63</v>
      </c>
      <c r="D71" s="45" t="n">
        <v>63</v>
      </c>
      <c r="E71" s="44" t="n">
        <v>39994</v>
      </c>
      <c r="F71" s="45" t="s">
        <v>138</v>
      </c>
      <c r="G71" s="45" t="n">
        <v>9</v>
      </c>
      <c r="H71" s="45" t="n">
        <v>14</v>
      </c>
      <c r="I71" s="45" t="s">
        <v>49</v>
      </c>
      <c r="J71" s="45" t="s">
        <v>37</v>
      </c>
      <c r="K71" s="45" t="n">
        <v>6</v>
      </c>
      <c r="L71" s="45" t="s">
        <v>39</v>
      </c>
      <c r="M71" s="45" t="n">
        <v>72</v>
      </c>
      <c r="N71" s="45" t="n">
        <v>8</v>
      </c>
      <c r="O71" s="125" t="n">
        <v>7.905</v>
      </c>
      <c r="P71" s="126" t="n">
        <v>9.243</v>
      </c>
      <c r="Q71" s="126" t="n">
        <v>6.799</v>
      </c>
      <c r="R71" s="125" t="n">
        <f aca="false">T71+U71</f>
        <v>0.8029</v>
      </c>
      <c r="S71" s="47" t="n">
        <f aca="false">(O71-(P71*R71/Q71))/(P71-(P71*R71/Q71))*100</f>
        <v>83.585814605091</v>
      </c>
      <c r="T71" s="126" t="n">
        <v>0.792</v>
      </c>
      <c r="U71" s="144" t="n">
        <v>0.0109</v>
      </c>
      <c r="V71" s="47" t="n">
        <f aca="false">U71/(3.14*0.0001)</f>
        <v>34.7133757961783</v>
      </c>
      <c r="W71" s="45" t="n">
        <v>395</v>
      </c>
      <c r="X71" s="128" t="n">
        <f aca="false">-8.314472*0.001*293.15*1*W71/1000</f>
        <v>-0.962768049386</v>
      </c>
      <c r="Y71" s="45" t="n">
        <v>395</v>
      </c>
      <c r="Z71" s="47" t="n">
        <f aca="false">-8.314472*0.001*293.15*1*Y71/1000</f>
        <v>-0.962768049386</v>
      </c>
      <c r="AA71" s="26" t="n">
        <v>0.024373874668</v>
      </c>
      <c r="AB71" s="129" t="n">
        <v>353</v>
      </c>
      <c r="AC71" s="26" t="n">
        <v>-0.8603977757804</v>
      </c>
      <c r="AD71" s="26" t="n">
        <v>0.146243248008</v>
      </c>
      <c r="AE71" s="26" t="n">
        <v>0.936135123417648</v>
      </c>
      <c r="AF71" s="26" t="n">
        <v>1.05825242718447</v>
      </c>
      <c r="AG71" s="37" t="n">
        <v>2.5</v>
      </c>
      <c r="AH71" s="37" t="s">
        <v>196</v>
      </c>
      <c r="AI71" s="130" t="n">
        <v>-30.5742</v>
      </c>
      <c r="AJ71" s="48" t="n">
        <v>23.2861555778689</v>
      </c>
      <c r="AK71" s="141" t="n">
        <v>1</v>
      </c>
      <c r="AL71" s="37" t="n">
        <v>0.936</v>
      </c>
      <c r="AM71" s="37" t="n">
        <v>0.836</v>
      </c>
      <c r="AN71" s="37" t="n">
        <v>0.712</v>
      </c>
      <c r="AO71" s="37" t="n">
        <v>0.616</v>
      </c>
      <c r="AP71" s="37" t="n">
        <v>0.476</v>
      </c>
      <c r="AQ71" s="37" t="n">
        <v>0.272</v>
      </c>
      <c r="AR71" s="37" t="n">
        <v>0.14</v>
      </c>
      <c r="AS71" s="37" t="n">
        <v>-0.0119999999999998</v>
      </c>
      <c r="AT71" s="37"/>
      <c r="AU71" s="37"/>
      <c r="AV71" s="37"/>
      <c r="AW71" s="37"/>
      <c r="AX71" s="37"/>
      <c r="AY71" s="37"/>
      <c r="AZ71" s="37"/>
      <c r="BA71" s="37"/>
      <c r="BB71" s="142"/>
      <c r="BC71" s="49" t="n">
        <v>-0.0119999999999998</v>
      </c>
      <c r="BD71" s="45" t="n">
        <v>6.857</v>
      </c>
      <c r="BE71" s="46" t="n">
        <v>6.496</v>
      </c>
      <c r="BF71" s="46" t="n">
        <v>6.634</v>
      </c>
      <c r="BG71" s="46" t="n">
        <v>3.328</v>
      </c>
      <c r="BH71" s="45"/>
      <c r="BI71" s="45"/>
      <c r="BJ71" s="45"/>
      <c r="BK71" s="45"/>
      <c r="BL71" s="45"/>
      <c r="BM71" s="52" t="n">
        <v>3.328</v>
      </c>
      <c r="BN71" s="4" t="n">
        <v>0.943450742982939</v>
      </c>
      <c r="BO71" s="4" t="n">
        <v>0.979788838612368</v>
      </c>
      <c r="BP71" s="4" t="n">
        <v>1.15837262091846</v>
      </c>
      <c r="BQ71" s="4" t="n">
        <v>0.701665612481552</v>
      </c>
      <c r="BR71" s="147"/>
      <c r="BS71" s="147"/>
      <c r="BT71" s="4"/>
      <c r="BU71" s="4"/>
      <c r="BV71" s="4"/>
      <c r="BW71" s="4"/>
      <c r="BX71" s="4" t="n">
        <v>0.701665612481552</v>
      </c>
      <c r="BY71" s="136" t="n">
        <v>17</v>
      </c>
      <c r="BZ71" s="137" t="n">
        <v>2086</v>
      </c>
      <c r="CA71" s="137" t="n">
        <v>46</v>
      </c>
      <c r="CB71" s="137" t="n">
        <v>1650</v>
      </c>
      <c r="CC71" s="138" t="n">
        <v>49.42</v>
      </c>
      <c r="CD71" s="139" t="n">
        <v>1.2</v>
      </c>
      <c r="CE71" s="0" t="n">
        <v>72</v>
      </c>
      <c r="CF71" s="0" t="s">
        <v>37</v>
      </c>
      <c r="CG71" s="8" t="n">
        <v>1780.97025087598</v>
      </c>
      <c r="CH71" s="8" t="n">
        <v>20.5932799416575</v>
      </c>
      <c r="CI71" s="8" t="n">
        <v>77.4143131767968</v>
      </c>
      <c r="CJ71" s="8" t="n">
        <v>175.963614574232</v>
      </c>
      <c r="CK71" s="8" t="n">
        <v>248.103616603384</v>
      </c>
      <c r="CL71" s="8" t="n">
        <v>186.715267347216</v>
      </c>
      <c r="CM71" s="8" t="n">
        <v>126.803720820374</v>
      </c>
      <c r="CN71" s="8" t="n">
        <v>44.5517593303271</v>
      </c>
      <c r="CO71" s="8" t="n">
        <v>10.3395536440027</v>
      </c>
    </row>
    <row r="72" customFormat="false" ht="13.2" hidden="false" customHeight="false" outlineLevel="0" collapsed="false">
      <c r="A72" s="0" t="n">
        <v>71</v>
      </c>
      <c r="B72" s="0" t="n">
        <v>27</v>
      </c>
      <c r="C72" s="0" t="n">
        <v>76</v>
      </c>
      <c r="D72" s="45" t="n">
        <v>76</v>
      </c>
      <c r="E72" s="44" t="n">
        <v>39995</v>
      </c>
      <c r="F72" s="45" t="s">
        <v>49</v>
      </c>
      <c r="G72" s="45" t="n">
        <v>10</v>
      </c>
      <c r="H72" s="45" t="n">
        <v>13</v>
      </c>
      <c r="I72" s="45" t="s">
        <v>49</v>
      </c>
      <c r="J72" s="45" t="s">
        <v>46</v>
      </c>
      <c r="K72" s="45" t="n">
        <v>6</v>
      </c>
      <c r="L72" s="45" t="s">
        <v>38</v>
      </c>
      <c r="M72" s="45" t="n">
        <v>73</v>
      </c>
      <c r="N72" s="45" t="n">
        <v>10</v>
      </c>
      <c r="O72" s="125" t="n">
        <v>8.039</v>
      </c>
      <c r="P72" s="126" t="n">
        <v>8.721</v>
      </c>
      <c r="Q72" s="126" t="n">
        <v>6.148</v>
      </c>
      <c r="R72" s="125" t="n">
        <f aca="false">T72+U72</f>
        <v>0.5965</v>
      </c>
      <c r="S72" s="47" t="n">
        <f aca="false">(O72-(P72*R72/Q72))/(P72-(P72*R72/Q72))*100</f>
        <v>91.3395271840497</v>
      </c>
      <c r="T72" s="126" t="n">
        <v>0.587</v>
      </c>
      <c r="U72" s="145" t="n">
        <v>0.0095</v>
      </c>
      <c r="V72" s="47" t="n">
        <f aca="false">U72/(3.14*0.0001)</f>
        <v>30.2547770700637</v>
      </c>
      <c r="W72" s="45" t="n">
        <v>441</v>
      </c>
      <c r="X72" s="128" t="n">
        <f aca="false">-8.314472*0.001*293.15*1*W72/1000</f>
        <v>-1.0748878728588</v>
      </c>
      <c r="Y72" s="140" t="n">
        <v>320</v>
      </c>
      <c r="Z72" s="47" t="n">
        <f aca="false">-8.314472*0.001*293.15*1*Y72/1000</f>
        <v>-0.779963989376</v>
      </c>
      <c r="AA72" s="24"/>
      <c r="AB72" s="129" t="n">
        <v>269</v>
      </c>
      <c r="AC72" s="26" t="n">
        <v>-0.6556572285692</v>
      </c>
      <c r="AD72" s="24"/>
      <c r="AE72" s="26"/>
      <c r="AF72" s="26"/>
      <c r="AG72" s="37" t="n">
        <v>2.6</v>
      </c>
      <c r="AH72" s="37" t="s">
        <v>197</v>
      </c>
      <c r="AI72" s="130" t="n">
        <v>-31.602</v>
      </c>
      <c r="AJ72" s="48" t="n">
        <v>24.372210599361</v>
      </c>
      <c r="AK72" s="141" t="n">
        <v>1</v>
      </c>
      <c r="AL72" s="37" t="n">
        <v>0.952</v>
      </c>
      <c r="AM72" s="37" t="n">
        <v>0.924</v>
      </c>
      <c r="AN72" s="37" t="n">
        <v>0.908000000000001</v>
      </c>
      <c r="AO72" s="37" t="n">
        <v>0.896</v>
      </c>
      <c r="AP72" s="37" t="n">
        <v>0.872000000000001</v>
      </c>
      <c r="AQ72" s="37" t="n">
        <v>0.848</v>
      </c>
      <c r="AR72" s="37" t="n">
        <v>0.884</v>
      </c>
      <c r="AS72" s="37" t="n">
        <v>0.828</v>
      </c>
      <c r="AT72" s="37" t="n">
        <v>0.792</v>
      </c>
      <c r="AU72" s="37"/>
      <c r="AV72" s="37"/>
      <c r="AW72" s="37"/>
      <c r="AX72" s="37"/>
      <c r="AY72" s="37"/>
      <c r="AZ72" s="37"/>
      <c r="BA72" s="37"/>
      <c r="BB72" s="142"/>
      <c r="BC72" s="49" t="n">
        <v>0.792</v>
      </c>
      <c r="BD72" s="45" t="n">
        <v>6.031</v>
      </c>
      <c r="BE72" s="46" t="n">
        <v>5.45</v>
      </c>
      <c r="BF72" s="46" t="n">
        <v>6.281</v>
      </c>
      <c r="BG72" s="46" t="n">
        <v>5.577</v>
      </c>
      <c r="BH72" s="46" t="n">
        <v>5.298</v>
      </c>
      <c r="BI72" s="45"/>
      <c r="BJ72" s="45"/>
      <c r="BK72" s="45"/>
      <c r="BL72" s="45"/>
      <c r="BM72" s="52" t="n">
        <v>5.298</v>
      </c>
      <c r="BY72" s="136" t="n">
        <v>17</v>
      </c>
      <c r="BZ72" s="137" t="n">
        <v>1627</v>
      </c>
      <c r="CA72" s="137" t="n">
        <v>40</v>
      </c>
      <c r="CB72" s="137" t="n">
        <v>1650</v>
      </c>
      <c r="CC72" s="138" t="n">
        <v>31.92</v>
      </c>
      <c r="CD72" s="139" t="n">
        <v>1.02</v>
      </c>
      <c r="CE72" s="0" t="n">
        <v>73</v>
      </c>
      <c r="CF72" s="0" t="s">
        <v>47</v>
      </c>
      <c r="CG72" s="8" t="n">
        <v>1959.56809836694</v>
      </c>
      <c r="CH72" s="8" t="n">
        <v>22.2161522428056</v>
      </c>
      <c r="CI72" s="8" t="n">
        <v>70.5376420059352</v>
      </c>
      <c r="CJ72" s="8" t="n">
        <v>176.717698516609</v>
      </c>
      <c r="CK72" s="8" t="n">
        <v>177.733111619991</v>
      </c>
      <c r="CL72" s="8" t="n">
        <v>227.953201451773</v>
      </c>
      <c r="CM72" s="8" t="n">
        <v>138.229448590485</v>
      </c>
      <c r="CN72" s="8" t="n">
        <v>127.99866347598</v>
      </c>
      <c r="CO72" s="8" t="n">
        <v>38.3981312798932</v>
      </c>
      <c r="CS72" s="0" t="n">
        <v>31.8</v>
      </c>
      <c r="CT72" s="0" t="n">
        <v>1.2</v>
      </c>
      <c r="CU72" s="0" t="n">
        <v>297</v>
      </c>
      <c r="CY72" s="0" t="n">
        <v>36.6</v>
      </c>
      <c r="CZ72" s="0" t="n">
        <v>1.32</v>
      </c>
      <c r="DA72" s="0" t="n">
        <v>285</v>
      </c>
      <c r="DB72" s="4" t="n">
        <v>33.675</v>
      </c>
      <c r="DC72" s="4" t="n">
        <v>1.295</v>
      </c>
      <c r="DD72" s="4" t="n">
        <v>293.25</v>
      </c>
    </row>
    <row r="73" customFormat="false" ht="13.2" hidden="false" customHeight="false" outlineLevel="0" collapsed="false">
      <c r="A73" s="0" t="n">
        <v>95</v>
      </c>
      <c r="B73" s="0" t="n">
        <v>33</v>
      </c>
      <c r="C73" s="0" t="n">
        <v>78</v>
      </c>
      <c r="D73" s="45" t="n">
        <v>78</v>
      </c>
      <c r="E73" s="44" t="n">
        <v>39995</v>
      </c>
      <c r="F73" s="45" t="s">
        <v>49</v>
      </c>
      <c r="G73" s="45" t="n">
        <v>12</v>
      </c>
      <c r="H73" s="45" t="n">
        <v>15</v>
      </c>
      <c r="I73" s="45" t="s">
        <v>49</v>
      </c>
      <c r="J73" s="45" t="s">
        <v>42</v>
      </c>
      <c r="K73" s="45" t="n">
        <v>6</v>
      </c>
      <c r="L73" s="45" t="s">
        <v>38</v>
      </c>
      <c r="M73" s="45" t="n">
        <v>74</v>
      </c>
      <c r="N73" s="45" t="n">
        <v>9</v>
      </c>
      <c r="O73" s="125" t="n">
        <v>6.938</v>
      </c>
      <c r="P73" s="126" t="n">
        <v>7.803</v>
      </c>
      <c r="Q73" s="126" t="n">
        <v>5.548</v>
      </c>
      <c r="R73" s="125" t="n">
        <f aca="false">T73+U73</f>
        <v>0.5741</v>
      </c>
      <c r="S73" s="47" t="n">
        <f aca="false">(O73-(P73*R73/Q73))/(P73-(P73*R73/Q73))*100</f>
        <v>87.6350061868642</v>
      </c>
      <c r="T73" s="126" t="n">
        <v>0.565</v>
      </c>
      <c r="U73" s="145" t="n">
        <v>0.0091</v>
      </c>
      <c r="V73" s="47" t="n">
        <f aca="false">U73/(3.14*0.0001)</f>
        <v>28.9808917197452</v>
      </c>
      <c r="W73" s="45" t="n">
        <v>448</v>
      </c>
      <c r="X73" s="128" t="n">
        <f aca="false">-8.314472*0.001*293.15*1*W73/1000</f>
        <v>-1.0919495851264</v>
      </c>
      <c r="Y73" s="140" t="n">
        <v>322</v>
      </c>
      <c r="Z73" s="47" t="n">
        <f aca="false">-8.314472*0.001*293.15*1*Y73/1000</f>
        <v>-0.7848387643096</v>
      </c>
      <c r="AA73" s="24"/>
      <c r="AB73" s="129" t="n">
        <v>294</v>
      </c>
      <c r="AC73" s="26" t="n">
        <v>-0.7165919152392</v>
      </c>
      <c r="AD73" s="24"/>
      <c r="AE73" s="26"/>
      <c r="AF73" s="26"/>
      <c r="AG73" s="37" t="n">
        <v>2.4</v>
      </c>
      <c r="AH73" s="37" t="s">
        <v>198</v>
      </c>
      <c r="AI73" s="130" t="n">
        <v>-31.7575</v>
      </c>
      <c r="AJ73" s="48" t="n">
        <v>24.5367250456368</v>
      </c>
      <c r="AK73" s="141" t="n">
        <v>1</v>
      </c>
      <c r="AL73" s="37" t="n">
        <v>0.96</v>
      </c>
      <c r="AM73" s="37" t="n">
        <v>0.92</v>
      </c>
      <c r="AN73" s="37" t="n">
        <v>0.908</v>
      </c>
      <c r="AO73" s="37" t="n">
        <v>0.916</v>
      </c>
      <c r="AP73" s="37" t="n">
        <v>0.884</v>
      </c>
      <c r="AQ73" s="37" t="n">
        <v>0.86</v>
      </c>
      <c r="AR73" s="37" t="n">
        <v>0.892</v>
      </c>
      <c r="AS73" s="37" t="n">
        <v>0.844</v>
      </c>
      <c r="AT73" s="37" t="n">
        <v>0.804</v>
      </c>
      <c r="AU73" s="37"/>
      <c r="AV73" s="37"/>
      <c r="AW73" s="37"/>
      <c r="AX73" s="37"/>
      <c r="AY73" s="37"/>
      <c r="AZ73" s="37"/>
      <c r="BA73" s="37"/>
      <c r="BB73" s="142"/>
      <c r="BC73" s="49" t="n">
        <v>0.804</v>
      </c>
      <c r="BD73" s="45" t="n">
        <v>7.476</v>
      </c>
      <c r="BE73" s="46" t="n">
        <v>5.153</v>
      </c>
      <c r="BF73" s="46" t="n">
        <v>5.769</v>
      </c>
      <c r="BG73" s="46" t="n">
        <v>5.145</v>
      </c>
      <c r="BH73" s="46" t="n">
        <v>7.288</v>
      </c>
      <c r="BI73" s="45"/>
      <c r="BJ73" s="45"/>
      <c r="BK73" s="45"/>
      <c r="BL73" s="45"/>
      <c r="BM73" s="52" t="n">
        <v>7.288</v>
      </c>
      <c r="BY73" s="136" t="n">
        <v>19</v>
      </c>
      <c r="BZ73" s="137" t="n">
        <v>2471</v>
      </c>
      <c r="CA73" s="137" t="n">
        <v>60</v>
      </c>
      <c r="CB73" s="137" t="n">
        <v>1650</v>
      </c>
      <c r="CC73" s="138" t="n">
        <v>20.4</v>
      </c>
      <c r="CD73" s="139" t="n">
        <v>1</v>
      </c>
      <c r="CE73" s="0" t="n">
        <v>74</v>
      </c>
      <c r="CF73" s="0" t="s">
        <v>43</v>
      </c>
      <c r="CG73" s="8" t="n">
        <v>1823.26001802479</v>
      </c>
      <c r="CH73" s="8" t="n">
        <v>23.6159463596492</v>
      </c>
      <c r="CI73" s="8" t="n">
        <v>80.0562828136077</v>
      </c>
      <c r="CJ73" s="8" t="n">
        <v>104.196871989416</v>
      </c>
      <c r="CK73" s="8" t="n">
        <v>186.664738888966</v>
      </c>
      <c r="CL73" s="8" t="n">
        <v>247.284037572562</v>
      </c>
      <c r="CM73" s="8" t="n">
        <v>130.301566093631</v>
      </c>
      <c r="CN73" s="8" t="n">
        <v>123.108143128022</v>
      </c>
      <c r="CO73" s="8" t="n">
        <v>12.9876723616524</v>
      </c>
      <c r="CP73" s="8" t="n">
        <v>3.41474980489124</v>
      </c>
      <c r="CS73" s="0" t="n">
        <v>30.4</v>
      </c>
      <c r="CT73" s="0" t="n">
        <v>1.39</v>
      </c>
      <c r="CU73" s="0" t="n">
        <v>305</v>
      </c>
      <c r="CY73" s="0" t="n">
        <v>31.7</v>
      </c>
      <c r="CZ73" s="0" t="n">
        <v>1.55</v>
      </c>
      <c r="DA73" s="0" t="n">
        <v>306</v>
      </c>
      <c r="DB73" s="4" t="n">
        <v>30.475</v>
      </c>
      <c r="DC73" s="4" t="n">
        <v>1.57</v>
      </c>
      <c r="DD73" s="4" t="n">
        <v>309</v>
      </c>
    </row>
    <row r="74" customFormat="false" ht="13.2" hidden="false" customHeight="false" outlineLevel="0" collapsed="false">
      <c r="A74" s="0" t="n">
        <v>89</v>
      </c>
      <c r="C74" s="0" t="n">
        <v>64</v>
      </c>
      <c r="D74" s="45" t="n">
        <v>64</v>
      </c>
      <c r="E74" s="44" t="n">
        <v>39994</v>
      </c>
      <c r="F74" s="45" t="s">
        <v>138</v>
      </c>
      <c r="G74" s="45" t="n">
        <v>10</v>
      </c>
      <c r="H74" s="45" t="n">
        <v>15</v>
      </c>
      <c r="I74" s="45" t="s">
        <v>49</v>
      </c>
      <c r="J74" s="45" t="s">
        <v>37</v>
      </c>
      <c r="K74" s="45" t="n">
        <v>6</v>
      </c>
      <c r="L74" s="45" t="s">
        <v>38</v>
      </c>
      <c r="M74" s="45" t="n">
        <v>77</v>
      </c>
      <c r="N74" s="45" t="n">
        <v>9</v>
      </c>
      <c r="O74" s="125" t="n">
        <v>9.652</v>
      </c>
      <c r="P74" s="126" t="n">
        <v>10.662</v>
      </c>
      <c r="Q74" s="126" t="n">
        <v>7.274</v>
      </c>
      <c r="R74" s="125" t="n">
        <f aca="false">T74+U74</f>
        <v>0.8413</v>
      </c>
      <c r="S74" s="47" t="n">
        <f aca="false">(O74-(P74*R74/Q74))/(P74-(P74*R74/Q74))*100</f>
        <v>89.2881941016543</v>
      </c>
      <c r="T74" s="126" t="n">
        <v>0.831</v>
      </c>
      <c r="U74" s="144" t="n">
        <v>0.0103</v>
      </c>
      <c r="V74" s="47" t="n">
        <f aca="false">U74/(3.14*0.0001)</f>
        <v>32.8025477707006</v>
      </c>
      <c r="W74" s="45" t="n">
        <v>385</v>
      </c>
      <c r="X74" s="128" t="n">
        <f aca="false">-8.314472*0.001*293.15*1*W74/1000</f>
        <v>-0.938394174718</v>
      </c>
      <c r="Y74" s="45" t="n">
        <v>385</v>
      </c>
      <c r="Z74" s="47" t="n">
        <f aca="false">-8.314472*0.001*293.15*1*Y74/1000</f>
        <v>-0.938394174718</v>
      </c>
      <c r="AA74" s="24"/>
      <c r="AB74" s="129" t="n">
        <v>293</v>
      </c>
      <c r="AC74" s="26" t="n">
        <v>-0.7141545277724</v>
      </c>
      <c r="AD74" s="24"/>
      <c r="AE74" s="26"/>
      <c r="AF74" s="26"/>
      <c r="AG74" s="37" t="n">
        <v>2.9</v>
      </c>
      <c r="AH74" s="37" t="s">
        <v>199</v>
      </c>
      <c r="AI74" s="130" t="n">
        <v>-31.964</v>
      </c>
      <c r="AJ74" s="48" t="n">
        <v>24.755277696284</v>
      </c>
      <c r="AK74" s="141" t="n">
        <v>1</v>
      </c>
      <c r="AL74" s="37" t="n">
        <v>0.928</v>
      </c>
      <c r="AM74" s="37" t="n">
        <v>0.9</v>
      </c>
      <c r="AN74" s="37" t="n">
        <v>0.892</v>
      </c>
      <c r="AO74" s="37" t="n">
        <v>0.86</v>
      </c>
      <c r="AP74" s="37" t="n">
        <v>0.828</v>
      </c>
      <c r="AQ74" s="37" t="n">
        <v>0.78</v>
      </c>
      <c r="AR74" s="37" t="n">
        <v>0.836</v>
      </c>
      <c r="AS74" s="37" t="n">
        <v>0.78</v>
      </c>
      <c r="AT74" s="37"/>
      <c r="AU74" s="37"/>
      <c r="AV74" s="37"/>
      <c r="AW74" s="37"/>
      <c r="AX74" s="37"/>
      <c r="AY74" s="37"/>
      <c r="AZ74" s="37"/>
      <c r="BA74" s="37"/>
      <c r="BB74" s="142"/>
      <c r="BC74" s="49" t="n">
        <v>0.78</v>
      </c>
      <c r="BD74" s="45" t="n">
        <v>7.268</v>
      </c>
      <c r="BE74" s="46" t="n">
        <v>6.63</v>
      </c>
      <c r="BF74" s="46" t="n">
        <v>5.727</v>
      </c>
      <c r="BG74" s="46" t="n">
        <v>4.743</v>
      </c>
      <c r="BH74" s="45"/>
      <c r="BI74" s="45"/>
      <c r="BJ74" s="45"/>
      <c r="BK74" s="45"/>
      <c r="BL74" s="45"/>
      <c r="BM74" s="52" t="n">
        <v>4.743</v>
      </c>
      <c r="BY74" s="136" t="n">
        <v>17</v>
      </c>
      <c r="BZ74" s="137" t="n">
        <v>1596</v>
      </c>
      <c r="CA74" s="137" t="n">
        <v>51</v>
      </c>
      <c r="CB74" s="137" t="n">
        <v>1650</v>
      </c>
      <c r="CC74" s="138" t="n">
        <v>54.78</v>
      </c>
      <c r="CD74" s="139" t="n">
        <v>1.28</v>
      </c>
      <c r="CE74" s="0" t="n">
        <v>77</v>
      </c>
      <c r="CF74" s="0" t="s">
        <v>37</v>
      </c>
      <c r="CG74" s="8" t="n">
        <v>2676.81154948873</v>
      </c>
      <c r="CH74" s="8" t="n">
        <v>33.9492419896662</v>
      </c>
      <c r="CI74" s="8" t="n">
        <v>82.433527300507</v>
      </c>
      <c r="CJ74" s="8" t="n">
        <v>211.44927135463</v>
      </c>
      <c r="CK74" s="8" t="n">
        <v>258.326842106982</v>
      </c>
      <c r="CL74" s="8" t="n">
        <v>414.125667586323</v>
      </c>
      <c r="CM74" s="8" t="n">
        <v>246.734172482692</v>
      </c>
      <c r="CN74" s="8" t="n">
        <v>75.7575715021813</v>
      </c>
      <c r="CO74" s="8" t="n">
        <v>15.6294804213845</v>
      </c>
    </row>
    <row r="75" customFormat="false" ht="13.2" hidden="false" customHeight="false" outlineLevel="0" collapsed="false">
      <c r="A75" s="0" t="n">
        <v>53</v>
      </c>
      <c r="C75" s="0" t="n">
        <v>62</v>
      </c>
      <c r="D75" s="45" t="n">
        <v>62</v>
      </c>
      <c r="E75" s="44" t="n">
        <v>39994</v>
      </c>
      <c r="F75" s="45" t="s">
        <v>138</v>
      </c>
      <c r="G75" s="45" t="n">
        <v>8</v>
      </c>
      <c r="H75" s="45" t="n">
        <v>13</v>
      </c>
      <c r="I75" s="45" t="s">
        <v>49</v>
      </c>
      <c r="J75" s="45" t="n">
        <v>2603</v>
      </c>
      <c r="K75" s="45" t="n">
        <v>6</v>
      </c>
      <c r="L75" s="45" t="s">
        <v>38</v>
      </c>
      <c r="M75" s="45" t="n">
        <v>78</v>
      </c>
      <c r="N75" s="46" t="n">
        <v>8</v>
      </c>
      <c r="O75" s="125" t="n">
        <v>6.751</v>
      </c>
      <c r="P75" s="126" t="n">
        <v>7.315</v>
      </c>
      <c r="Q75" s="126" t="n">
        <v>5.186</v>
      </c>
      <c r="R75" s="125" t="n">
        <f aca="false">T75+U75</f>
        <v>0.5215</v>
      </c>
      <c r="S75" s="47" t="n">
        <f aca="false">(O75-(P75*R75/Q75))/(P75-(P75*R75/Q75))*100</f>
        <v>91.4278021035106</v>
      </c>
      <c r="T75" s="126" t="n">
        <v>0.512</v>
      </c>
      <c r="U75" s="144" t="n">
        <v>0.0095</v>
      </c>
      <c r="V75" s="47" t="n">
        <f aca="false">U75/(3.14*0.0001)</f>
        <v>30.2547770700637</v>
      </c>
      <c r="W75" s="45" t="n">
        <v>384</v>
      </c>
      <c r="X75" s="128" t="n">
        <f aca="false">-8.314472*0.001*293.15*1*W75/1000</f>
        <v>-0.9359567872512</v>
      </c>
      <c r="Y75" s="140" t="n">
        <v>353</v>
      </c>
      <c r="Z75" s="47" t="n">
        <f aca="false">-8.314472*0.001*293.15*1*Y75/1000</f>
        <v>-0.8603977757804</v>
      </c>
      <c r="AA75" s="24"/>
      <c r="AB75" s="129" t="n">
        <v>304</v>
      </c>
      <c r="AC75" s="26" t="n">
        <v>-0.7409657899072</v>
      </c>
      <c r="AD75" s="24"/>
      <c r="AE75" s="26"/>
      <c r="AF75" s="26"/>
      <c r="AG75" s="37" t="n">
        <v>2.6</v>
      </c>
      <c r="AH75" s="37" t="s">
        <v>200</v>
      </c>
      <c r="AI75" s="130" t="n">
        <v>-30.3829</v>
      </c>
      <c r="AJ75" s="48" t="n">
        <v>23.0842669750771</v>
      </c>
      <c r="AK75" s="141" t="n">
        <v>1</v>
      </c>
      <c r="AL75" s="37" t="n">
        <v>0.964</v>
      </c>
      <c r="AM75" s="37" t="n">
        <v>0.932</v>
      </c>
      <c r="AN75" s="37" t="n">
        <v>0.94</v>
      </c>
      <c r="AO75" s="37" t="n">
        <v>0.932</v>
      </c>
      <c r="AP75" s="37" t="n">
        <v>0.9</v>
      </c>
      <c r="AQ75" s="37" t="n">
        <v>0.876</v>
      </c>
      <c r="AR75" s="37" t="n">
        <v>0.912000000000001</v>
      </c>
      <c r="AS75" s="37" t="n">
        <v>0.884</v>
      </c>
      <c r="AT75" s="37"/>
      <c r="AU75" s="37"/>
      <c r="AV75" s="37"/>
      <c r="AW75" s="37"/>
      <c r="AX75" s="37"/>
      <c r="AY75" s="37"/>
      <c r="AZ75" s="37"/>
      <c r="BA75" s="37"/>
      <c r="BB75" s="142"/>
      <c r="BC75" s="49" t="n">
        <v>0.884</v>
      </c>
      <c r="BD75" s="46" t="n">
        <v>5.967</v>
      </c>
      <c r="BE75" s="46" t="n">
        <v>4.584</v>
      </c>
      <c r="BF75" s="46" t="n">
        <v>6.92</v>
      </c>
      <c r="BG75" s="46" t="n">
        <v>4.523</v>
      </c>
      <c r="BH75" s="45"/>
      <c r="BI75" s="45"/>
      <c r="BJ75" s="45"/>
      <c r="BK75" s="45"/>
      <c r="BL75" s="45"/>
      <c r="BM75" s="52" t="n">
        <v>4.523</v>
      </c>
      <c r="BY75" s="136" t="n">
        <v>17</v>
      </c>
      <c r="BZ75" s="137" t="n">
        <v>1020</v>
      </c>
      <c r="CA75" s="137" t="n">
        <v>50</v>
      </c>
      <c r="CB75" s="137" t="n">
        <v>1650</v>
      </c>
      <c r="CC75" s="138" t="n">
        <v>40.36</v>
      </c>
      <c r="CD75" s="139" t="n">
        <v>1.02</v>
      </c>
      <c r="CE75" s="0" t="n">
        <v>78</v>
      </c>
      <c r="CF75" s="0" t="s">
        <v>40</v>
      </c>
      <c r="CG75" s="8" t="n">
        <v>1603.8587662791</v>
      </c>
      <c r="CH75" s="8" t="n">
        <v>11.8878525911984</v>
      </c>
      <c r="CI75" s="8" t="n">
        <v>61.5065842537957</v>
      </c>
      <c r="CJ75" s="8" t="n">
        <v>92.0156069248852</v>
      </c>
      <c r="CK75" s="8" t="n">
        <v>219.637940920338</v>
      </c>
      <c r="CL75" s="8" t="n">
        <v>262.398342956422</v>
      </c>
      <c r="CM75" s="8" t="n">
        <v>119.923460446444</v>
      </c>
      <c r="CN75" s="8" t="n">
        <v>27.5184729794451</v>
      </c>
      <c r="CO75" s="8" t="n">
        <v>7.04112206702204</v>
      </c>
    </row>
    <row r="76" customFormat="false" ht="13.2" hidden="false" customHeight="false" outlineLevel="0" collapsed="false">
      <c r="A76" s="0" t="n">
        <v>66</v>
      </c>
      <c r="C76" s="0" t="n">
        <v>73</v>
      </c>
      <c r="D76" s="45" t="n">
        <v>73</v>
      </c>
      <c r="E76" s="44" t="n">
        <v>39995</v>
      </c>
      <c r="F76" s="45" t="s">
        <v>49</v>
      </c>
      <c r="G76" s="45" t="n">
        <v>7</v>
      </c>
      <c r="H76" s="45" t="n">
        <v>9</v>
      </c>
      <c r="I76" s="45" t="s">
        <v>49</v>
      </c>
      <c r="J76" s="45" t="s">
        <v>45</v>
      </c>
      <c r="K76" s="45" t="n">
        <v>6</v>
      </c>
      <c r="L76" s="45" t="s">
        <v>39</v>
      </c>
      <c r="M76" s="45" t="n">
        <v>79</v>
      </c>
      <c r="N76" s="45" t="n">
        <v>8</v>
      </c>
      <c r="O76" s="125" t="n">
        <v>7.619</v>
      </c>
      <c r="P76" s="126" t="n">
        <v>8.909</v>
      </c>
      <c r="Q76" s="126" t="n">
        <v>6.441</v>
      </c>
      <c r="R76" s="125" t="n">
        <f aca="false">T76+U76</f>
        <v>0.734</v>
      </c>
      <c r="S76" s="47" t="n">
        <f aca="false">(O76-(P76*R76/Q76))/(P76-(P76*R76/Q76))*100</f>
        <v>83.6579634319423</v>
      </c>
      <c r="T76" s="126" t="n">
        <v>0.723</v>
      </c>
      <c r="U76" s="145" t="n">
        <v>0.011</v>
      </c>
      <c r="V76" s="47" t="n">
        <f aca="false">U76/(3.14*0.0001)</f>
        <v>35.031847133758</v>
      </c>
      <c r="W76" s="45" t="n">
        <v>465</v>
      </c>
      <c r="X76" s="128" t="n">
        <f aca="false">-8.314472*0.001*293.15*1*W76/1000</f>
        <v>-1.133385172062</v>
      </c>
      <c r="Y76" s="45" t="n">
        <v>465</v>
      </c>
      <c r="Z76" s="47" t="n">
        <f aca="false">-8.314472*0.001*293.15*1*Y76/1000</f>
        <v>-1.133385172062</v>
      </c>
      <c r="AA76" s="26" t="n">
        <v>0.2291144218792</v>
      </c>
      <c r="AB76" s="129" t="n">
        <v>363</v>
      </c>
      <c r="AC76" s="26" t="n">
        <v>-0.8847716504484</v>
      </c>
      <c r="AD76" s="26" t="n">
        <v>0.1413684730744</v>
      </c>
      <c r="AE76" s="26" t="n">
        <v>0.932786943612504</v>
      </c>
      <c r="AF76" s="26" t="n">
        <v>0.973451327433628</v>
      </c>
      <c r="AG76" s="37" t="n">
        <v>2.3</v>
      </c>
      <c r="AH76" s="37" t="s">
        <v>201</v>
      </c>
      <c r="AI76" s="130" t="n">
        <v>-30.894</v>
      </c>
      <c r="AJ76" s="48" t="n">
        <v>23.6238347507909</v>
      </c>
      <c r="AK76" s="141" t="n">
        <v>1</v>
      </c>
      <c r="AL76" s="37" t="n">
        <v>0.948</v>
      </c>
      <c r="AM76" s="37" t="n">
        <v>0.856</v>
      </c>
      <c r="AN76" s="37" t="n">
        <v>0.756</v>
      </c>
      <c r="AO76" s="37" t="n">
        <v>0.656</v>
      </c>
      <c r="AP76" s="37" t="n">
        <v>0.52</v>
      </c>
      <c r="AQ76" s="37" t="n">
        <v>0.352</v>
      </c>
      <c r="AR76" s="37" t="n">
        <v>0.244</v>
      </c>
      <c r="AS76" s="37" t="n">
        <v>0.0799999999999997</v>
      </c>
      <c r="AT76" s="37" t="n">
        <v>-0.0200000000000002</v>
      </c>
      <c r="AU76" s="37"/>
      <c r="AV76" s="37"/>
      <c r="AW76" s="37"/>
      <c r="AX76" s="37"/>
      <c r="AY76" s="37"/>
      <c r="AZ76" s="37"/>
      <c r="BA76" s="37"/>
      <c r="BB76" s="142"/>
      <c r="BC76" s="49" t="n">
        <v>-0.0200000000000002</v>
      </c>
      <c r="BD76" s="45" t="n">
        <v>7.05</v>
      </c>
      <c r="BE76" s="46" t="n">
        <v>5.685</v>
      </c>
      <c r="BF76" s="46" t="n">
        <v>9.3</v>
      </c>
      <c r="BG76" s="46" t="n">
        <v>4.889</v>
      </c>
      <c r="BH76" s="46" t="n">
        <v>3.728</v>
      </c>
      <c r="BI76" s="45"/>
      <c r="BJ76" s="45"/>
      <c r="BK76" s="45"/>
      <c r="BL76" s="45"/>
      <c r="BM76" s="52" t="n">
        <v>3.728</v>
      </c>
      <c r="BN76" s="4" t="n">
        <v>0.848886213124624</v>
      </c>
      <c r="BO76" s="4" t="n">
        <v>0.871798803864438</v>
      </c>
      <c r="BP76" s="4" t="n">
        <v>1.11644657863145</v>
      </c>
      <c r="BQ76" s="4" t="n">
        <v>0.935872894333844</v>
      </c>
      <c r="BR76" s="4" t="n">
        <v>0.673288784540365</v>
      </c>
      <c r="BS76" s="4"/>
      <c r="BT76" s="4"/>
      <c r="BU76" s="4"/>
      <c r="BV76" s="4"/>
      <c r="BW76" s="4"/>
      <c r="BX76" s="4" t="n">
        <v>0.673288784540365</v>
      </c>
      <c r="BY76" s="136" t="n">
        <v>17</v>
      </c>
      <c r="BZ76" s="137" t="n">
        <v>1673</v>
      </c>
      <c r="CA76" s="137" t="n">
        <v>54</v>
      </c>
      <c r="CB76" s="137" t="n">
        <v>1650</v>
      </c>
      <c r="CC76" s="138" t="n">
        <v>57.22</v>
      </c>
      <c r="CD76" s="139" t="n">
        <v>1.08</v>
      </c>
      <c r="CE76" s="0" t="n">
        <v>79</v>
      </c>
      <c r="CF76" s="0" t="s">
        <v>45</v>
      </c>
      <c r="CG76" s="8" t="n">
        <v>1447.21657845472</v>
      </c>
      <c r="CH76" s="8" t="n">
        <v>28.2961756077456</v>
      </c>
      <c r="CI76" s="8" t="n">
        <v>61.3245897479499</v>
      </c>
      <c r="CJ76" s="8" t="n">
        <v>222.390083801692</v>
      </c>
      <c r="CK76" s="8" t="n">
        <v>232.042081533188</v>
      </c>
      <c r="CL76" s="8" t="n">
        <v>86.0534427454715</v>
      </c>
      <c r="CM76" s="8" t="n">
        <v>75.2459635457018</v>
      </c>
      <c r="CN76" s="8" t="n">
        <v>14.6563287282782</v>
      </c>
      <c r="CO76" s="8" t="n">
        <v>3.59962351733338</v>
      </c>
    </row>
    <row r="77" customFormat="false" ht="13.2" hidden="false" customHeight="false" outlineLevel="0" collapsed="false">
      <c r="A77" s="0" t="n">
        <v>59</v>
      </c>
      <c r="B77" s="0" t="n">
        <v>21</v>
      </c>
      <c r="C77" s="0" t="n">
        <v>52</v>
      </c>
      <c r="D77" s="45" t="n">
        <v>52</v>
      </c>
      <c r="E77" s="44" t="n">
        <v>39993</v>
      </c>
      <c r="F77" s="45" t="s">
        <v>123</v>
      </c>
      <c r="G77" s="45" t="n">
        <v>52</v>
      </c>
      <c r="H77" s="45" t="n">
        <v>16</v>
      </c>
      <c r="I77" s="45" t="s">
        <v>49</v>
      </c>
      <c r="J77" s="45" t="s">
        <v>41</v>
      </c>
      <c r="K77" s="45" t="n">
        <v>6</v>
      </c>
      <c r="L77" s="45" t="s">
        <v>38</v>
      </c>
      <c r="M77" s="45" t="n">
        <v>80</v>
      </c>
      <c r="N77" s="45" t="n">
        <v>11</v>
      </c>
      <c r="O77" s="125" t="n">
        <v>10.513</v>
      </c>
      <c r="P77" s="125" t="n">
        <v>11.222</v>
      </c>
      <c r="Q77" s="125" t="n">
        <v>8.055</v>
      </c>
      <c r="R77" s="125" t="n">
        <f aca="false">T77+U77</f>
        <v>0.8671</v>
      </c>
      <c r="S77" s="47" t="n">
        <f aca="false">(O77-(P77*R77/Q77))/(P77-(P77*R77/Q77))*100</f>
        <v>92.9198984127142</v>
      </c>
      <c r="T77" s="125" t="n">
        <v>0.858</v>
      </c>
      <c r="U77" s="144" t="n">
        <v>0.0091</v>
      </c>
      <c r="V77" s="47" t="n">
        <f aca="false">U77/(3.14*0.0001)</f>
        <v>28.9808917197452</v>
      </c>
      <c r="W77" s="45" t="n">
        <v>427</v>
      </c>
      <c r="X77" s="128" t="n">
        <f aca="false">-8.314472*0.001*293.15*1*W77/1000</f>
        <v>-1.0407644483236</v>
      </c>
      <c r="Y77" s="45" t="n">
        <v>427</v>
      </c>
      <c r="Z77" s="47" t="n">
        <f aca="false">-8.314472*0.001*293.15*1*Y77/1000</f>
        <v>-1.0407644483236</v>
      </c>
      <c r="AA77" s="24"/>
      <c r="AB77" s="129" t="n">
        <v>301</v>
      </c>
      <c r="AC77" s="26" t="n">
        <v>-0.7336536275068</v>
      </c>
      <c r="AD77" s="24"/>
      <c r="AE77" s="26"/>
      <c r="AF77" s="26"/>
      <c r="AG77" s="37" t="n">
        <v>2.9</v>
      </c>
      <c r="AH77" s="37" t="s">
        <v>202</v>
      </c>
      <c r="AI77" s="130" t="n">
        <v>-31.9142</v>
      </c>
      <c r="AJ77" s="48" t="n">
        <v>24.7025625208014</v>
      </c>
      <c r="AK77" s="141" t="n">
        <v>1</v>
      </c>
      <c r="AL77" s="37" t="n">
        <v>0.928</v>
      </c>
      <c r="AM77" s="37" t="n">
        <v>0.88</v>
      </c>
      <c r="AN77" s="37" t="n">
        <v>0.876</v>
      </c>
      <c r="AO77" s="37" t="n">
        <v>0.856</v>
      </c>
      <c r="AP77" s="37" t="n">
        <v>0.784</v>
      </c>
      <c r="AQ77" s="37" t="n">
        <v>0.728</v>
      </c>
      <c r="AR77" s="37" t="n">
        <v>0.796</v>
      </c>
      <c r="AS77" s="37"/>
      <c r="AT77" s="37"/>
      <c r="AU77" s="37"/>
      <c r="AV77" s="37"/>
      <c r="AW77" s="37"/>
      <c r="AX77" s="37"/>
      <c r="AY77" s="37"/>
      <c r="AZ77" s="37"/>
      <c r="BA77" s="37"/>
      <c r="BB77" s="142"/>
      <c r="BC77" s="49" t="n">
        <v>0.796</v>
      </c>
      <c r="BD77" s="45" t="n">
        <v>8.384</v>
      </c>
      <c r="BE77" s="46" t="n">
        <v>4.896</v>
      </c>
      <c r="BF77" s="46" t="n">
        <v>8.652</v>
      </c>
      <c r="BG77" s="46" t="n">
        <v>6.347</v>
      </c>
      <c r="BH77" s="45"/>
      <c r="BI77" s="45"/>
      <c r="BJ77" s="45"/>
      <c r="BK77" s="45"/>
      <c r="BL77" s="45"/>
      <c r="BM77" s="52" t="n">
        <v>6.347</v>
      </c>
      <c r="BY77" s="136" t="n">
        <v>19</v>
      </c>
      <c r="BZ77" s="137" t="n">
        <v>1294</v>
      </c>
      <c r="CA77" s="137" t="n">
        <v>49</v>
      </c>
      <c r="CB77" s="137" t="n">
        <v>1650</v>
      </c>
      <c r="CC77" s="138" t="n">
        <v>44.62</v>
      </c>
      <c r="CD77" s="139" t="n">
        <v>1.2</v>
      </c>
      <c r="CE77" s="0" t="n">
        <v>80</v>
      </c>
      <c r="CF77" s="0" t="s">
        <v>41</v>
      </c>
      <c r="CG77" s="8" t="n">
        <v>684.585942660874</v>
      </c>
      <c r="CH77" s="8" t="n">
        <v>15.5462221153213</v>
      </c>
      <c r="CI77" s="8" t="n">
        <v>54.2894852465408</v>
      </c>
      <c r="CJ77" s="8" t="n">
        <v>130.439048653626</v>
      </c>
      <c r="CK77" s="8" t="n">
        <v>116.924288233058</v>
      </c>
      <c r="CL77" s="8" t="n">
        <v>25.0939270818903</v>
      </c>
      <c r="CS77" s="0" t="n">
        <v>33.2</v>
      </c>
      <c r="CT77" s="0" t="n">
        <v>1.23</v>
      </c>
      <c r="CU77" s="0" t="n">
        <v>295</v>
      </c>
      <c r="CY77" s="0" t="n">
        <v>35</v>
      </c>
      <c r="CZ77" s="0" t="n">
        <v>1.3</v>
      </c>
      <c r="DA77" s="0" t="n">
        <v>292</v>
      </c>
      <c r="DB77" s="4" t="n">
        <v>33.4666666666667</v>
      </c>
      <c r="DC77" s="4" t="n">
        <v>1.285</v>
      </c>
      <c r="DD77" s="4" t="n">
        <v>295</v>
      </c>
    </row>
    <row r="78" customFormat="false" ht="13.2" hidden="false" customHeight="false" outlineLevel="0" collapsed="false">
      <c r="A78" s="0" t="n">
        <v>69</v>
      </c>
      <c r="B78" s="0" t="n">
        <v>26</v>
      </c>
      <c r="C78" s="0" t="n">
        <v>70</v>
      </c>
      <c r="D78" s="45" t="n">
        <v>70</v>
      </c>
      <c r="E78" s="44" t="n">
        <v>39995</v>
      </c>
      <c r="F78" s="45" t="s">
        <v>49</v>
      </c>
      <c r="G78" s="45" t="n">
        <v>4</v>
      </c>
      <c r="H78" s="45" t="n">
        <v>5</v>
      </c>
      <c r="I78" s="45" t="s">
        <v>49</v>
      </c>
      <c r="J78" s="45" t="s">
        <v>46</v>
      </c>
      <c r="K78" s="45" t="n">
        <v>5</v>
      </c>
      <c r="L78" s="45" t="s">
        <v>38</v>
      </c>
      <c r="M78" s="45" t="n">
        <v>81</v>
      </c>
      <c r="N78" s="45" t="n">
        <v>11</v>
      </c>
      <c r="O78" s="125" t="n">
        <v>6.175</v>
      </c>
      <c r="P78" s="126" t="n">
        <v>6.911</v>
      </c>
      <c r="Q78" s="126" t="n">
        <v>4.997</v>
      </c>
      <c r="R78" s="125" t="n">
        <f aca="false">T78+U78</f>
        <v>0.4855</v>
      </c>
      <c r="S78" s="47" t="n">
        <f aca="false">(O78-(P78*R78/Q78))/(P78-(P78*R78/Q78))*100</f>
        <v>88.2042568010531</v>
      </c>
      <c r="T78" s="126" t="n">
        <v>0.475</v>
      </c>
      <c r="U78" s="145" t="n">
        <v>0.0105</v>
      </c>
      <c r="V78" s="47" t="n">
        <f aca="false">U78/(3.14*0.0001)</f>
        <v>33.4394904458599</v>
      </c>
      <c r="W78" s="45" t="n">
        <v>317</v>
      </c>
      <c r="X78" s="128" t="n">
        <f aca="false">-8.314472*0.001*293.15*1*W78/1000</f>
        <v>-0.7726518269756</v>
      </c>
      <c r="Y78" s="140" t="n">
        <v>305</v>
      </c>
      <c r="Z78" s="47" t="n">
        <f aca="false">-8.314472*0.001*293.15*1*Y78/1000</f>
        <v>-0.743403177374</v>
      </c>
      <c r="AA78" s="24"/>
      <c r="AB78" s="129" t="n">
        <v>275</v>
      </c>
      <c r="AC78" s="26" t="n">
        <v>-0.67028155337</v>
      </c>
      <c r="AD78" s="24"/>
      <c r="AE78" s="26"/>
      <c r="AF78" s="26"/>
      <c r="AG78" s="37" t="n">
        <v>2.8</v>
      </c>
      <c r="AH78" s="37" t="s">
        <v>203</v>
      </c>
      <c r="AI78" s="130" t="n">
        <v>-31.716</v>
      </c>
      <c r="AJ78" s="48" t="n">
        <v>24.4928140917334</v>
      </c>
      <c r="AK78" s="141" t="n">
        <v>1</v>
      </c>
      <c r="AL78" s="37" t="n">
        <v>0.956</v>
      </c>
      <c r="AM78" s="37" t="n">
        <v>0.932</v>
      </c>
      <c r="AN78" s="37" t="n">
        <v>0.92</v>
      </c>
      <c r="AO78" s="37" t="n">
        <v>0.92</v>
      </c>
      <c r="AP78" s="37" t="n">
        <v>0.888</v>
      </c>
      <c r="AQ78" s="37" t="n">
        <v>0.859999999999999</v>
      </c>
      <c r="AR78" s="37" t="n">
        <v>0.896</v>
      </c>
      <c r="AS78" s="37" t="n">
        <v>0.859999999999999</v>
      </c>
      <c r="AT78" s="37" t="n">
        <v>0.812</v>
      </c>
      <c r="AU78" s="37"/>
      <c r="AV78" s="37"/>
      <c r="AW78" s="37"/>
      <c r="AX78" s="37"/>
      <c r="AY78" s="37"/>
      <c r="AZ78" s="37"/>
      <c r="BA78" s="37"/>
      <c r="BB78" s="142"/>
      <c r="BC78" s="49" t="n">
        <v>0.812</v>
      </c>
      <c r="BD78" s="45" t="n">
        <v>8.29</v>
      </c>
      <c r="BE78" s="46" t="n">
        <v>6.177</v>
      </c>
      <c r="BF78" s="46" t="n">
        <v>7.39</v>
      </c>
      <c r="BG78" s="46" t="n">
        <v>6.172</v>
      </c>
      <c r="BH78" s="46" t="n">
        <v>5.77</v>
      </c>
      <c r="BI78" s="45"/>
      <c r="BJ78" s="45"/>
      <c r="BK78" s="45"/>
      <c r="BL78" s="45"/>
      <c r="BM78" s="52" t="n">
        <v>5.77</v>
      </c>
      <c r="BY78" s="136" t="n">
        <v>17</v>
      </c>
      <c r="BZ78" s="137" t="n">
        <v>2739</v>
      </c>
      <c r="CA78" s="137" t="n">
        <v>64</v>
      </c>
      <c r="CB78" s="137" t="n">
        <v>1650</v>
      </c>
      <c r="CC78" s="138" t="n">
        <v>36.04</v>
      </c>
      <c r="CD78" s="139" t="n">
        <v>1.2</v>
      </c>
      <c r="CE78" s="0" t="n">
        <v>81</v>
      </c>
      <c r="CF78" s="0" t="s">
        <v>47</v>
      </c>
      <c r="CG78" s="8" t="n">
        <v>1985.15252865981</v>
      </c>
      <c r="CH78" s="8" t="n">
        <v>23.681105624287</v>
      </c>
      <c r="CI78" s="8" t="n">
        <v>61.1214369237177</v>
      </c>
      <c r="CJ78" s="8" t="n">
        <v>112.137277164798</v>
      </c>
      <c r="CK78" s="8" t="n">
        <v>142.283516639413</v>
      </c>
      <c r="CL78" s="8" t="n">
        <v>292.674942049604</v>
      </c>
      <c r="CM78" s="8" t="n">
        <v>272.644288402736</v>
      </c>
      <c r="CN78" s="8" t="n">
        <v>61.3606498964177</v>
      </c>
      <c r="CO78" s="8" t="n">
        <v>22.1830460892155</v>
      </c>
      <c r="CP78" s="8" t="n">
        <v>4.49000153971728</v>
      </c>
      <c r="CS78" s="0" t="n">
        <v>33.2</v>
      </c>
      <c r="CT78" s="0" t="n">
        <v>1.48</v>
      </c>
      <c r="CU78" s="0" t="n">
        <v>300</v>
      </c>
      <c r="CY78" s="0" t="n">
        <v>33.1</v>
      </c>
      <c r="CZ78" s="0" t="n">
        <v>1.18</v>
      </c>
      <c r="DA78" s="0" t="n">
        <v>291</v>
      </c>
    </row>
    <row r="79" customFormat="false" ht="13.2" hidden="false" customHeight="false" outlineLevel="0" collapsed="false">
      <c r="A79" s="0" t="n">
        <v>94</v>
      </c>
      <c r="B79" s="0" t="n">
        <v>35</v>
      </c>
      <c r="C79" s="0" t="n">
        <v>95</v>
      </c>
      <c r="D79" s="45" t="n">
        <v>95</v>
      </c>
      <c r="E79" s="44" t="n">
        <v>39999</v>
      </c>
      <c r="F79" s="45" t="s">
        <v>156</v>
      </c>
      <c r="G79" s="45" t="n">
        <v>1</v>
      </c>
      <c r="H79" s="45" t="n">
        <v>1</v>
      </c>
      <c r="I79" s="45" t="s">
        <v>49</v>
      </c>
      <c r="J79" s="45" t="s">
        <v>42</v>
      </c>
      <c r="K79" s="45" t="n">
        <v>5</v>
      </c>
      <c r="L79" s="46" t="s">
        <v>39</v>
      </c>
      <c r="M79" s="45" t="n">
        <v>82</v>
      </c>
      <c r="N79" s="45" t="n">
        <v>14</v>
      </c>
      <c r="O79" s="125" t="n">
        <v>3.813</v>
      </c>
      <c r="P79" s="126" t="n">
        <v>5.026</v>
      </c>
      <c r="Q79" s="126" t="n">
        <v>3.721</v>
      </c>
      <c r="R79" s="125" t="n">
        <f aca="false">T79+U79</f>
        <v>0.119</v>
      </c>
      <c r="S79" s="47" t="n">
        <f aca="false">(O79-(P79*R79/Q79))/(P79-(P79*R79/Q79))*100</f>
        <v>75.0681630424624</v>
      </c>
      <c r="T79" s="126" t="n">
        <v>0.119</v>
      </c>
      <c r="U79" s="145"/>
      <c r="V79" s="92"/>
      <c r="W79" s="45" t="n">
        <v>360</v>
      </c>
      <c r="X79" s="128" t="n">
        <f aca="false">-8.314472*0.001*293.15*1*W79/1000</f>
        <v>-0.877459488048</v>
      </c>
      <c r="Y79" s="140" t="n">
        <v>353</v>
      </c>
      <c r="Z79" s="47" t="n">
        <f aca="false">-8.314472*0.001*293.15*1*Y79/1000</f>
        <v>-0.8603977757804</v>
      </c>
      <c r="AA79" s="26" t="n">
        <v>0.1535554104084</v>
      </c>
      <c r="AB79" s="129" t="n">
        <v>323</v>
      </c>
      <c r="AC79" s="26" t="n">
        <v>-0.7872761517764</v>
      </c>
      <c r="AD79" s="26" t="n">
        <v>-0.0219364872011999</v>
      </c>
      <c r="AE79" s="26" t="n">
        <v>0.921682685008394</v>
      </c>
      <c r="AF79" s="89"/>
      <c r="AG79" s="37" t="n">
        <v>2.3</v>
      </c>
      <c r="AH79" s="37" t="s">
        <v>204</v>
      </c>
      <c r="AI79" s="130" t="n">
        <v>-32.6852</v>
      </c>
      <c r="AJ79" s="48" t="n">
        <v>25.5193035400678</v>
      </c>
      <c r="AK79" s="141" t="n">
        <v>1</v>
      </c>
      <c r="AL79" s="37" t="n">
        <v>0.948</v>
      </c>
      <c r="AM79" s="37" t="n">
        <v>0.92</v>
      </c>
      <c r="AN79" s="37" t="n">
        <v>0.856</v>
      </c>
      <c r="AO79" s="37" t="n">
        <v>0.8</v>
      </c>
      <c r="AP79" s="37" t="n">
        <v>0.728</v>
      </c>
      <c r="AQ79" s="37" t="n">
        <v>0.64</v>
      </c>
      <c r="AR79" s="37" t="n">
        <v>0.572</v>
      </c>
      <c r="AS79" s="37" t="n">
        <v>0.464</v>
      </c>
      <c r="AT79" s="37" t="n">
        <v>0.352</v>
      </c>
      <c r="AU79" s="37" t="n">
        <v>0.28</v>
      </c>
      <c r="AV79" s="37" t="n">
        <v>0.164</v>
      </c>
      <c r="AW79" s="37" t="n">
        <v>0.068</v>
      </c>
      <c r="AX79" s="37" t="n">
        <v>-0.0200000000000002</v>
      </c>
      <c r="AY79" s="37"/>
      <c r="AZ79" s="37"/>
      <c r="BA79" s="37"/>
      <c r="BB79" s="142"/>
      <c r="BC79" s="49" t="n">
        <v>-0.0200000000000002</v>
      </c>
      <c r="BD79" s="45" t="n">
        <v>6.141</v>
      </c>
      <c r="BE79" s="46" t="n">
        <v>4.7</v>
      </c>
      <c r="BF79" s="46" t="n">
        <v>6.75</v>
      </c>
      <c r="BG79" s="46" t="n">
        <v>5.068</v>
      </c>
      <c r="BH79" s="46" t="n">
        <v>7.474</v>
      </c>
      <c r="BI79" s="46" t="n">
        <v>3.144</v>
      </c>
      <c r="BJ79" s="46" t="n">
        <v>3.2</v>
      </c>
      <c r="BK79" s="46" t="n">
        <v>1.796</v>
      </c>
      <c r="BL79" s="46" t="n">
        <v>0.289</v>
      </c>
      <c r="BM79" s="52" t="n">
        <v>0.289</v>
      </c>
      <c r="BN79" s="4" t="n">
        <v>1.01386825160971</v>
      </c>
      <c r="BO79" s="4" t="n">
        <v>0.836298932384342</v>
      </c>
      <c r="BP79" s="4" t="n">
        <v>0.877079002079002</v>
      </c>
      <c r="BQ79" s="4" t="n">
        <v>0.85840108401084</v>
      </c>
      <c r="BR79" s="4" t="n">
        <v>0.926375805651958</v>
      </c>
      <c r="BS79" s="4" t="n">
        <v>0.976700838769804</v>
      </c>
      <c r="BT79" s="4" t="n">
        <v>1.41453201970443</v>
      </c>
      <c r="BU79" s="4" t="n">
        <v>0.609640190088255</v>
      </c>
      <c r="BV79" s="4" t="n">
        <v>0.0598343685300207</v>
      </c>
      <c r="BW79" s="4"/>
      <c r="BX79" s="4" t="n">
        <v>0.0598343685300207</v>
      </c>
      <c r="BY79" s="148"/>
      <c r="BZ79" s="137" t="n">
        <v>2018</v>
      </c>
      <c r="CA79" s="137" t="n">
        <v>51</v>
      </c>
      <c r="CB79" s="137" t="n">
        <v>1650</v>
      </c>
      <c r="CC79" s="138" t="n">
        <v>28.5</v>
      </c>
      <c r="CD79" s="139" t="n">
        <v>1</v>
      </c>
      <c r="CE79" s="0" t="n">
        <v>82</v>
      </c>
      <c r="CF79" s="0" t="s">
        <v>43</v>
      </c>
      <c r="CG79" s="8" t="n">
        <v>1161.74535670151</v>
      </c>
      <c r="CH79" s="8" t="n">
        <v>13.1011023810653</v>
      </c>
      <c r="CI79" s="8" t="n">
        <v>27.1890008743203</v>
      </c>
      <c r="CJ79" s="8" t="n">
        <v>28.5032619975205</v>
      </c>
      <c r="CK79" s="8" t="n">
        <v>76.0311755985586</v>
      </c>
      <c r="CL79" s="8" t="n">
        <v>78.7084532446414</v>
      </c>
      <c r="CM79" s="8" t="n">
        <v>85.0396566601578</v>
      </c>
      <c r="CN79" s="8" t="n">
        <v>98.7626924362463</v>
      </c>
      <c r="CO79" s="8" t="n">
        <v>88.1226357477856</v>
      </c>
      <c r="CP79" s="8" t="n">
        <v>70.7872463633979</v>
      </c>
      <c r="CQ79" s="8" t="n">
        <v>8.7724815460664</v>
      </c>
      <c r="CR79" s="8" t="n">
        <v>5.8549715009947</v>
      </c>
    </row>
    <row r="80" customFormat="false" ht="13.2" hidden="false" customHeight="false" outlineLevel="0" collapsed="false">
      <c r="A80" s="0" t="n">
        <v>81</v>
      </c>
      <c r="C80" s="0" t="n">
        <v>92</v>
      </c>
      <c r="D80" s="45" t="n">
        <v>92</v>
      </c>
      <c r="E80" s="44" t="n">
        <v>39996</v>
      </c>
      <c r="F80" s="45" t="s">
        <v>36</v>
      </c>
      <c r="G80" s="45" t="n">
        <v>12</v>
      </c>
      <c r="H80" s="45" t="n">
        <v>15</v>
      </c>
      <c r="I80" s="45" t="s">
        <v>49</v>
      </c>
      <c r="J80" s="45" t="s">
        <v>48</v>
      </c>
      <c r="K80" s="45" t="n">
        <v>5</v>
      </c>
      <c r="L80" s="45" t="s">
        <v>38</v>
      </c>
      <c r="M80" s="45" t="n">
        <v>83</v>
      </c>
      <c r="N80" s="45" t="n">
        <v>10</v>
      </c>
      <c r="O80" s="125" t="n">
        <v>7.91</v>
      </c>
      <c r="P80" s="126" t="n">
        <v>8.778</v>
      </c>
      <c r="Q80" s="126" t="n">
        <v>6.044</v>
      </c>
      <c r="R80" s="125" t="n">
        <f aca="false">T80+U80</f>
        <v>0.6095</v>
      </c>
      <c r="S80" s="47" t="n">
        <f aca="false">(O80-(P80*R80/Q80))/(P80-(P80*R80/Q80))*100</f>
        <v>89.0026255846963</v>
      </c>
      <c r="T80" s="126" t="n">
        <v>0.602</v>
      </c>
      <c r="U80" s="145" t="n">
        <v>0.0075</v>
      </c>
      <c r="V80" s="47" t="n">
        <f aca="false">U80/(3.14*0.0001)</f>
        <v>23.8853503184713</v>
      </c>
      <c r="W80" s="45" t="n">
        <v>295</v>
      </c>
      <c r="X80" s="128" t="n">
        <f aca="false">-8.314472*0.001*293.15*1*W80/1000</f>
        <v>-0.719029302706</v>
      </c>
      <c r="Y80" s="45" t="n">
        <v>295</v>
      </c>
      <c r="Z80" s="47" t="n">
        <f aca="false">-8.314472*0.001*293.15*1*Y80/1000</f>
        <v>-0.719029302706</v>
      </c>
      <c r="AA80" s="24"/>
      <c r="AB80" s="129" t="n">
        <v>254</v>
      </c>
      <c r="AC80" s="26" t="n">
        <v>-0.6190964165672</v>
      </c>
      <c r="AD80" s="24"/>
      <c r="AE80" s="26"/>
      <c r="AF80" s="26"/>
      <c r="AG80" s="37" t="n">
        <v>2.7</v>
      </c>
      <c r="AH80" s="37" t="s">
        <v>205</v>
      </c>
      <c r="AI80" s="130" t="n">
        <v>-31.7445</v>
      </c>
      <c r="AJ80" s="48" t="n">
        <v>24.5229694021877</v>
      </c>
      <c r="AK80" s="141" t="n">
        <v>1</v>
      </c>
      <c r="AL80" s="37" t="n">
        <v>0.964</v>
      </c>
      <c r="AM80" s="37" t="n">
        <v>0.92</v>
      </c>
      <c r="AN80" s="37" t="n">
        <v>0.928</v>
      </c>
      <c r="AO80" s="37" t="n">
        <v>0.92</v>
      </c>
      <c r="AP80" s="37" t="n">
        <v>0.884</v>
      </c>
      <c r="AQ80" s="37" t="n">
        <v>0.848</v>
      </c>
      <c r="AR80" s="37" t="n">
        <v>0.892</v>
      </c>
      <c r="AS80" s="37" t="n">
        <v>0.852</v>
      </c>
      <c r="AT80" s="37" t="n">
        <v>0.796</v>
      </c>
      <c r="AU80" s="37" t="n">
        <v>0.864</v>
      </c>
      <c r="AV80" s="37"/>
      <c r="AW80" s="37"/>
      <c r="AX80" s="37"/>
      <c r="AY80" s="37"/>
      <c r="AZ80" s="37"/>
      <c r="BA80" s="37"/>
      <c r="BB80" s="142"/>
      <c r="BC80" s="49" t="n">
        <v>0.864</v>
      </c>
      <c r="BD80" s="45" t="n">
        <v>6.215</v>
      </c>
      <c r="BE80" s="46" t="n">
        <v>5.787</v>
      </c>
      <c r="BF80" s="46" t="n">
        <v>8.197</v>
      </c>
      <c r="BG80" s="46" t="n">
        <v>5.203</v>
      </c>
      <c r="BH80" s="46" t="n">
        <v>7.362</v>
      </c>
      <c r="BI80" s="46" t="n">
        <v>3.24</v>
      </c>
      <c r="BJ80" s="45"/>
      <c r="BK80" s="45"/>
      <c r="BL80" s="45"/>
      <c r="BM80" s="52" t="n">
        <v>3.24</v>
      </c>
      <c r="BY80" s="136" t="n">
        <v>19</v>
      </c>
      <c r="BZ80" s="137" t="n">
        <v>2861</v>
      </c>
      <c r="CA80" s="137" t="n">
        <v>54</v>
      </c>
      <c r="CB80" s="137" t="n">
        <v>1650</v>
      </c>
      <c r="CC80" s="138" t="n">
        <v>45.5</v>
      </c>
      <c r="CD80" s="139" t="n">
        <v>1.06</v>
      </c>
      <c r="CE80" s="0" t="n">
        <v>83</v>
      </c>
      <c r="CF80" s="0" t="s">
        <v>48</v>
      </c>
      <c r="CG80" s="8" t="n">
        <v>2345.91432140385</v>
      </c>
      <c r="CH80" s="8" t="n">
        <v>15.3966554320915</v>
      </c>
      <c r="CI80" s="8" t="n">
        <v>69.6459277971341</v>
      </c>
      <c r="CJ80" s="8" t="n">
        <v>180.892637640252</v>
      </c>
      <c r="CK80" s="8" t="n">
        <v>395.734846828299</v>
      </c>
      <c r="CL80" s="8" t="n">
        <v>243.360611464055</v>
      </c>
      <c r="CM80" s="8" t="n">
        <v>176.971103652101</v>
      </c>
      <c r="CN80" s="8" t="n">
        <v>55.26131524292</v>
      </c>
      <c r="CO80" s="8" t="n">
        <v>30.1163315801662</v>
      </c>
      <c r="CP80" s="8" t="n">
        <v>5.57773106490655</v>
      </c>
    </row>
    <row r="81" customFormat="false" ht="13.2" hidden="false" customHeight="false" outlineLevel="0" collapsed="false">
      <c r="A81" s="0" t="n">
        <v>76</v>
      </c>
      <c r="C81" s="0" t="n">
        <v>93</v>
      </c>
      <c r="D81" s="45" t="n">
        <v>93</v>
      </c>
      <c r="E81" s="44" t="n">
        <v>39997</v>
      </c>
      <c r="F81" s="45" t="s">
        <v>141</v>
      </c>
      <c r="G81" s="45" t="n">
        <v>1</v>
      </c>
      <c r="H81" s="45" t="n">
        <v>1</v>
      </c>
      <c r="I81" s="45" t="s">
        <v>49</v>
      </c>
      <c r="J81" s="45" t="s">
        <v>44</v>
      </c>
      <c r="K81" s="45" t="n">
        <v>5</v>
      </c>
      <c r="L81" s="45" t="s">
        <v>39</v>
      </c>
      <c r="M81" s="45" t="n">
        <v>84</v>
      </c>
      <c r="N81" s="45" t="n">
        <v>8</v>
      </c>
      <c r="O81" s="125" t="n">
        <v>5.005</v>
      </c>
      <c r="P81" s="126" t="n">
        <v>6.251</v>
      </c>
      <c r="Q81" s="126" t="n">
        <v>4.624</v>
      </c>
      <c r="R81" s="125" t="n">
        <f aca="false">T81+U81</f>
        <v>0.5616</v>
      </c>
      <c r="S81" s="47" t="n">
        <f aca="false">(O81-(P81*R81/Q81))/(P81-(P81*R81/Q81))*100</f>
        <v>77.3116096619499</v>
      </c>
      <c r="T81" s="126" t="n">
        <v>0.551</v>
      </c>
      <c r="U81" s="145" t="n">
        <v>0.0106</v>
      </c>
      <c r="V81" s="47" t="n">
        <f aca="false">U81/(3.14*0.0001)</f>
        <v>33.7579617834395</v>
      </c>
      <c r="W81" s="45" t="n">
        <v>445</v>
      </c>
      <c r="X81" s="128" t="n">
        <f aca="false">-8.314472*0.001*293.15*1*W81/1000</f>
        <v>-1.084637422726</v>
      </c>
      <c r="Y81" s="45" t="n">
        <v>445</v>
      </c>
      <c r="Z81" s="47" t="n">
        <f aca="false">-8.314472*0.001*293.15*1*Y81/1000</f>
        <v>-1.084637422726</v>
      </c>
      <c r="AA81" s="26" t="n">
        <v>0.2218022594788</v>
      </c>
      <c r="AB81" s="129" t="n">
        <v>362</v>
      </c>
      <c r="AC81" s="26" t="n">
        <v>-0.8823342629816</v>
      </c>
      <c r="AD81" s="26" t="n">
        <v>0.1438058605412</v>
      </c>
      <c r="AE81" s="26" t="n">
        <v>0.901232607781783</v>
      </c>
      <c r="AF81" s="26" t="n">
        <v>1.11578947368421</v>
      </c>
      <c r="AG81" s="37" t="n">
        <v>2.4</v>
      </c>
      <c r="AH81" s="37" t="s">
        <v>206</v>
      </c>
      <c r="AI81" s="130" t="n">
        <v>-31.0964</v>
      </c>
      <c r="AJ81" s="48" t="n">
        <v>23.8376655840684</v>
      </c>
      <c r="AK81" s="141" t="n">
        <v>1</v>
      </c>
      <c r="AL81" s="37" t="n">
        <v>0.968</v>
      </c>
      <c r="AM81" s="37" t="n">
        <v>0.888</v>
      </c>
      <c r="AN81" s="37" t="n">
        <v>0.824</v>
      </c>
      <c r="AO81" s="37" t="n">
        <v>0.752</v>
      </c>
      <c r="AP81" s="37" t="n">
        <v>0.66</v>
      </c>
      <c r="AQ81" s="37" t="n">
        <v>0.54</v>
      </c>
      <c r="AR81" s="37" t="n">
        <v>0.452</v>
      </c>
      <c r="AS81" s="37" t="n">
        <v>0.304</v>
      </c>
      <c r="AT81" s="37" t="n">
        <v>0.16</v>
      </c>
      <c r="AU81" s="37" t="n">
        <v>0.0759999999999999</v>
      </c>
      <c r="AV81" s="37" t="n">
        <v>-0.0240000000000002</v>
      </c>
      <c r="AW81" s="37"/>
      <c r="AX81" s="37"/>
      <c r="AY81" s="37"/>
      <c r="AZ81" s="37"/>
      <c r="BA81" s="37"/>
      <c r="BB81" s="142"/>
      <c r="BC81" s="49" t="n">
        <v>-0.0240000000000002</v>
      </c>
      <c r="BD81" s="45" t="n">
        <v>6.689</v>
      </c>
      <c r="BE81" s="46" t="n">
        <v>5.769</v>
      </c>
      <c r="BF81" s="46" t="n">
        <v>7.818</v>
      </c>
      <c r="BG81" s="46" t="n">
        <v>4.943</v>
      </c>
      <c r="BH81" s="46" t="n">
        <v>5.89</v>
      </c>
      <c r="BI81" s="46"/>
      <c r="BJ81" s="46" t="s">
        <v>207</v>
      </c>
      <c r="BK81" s="45"/>
      <c r="BL81" s="45"/>
      <c r="BM81" s="52" t="n">
        <v>3.409</v>
      </c>
      <c r="BN81" s="4" t="n">
        <v>0.958996415770609</v>
      </c>
      <c r="BO81" s="4" t="n">
        <v>0.875948982690556</v>
      </c>
      <c r="BP81" s="4" t="n">
        <v>0.821218487394958</v>
      </c>
      <c r="BQ81" s="4" t="n">
        <v>1.02403148953802</v>
      </c>
      <c r="BR81" s="4" t="n">
        <v>1.0239916550765</v>
      </c>
      <c r="BS81" s="4" t="n">
        <v>0.160043196544276</v>
      </c>
      <c r="BT81" s="4" t="n">
        <v>0.667123287671233</v>
      </c>
      <c r="BU81" s="4"/>
      <c r="BV81" s="4"/>
      <c r="BW81" s="4"/>
      <c r="BX81" s="151" t="n">
        <v>0.667123287671233</v>
      </c>
      <c r="BY81" s="136" t="n">
        <v>17</v>
      </c>
      <c r="BZ81" s="137" t="n">
        <v>2231</v>
      </c>
      <c r="CA81" s="137" t="n">
        <v>60</v>
      </c>
      <c r="CB81" s="137" t="n">
        <v>1650</v>
      </c>
      <c r="CC81" s="138" t="n">
        <v>43.52</v>
      </c>
      <c r="CD81" s="139" t="n">
        <v>0.96</v>
      </c>
      <c r="CE81" s="0" t="n">
        <v>84</v>
      </c>
      <c r="CF81" s="0" t="s">
        <v>44</v>
      </c>
      <c r="CG81" s="8" t="n">
        <v>1473.75637830192</v>
      </c>
      <c r="CH81" s="8" t="n">
        <v>19.6580127002816</v>
      </c>
      <c r="CI81" s="8" t="n">
        <v>66.9697700230561</v>
      </c>
      <c r="CJ81" s="8" t="n">
        <v>115.881942427437</v>
      </c>
      <c r="CK81" s="8" t="n">
        <v>170.813230943882</v>
      </c>
      <c r="CL81" s="8" t="n">
        <v>180.33097193533</v>
      </c>
      <c r="CM81" s="8" t="n">
        <v>101.676060417084</v>
      </c>
      <c r="CN81" s="8" t="n">
        <v>69.941346451792</v>
      </c>
      <c r="CO81" s="8" t="n">
        <v>11.6068542520969</v>
      </c>
    </row>
    <row r="82" customFormat="false" ht="13.2" hidden="false" customHeight="false" outlineLevel="0" collapsed="false">
      <c r="A82" s="0" t="n">
        <v>68</v>
      </c>
      <c r="B82" s="0" t="n">
        <v>28</v>
      </c>
      <c r="C82" s="0" t="n">
        <v>83</v>
      </c>
      <c r="D82" s="45" t="n">
        <v>83</v>
      </c>
      <c r="E82" s="44" t="n">
        <v>39996</v>
      </c>
      <c r="F82" s="45" t="s">
        <v>36</v>
      </c>
      <c r="G82" s="45" t="n">
        <v>3</v>
      </c>
      <c r="H82" s="45" t="n">
        <v>3</v>
      </c>
      <c r="I82" s="45" t="s">
        <v>49</v>
      </c>
      <c r="J82" s="45" t="s">
        <v>46</v>
      </c>
      <c r="K82" s="45" t="n">
        <v>4</v>
      </c>
      <c r="L82" s="45" t="s">
        <v>39</v>
      </c>
      <c r="M82" s="45" t="n">
        <v>85</v>
      </c>
      <c r="N82" s="45" t="n">
        <v>11</v>
      </c>
      <c r="O82" s="125" t="n">
        <v>4.915</v>
      </c>
      <c r="P82" s="126" t="n">
        <v>5.824</v>
      </c>
      <c r="Q82" s="126" t="n">
        <v>4.221</v>
      </c>
      <c r="R82" s="125" t="n">
        <f aca="false">T82+U82</f>
        <v>0.4496</v>
      </c>
      <c r="S82" s="47" t="n">
        <f aca="false">(O82-(P82*R82/Q82))/(P82-(P82*R82/Q82))*100</f>
        <v>82.5315137512697</v>
      </c>
      <c r="T82" s="126" t="n">
        <v>0.439</v>
      </c>
      <c r="U82" s="145" t="n">
        <v>0.0106</v>
      </c>
      <c r="V82" s="47" t="n">
        <f aca="false">U82/(3.14*0.0001)</f>
        <v>33.7579617834395</v>
      </c>
      <c r="W82" s="45" t="n">
        <v>431</v>
      </c>
      <c r="X82" s="128" t="n">
        <f aca="false">-8.314472*0.001*293.15*1*W82/1000</f>
        <v>-1.0505139981908</v>
      </c>
      <c r="Y82" s="45" t="n">
        <v>431</v>
      </c>
      <c r="Z82" s="47" t="n">
        <f aca="false">-8.314472*0.001*293.15*1*Y82/1000</f>
        <v>-1.0505139981908</v>
      </c>
      <c r="AA82" s="26" t="n">
        <v>0.3095482082836</v>
      </c>
      <c r="AB82" s="129" t="n">
        <v>329</v>
      </c>
      <c r="AC82" s="26" t="n">
        <v>-0.8019004765772</v>
      </c>
      <c r="AD82" s="26" t="n">
        <v>0.1438058605412</v>
      </c>
      <c r="AE82" s="26" t="n">
        <v>0.879917777468926</v>
      </c>
      <c r="AF82" s="26" t="n">
        <v>1.09278350515464</v>
      </c>
      <c r="AG82" s="37" t="n">
        <v>2.5</v>
      </c>
      <c r="AH82" s="37" t="s">
        <v>208</v>
      </c>
      <c r="AI82" s="130" t="n">
        <v>-31.9035</v>
      </c>
      <c r="AJ82" s="48" t="n">
        <v>24.6912368756627</v>
      </c>
      <c r="AK82" s="141" t="n">
        <v>1</v>
      </c>
      <c r="AL82" s="37" t="n">
        <v>0.952</v>
      </c>
      <c r="AM82" s="37" t="n">
        <v>0.884</v>
      </c>
      <c r="AN82" s="37" t="n">
        <v>0.812</v>
      </c>
      <c r="AO82" s="37" t="n">
        <v>0.72</v>
      </c>
      <c r="AP82" s="37" t="n">
        <v>0.612</v>
      </c>
      <c r="AQ82" s="37" t="n">
        <v>0.472</v>
      </c>
      <c r="AR82" s="37" t="n">
        <v>0.364</v>
      </c>
      <c r="AS82" s="37" t="n">
        <v>0.192</v>
      </c>
      <c r="AT82" s="37" t="n">
        <v>0.0399999999999998</v>
      </c>
      <c r="AU82" s="37" t="n">
        <v>-0.0399999999999998</v>
      </c>
      <c r="AV82" s="37"/>
      <c r="AW82" s="37"/>
      <c r="AX82" s="37"/>
      <c r="AY82" s="37"/>
      <c r="AZ82" s="37"/>
      <c r="BA82" s="37"/>
      <c r="BB82" s="142"/>
      <c r="BC82" s="49" t="n">
        <v>-0.0399999999999998</v>
      </c>
      <c r="BD82" s="45" t="n">
        <v>8.702</v>
      </c>
      <c r="BE82" s="46" t="n">
        <v>4.814</v>
      </c>
      <c r="BF82" s="46" t="n">
        <v>8.53</v>
      </c>
      <c r="BG82" s="46" t="n">
        <v>3.617</v>
      </c>
      <c r="BH82" s="46" t="n">
        <v>5.016</v>
      </c>
      <c r="BI82" s="46" t="n">
        <v>1.134</v>
      </c>
      <c r="BJ82" s="45"/>
      <c r="BK82" s="45"/>
      <c r="BL82" s="45"/>
      <c r="BM82" s="52" t="n">
        <v>1.134</v>
      </c>
      <c r="BN82" s="4" t="n">
        <v>0.93349066723879</v>
      </c>
      <c r="BO82" s="4" t="n">
        <v>0.991759373712402</v>
      </c>
      <c r="BP82" s="4" t="n">
        <v>0.83874139626352</v>
      </c>
      <c r="BQ82" s="4" t="n">
        <v>0.600232326584799</v>
      </c>
      <c r="BR82" s="4" t="n">
        <v>0.60064662914621</v>
      </c>
      <c r="BS82" s="4" t="n">
        <v>0.315262718932444</v>
      </c>
      <c r="BT82" s="4"/>
      <c r="BU82" s="4"/>
      <c r="BV82" s="4"/>
      <c r="BW82" s="4"/>
      <c r="BX82" s="4" t="n">
        <v>0.315262718932444</v>
      </c>
      <c r="BY82" s="136" t="n">
        <v>19</v>
      </c>
      <c r="BZ82" s="137" t="n">
        <v>1802</v>
      </c>
      <c r="CA82" s="137" t="n">
        <v>60</v>
      </c>
      <c r="CB82" s="137" t="n">
        <v>1650</v>
      </c>
      <c r="CC82" s="138" t="n">
        <v>37.8</v>
      </c>
      <c r="CD82" s="139" t="n">
        <v>1.06</v>
      </c>
      <c r="CE82" s="0" t="n">
        <v>85</v>
      </c>
      <c r="CF82" s="0" t="s">
        <v>47</v>
      </c>
      <c r="CG82" s="8" t="n">
        <v>1294.28028511039</v>
      </c>
      <c r="CH82" s="8" t="n">
        <v>18.4360785975508</v>
      </c>
      <c r="CI82" s="8" t="n">
        <v>52.6601569965556</v>
      </c>
      <c r="CJ82" s="8" t="n">
        <v>137.761147575499</v>
      </c>
      <c r="CK82" s="8" t="n">
        <v>128.388553790035</v>
      </c>
      <c r="CL82" s="8" t="n">
        <v>136.212157171935</v>
      </c>
      <c r="CM82" s="8" t="n">
        <v>60.2198411149495</v>
      </c>
      <c r="CN82" s="8" t="n">
        <v>51.4007746419184</v>
      </c>
      <c r="CO82" s="8" t="n">
        <v>37.1653374984883</v>
      </c>
      <c r="CP82" s="8" t="n">
        <v>13.1183013136159</v>
      </c>
      <c r="CQ82" s="8" t="n">
        <v>11.7777938546479</v>
      </c>
    </row>
    <row r="83" customFormat="false" ht="13.2" hidden="false" customHeight="false" outlineLevel="0" collapsed="false">
      <c r="A83" s="0" t="n">
        <v>62</v>
      </c>
      <c r="C83" s="0" t="n">
        <v>81</v>
      </c>
      <c r="D83" s="45" t="n">
        <v>81</v>
      </c>
      <c r="E83" s="44" t="n">
        <v>39996</v>
      </c>
      <c r="F83" s="45" t="s">
        <v>36</v>
      </c>
      <c r="G83" s="45" t="n">
        <v>1</v>
      </c>
      <c r="H83" s="45" t="n">
        <v>1</v>
      </c>
      <c r="I83" s="45" t="s">
        <v>49</v>
      </c>
      <c r="J83" s="45" t="s">
        <v>45</v>
      </c>
      <c r="K83" s="45" t="n">
        <v>4</v>
      </c>
      <c r="L83" s="45" t="s">
        <v>39</v>
      </c>
      <c r="M83" s="45" t="n">
        <v>86</v>
      </c>
      <c r="N83" s="45" t="n">
        <v>8</v>
      </c>
      <c r="O83" s="125" t="n">
        <v>7.464</v>
      </c>
      <c r="P83" s="126" t="n">
        <v>9.113</v>
      </c>
      <c r="Q83" s="126" t="n">
        <v>6.775</v>
      </c>
      <c r="R83" s="125" t="n">
        <f aca="false">T83+U83</f>
        <v>0.7432</v>
      </c>
      <c r="S83" s="47" t="n">
        <f aca="false">(O83-(P83*R83/Q83))/(P83-(P83*R83/Q83))*100</f>
        <v>79.6754166231457</v>
      </c>
      <c r="T83" s="126" t="n">
        <v>0.733</v>
      </c>
      <c r="U83" s="145" t="n">
        <v>0.0102</v>
      </c>
      <c r="V83" s="47" t="n">
        <f aca="false">U83/(3.14*0.0001)</f>
        <v>32.484076433121</v>
      </c>
      <c r="W83" s="45" t="n">
        <v>435</v>
      </c>
      <c r="X83" s="128" t="n">
        <f aca="false">-8.314472*0.001*293.15*1*W83/1000</f>
        <v>-1.060263548058</v>
      </c>
      <c r="Y83" s="45" t="n">
        <v>435</v>
      </c>
      <c r="Z83" s="47" t="n">
        <f aca="false">-8.314472*0.001*293.15*1*Y83/1000</f>
        <v>-1.060263548058</v>
      </c>
      <c r="AA83" s="26" t="n">
        <v>0.1608675728088</v>
      </c>
      <c r="AB83" s="129" t="n">
        <v>330</v>
      </c>
      <c r="AC83" s="26" t="n">
        <v>-0.804337864044</v>
      </c>
      <c r="AD83" s="26" t="n">
        <v>0.0731216240040001</v>
      </c>
      <c r="AE83" s="26" t="n">
        <v>0.868453954724854</v>
      </c>
      <c r="AF83" s="26" t="n">
        <v>1.09677419354839</v>
      </c>
      <c r="AG83" s="37" t="n">
        <v>2.5</v>
      </c>
      <c r="AH83" s="37" t="s">
        <v>209</v>
      </c>
      <c r="AI83" s="130" t="n">
        <v>-31.4132</v>
      </c>
      <c r="AJ83" s="48" t="n">
        <v>24.172536730833</v>
      </c>
      <c r="AK83" s="141" t="n">
        <v>1</v>
      </c>
      <c r="AL83" s="37" t="n">
        <v>0.944</v>
      </c>
      <c r="AM83" s="37" t="n">
        <v>0.884</v>
      </c>
      <c r="AN83" s="37" t="n">
        <v>0.812</v>
      </c>
      <c r="AO83" s="37" t="n">
        <v>0.724</v>
      </c>
      <c r="AP83" s="37" t="n">
        <v>0.608</v>
      </c>
      <c r="AQ83" s="37" t="n">
        <v>0.468</v>
      </c>
      <c r="AR83" s="37" t="n">
        <v>0.364</v>
      </c>
      <c r="AS83" s="37" t="n">
        <v>0.184</v>
      </c>
      <c r="AT83" s="37" t="n">
        <v>0.0199999999999996</v>
      </c>
      <c r="AU83" s="37" t="n">
        <v>-0.0560000000000003</v>
      </c>
      <c r="AV83" s="37"/>
      <c r="AW83" s="37"/>
      <c r="AX83" s="37"/>
      <c r="AY83" s="37"/>
      <c r="AZ83" s="37"/>
      <c r="BA83" s="37"/>
      <c r="BB83" s="142"/>
      <c r="BC83" s="49" t="n">
        <v>-0.0560000000000003</v>
      </c>
      <c r="BD83" s="45" t="n">
        <v>9.629</v>
      </c>
      <c r="BE83" s="46" t="n">
        <v>5.217</v>
      </c>
      <c r="BF83" s="46" t="n">
        <v>8.558</v>
      </c>
      <c r="BG83" s="126" t="n">
        <v>4.01</v>
      </c>
      <c r="BH83" s="46" t="n">
        <v>8.214</v>
      </c>
      <c r="BI83" s="46" t="n">
        <v>0.331</v>
      </c>
      <c r="BJ83" s="45"/>
      <c r="BK83" s="45"/>
      <c r="BL83" s="45"/>
      <c r="BM83" s="52" t="n">
        <v>0.331</v>
      </c>
      <c r="BN83" s="4" t="n">
        <v>0.937585199610516</v>
      </c>
      <c r="BO83" s="4" t="n">
        <v>0.904786680541103</v>
      </c>
      <c r="BP83" s="4" t="n">
        <v>0.867423474559092</v>
      </c>
      <c r="BQ83" s="4" t="n">
        <v>0.863479758828596</v>
      </c>
      <c r="BR83" s="4" t="n">
        <v>0.86154814348647</v>
      </c>
      <c r="BS83" s="4" t="n">
        <v>0.0737029614785126</v>
      </c>
      <c r="BT83" s="4"/>
      <c r="BU83" s="4"/>
      <c r="BV83" s="4"/>
      <c r="BW83" s="4"/>
      <c r="BX83" s="4" t="n">
        <v>0.0737029614785126</v>
      </c>
      <c r="BY83" s="136" t="n">
        <v>17</v>
      </c>
      <c r="BZ83" s="137" t="n">
        <v>1425</v>
      </c>
      <c r="CA83" s="137" t="n">
        <v>50</v>
      </c>
      <c r="CB83" s="137" t="n">
        <v>1650</v>
      </c>
      <c r="CC83" s="138" t="n">
        <v>64.1</v>
      </c>
      <c r="CD83" s="139" t="n">
        <v>1.1</v>
      </c>
      <c r="CE83" s="0" t="n">
        <v>86</v>
      </c>
      <c r="CF83" s="0" t="s">
        <v>45</v>
      </c>
      <c r="CG83" s="8" t="n">
        <v>2173.75684693799</v>
      </c>
      <c r="CH83" s="8" t="n">
        <v>44.1204895298673</v>
      </c>
      <c r="CI83" s="8" t="n">
        <v>97.7353652555122</v>
      </c>
      <c r="CJ83" s="8" t="n">
        <v>234.998147415526</v>
      </c>
      <c r="CK83" s="8" t="n">
        <v>154.682440813323</v>
      </c>
      <c r="CL83" s="8" t="n">
        <v>440.451824531197</v>
      </c>
      <c r="CM83" s="8" t="n">
        <v>75.630886042742</v>
      </c>
      <c r="CN83" s="8" t="n">
        <v>31.9200326308616</v>
      </c>
      <c r="CO83" s="8" t="n">
        <v>7.33923724996694</v>
      </c>
    </row>
    <row r="84" customFormat="false" ht="13.2" hidden="false" customHeight="false" outlineLevel="0" collapsed="false">
      <c r="A84" s="0" t="n">
        <v>80</v>
      </c>
      <c r="C84" s="0" t="n">
        <v>87</v>
      </c>
      <c r="D84" s="45" t="n">
        <v>87</v>
      </c>
      <c r="E84" s="44" t="n">
        <v>39996</v>
      </c>
      <c r="F84" s="45" t="s">
        <v>36</v>
      </c>
      <c r="G84" s="45" t="n">
        <v>7</v>
      </c>
      <c r="H84" s="45" t="n">
        <v>9</v>
      </c>
      <c r="I84" s="45" t="s">
        <v>49</v>
      </c>
      <c r="J84" s="45" t="s">
        <v>48</v>
      </c>
      <c r="K84" s="45" t="n">
        <v>4</v>
      </c>
      <c r="L84" s="45" t="s">
        <v>39</v>
      </c>
      <c r="M84" s="45" t="n">
        <v>87</v>
      </c>
      <c r="N84" s="45" t="n">
        <v>9</v>
      </c>
      <c r="O84" s="125" t="n">
        <v>6.266</v>
      </c>
      <c r="P84" s="126" t="n">
        <v>7.256</v>
      </c>
      <c r="Q84" s="126" t="n">
        <v>5.369</v>
      </c>
      <c r="R84" s="125" t="n">
        <f aca="false">T84+U84</f>
        <v>0.5484</v>
      </c>
      <c r="S84" s="47" t="n">
        <f aca="false">(O84-(P84*R84/Q84))/(P84-(P84*R84/Q84))*100</f>
        <v>84.8039669973878</v>
      </c>
      <c r="T84" s="126" t="n">
        <v>0.54</v>
      </c>
      <c r="U84" s="145" t="n">
        <v>0.0084</v>
      </c>
      <c r="V84" s="47" t="n">
        <f aca="false">U84/(3.14*0.0001)</f>
        <v>26.7515923566879</v>
      </c>
      <c r="W84" s="45" t="n">
        <v>351</v>
      </c>
      <c r="X84" s="128" t="n">
        <f aca="false">-8.314472*0.001*293.15*1*W84/1000</f>
        <v>-0.8555230008468</v>
      </c>
      <c r="Y84" s="45" t="n">
        <v>351</v>
      </c>
      <c r="Z84" s="47" t="n">
        <f aca="false">-8.314472*0.001*293.15*1*Y84/1000</f>
        <v>-0.8555230008468</v>
      </c>
      <c r="AA84" s="26" t="n">
        <v>0.1267441482736</v>
      </c>
      <c r="AB84" s="129" t="n">
        <v>305</v>
      </c>
      <c r="AC84" s="26" t="n">
        <v>-0.743403177374</v>
      </c>
      <c r="AD84" s="26" t="n">
        <v>0.134056310674</v>
      </c>
      <c r="AE84" s="26" t="n">
        <v>0.967954865189156</v>
      </c>
      <c r="AF84" s="26" t="n">
        <v>0.954545454545455</v>
      </c>
      <c r="AG84" s="37" t="n">
        <v>2.9</v>
      </c>
      <c r="AH84" s="37" t="s">
        <v>210</v>
      </c>
      <c r="AI84" s="130" t="n">
        <v>-31.9144</v>
      </c>
      <c r="AJ84" s="48" t="n">
        <v>24.7027742174866</v>
      </c>
      <c r="AK84" s="141" t="n">
        <v>1</v>
      </c>
      <c r="AL84" s="37" t="n">
        <v>0.852</v>
      </c>
      <c r="AM84" s="37" t="n">
        <v>0.788</v>
      </c>
      <c r="AN84" s="37" t="n">
        <v>0.728</v>
      </c>
      <c r="AO84" s="37" t="n">
        <v>0.664</v>
      </c>
      <c r="AP84" s="37" t="n">
        <v>0.58</v>
      </c>
      <c r="AQ84" s="37" t="n">
        <v>0.468</v>
      </c>
      <c r="AR84" s="37" t="n">
        <v>0.388</v>
      </c>
      <c r="AS84" s="37" t="n">
        <v>0.248</v>
      </c>
      <c r="AT84" s="37" t="n">
        <v>0.104</v>
      </c>
      <c r="AU84" s="37" t="n">
        <v>0.0200000000000002</v>
      </c>
      <c r="AV84" s="37"/>
      <c r="AW84" s="37"/>
      <c r="AX84" s="37"/>
      <c r="AY84" s="37"/>
      <c r="AZ84" s="37"/>
      <c r="BA84" s="37"/>
      <c r="BB84" s="142"/>
      <c r="BC84" s="49" t="n">
        <v>0.0200000000000002</v>
      </c>
      <c r="BD84" s="45" t="n">
        <v>9.419</v>
      </c>
      <c r="BE84" s="46" t="n">
        <v>5.42</v>
      </c>
      <c r="BF84" s="46" t="n">
        <v>7.933</v>
      </c>
      <c r="BG84" s="46" t="n">
        <v>4.711</v>
      </c>
      <c r="BH84" s="46" t="n">
        <v>5.398</v>
      </c>
      <c r="BI84" s="46" t="n">
        <v>1.145</v>
      </c>
      <c r="BJ84" s="45"/>
      <c r="BK84" s="45"/>
      <c r="BL84" s="45"/>
      <c r="BM84" s="52" t="n">
        <v>1.145</v>
      </c>
      <c r="BN84" s="4" t="n">
        <v>0.943220508712197</v>
      </c>
      <c r="BO84" s="4" t="n">
        <v>0.839269123567668</v>
      </c>
      <c r="BP84" s="4" t="n">
        <v>0.942049637810236</v>
      </c>
      <c r="BQ84" s="4" t="n">
        <v>1.15239726027397</v>
      </c>
      <c r="BR84" s="4" t="n">
        <v>0.883469721767594</v>
      </c>
      <c r="BS84" s="4" t="n">
        <v>0.331884057971015</v>
      </c>
      <c r="BT84" s="4"/>
      <c r="BU84" s="4"/>
      <c r="BV84" s="4"/>
      <c r="BW84" s="4"/>
      <c r="BX84" s="4" t="n">
        <v>0.331884057971015</v>
      </c>
      <c r="BY84" s="136" t="n">
        <v>17</v>
      </c>
      <c r="BZ84" s="137" t="n">
        <v>2275</v>
      </c>
      <c r="CA84" s="137" t="n">
        <v>53</v>
      </c>
      <c r="CB84" s="137" t="n">
        <v>1650</v>
      </c>
      <c r="CC84" s="138" t="n">
        <v>45.58</v>
      </c>
      <c r="CD84" s="139" t="n">
        <v>0.94</v>
      </c>
      <c r="CE84" s="0" t="n">
        <v>87</v>
      </c>
      <c r="CF84" s="0" t="s">
        <v>48</v>
      </c>
      <c r="CG84" s="8" t="n">
        <v>1314.20895439744</v>
      </c>
      <c r="CH84" s="8" t="n">
        <v>18.2869709819195</v>
      </c>
      <c r="CI84" s="8" t="n">
        <v>72.780540373792</v>
      </c>
      <c r="CJ84" s="8" t="n">
        <v>143.757880935507</v>
      </c>
      <c r="CK84" s="8" t="n">
        <v>157.627771651957</v>
      </c>
      <c r="CL84" s="8" t="n">
        <v>143.057918310295</v>
      </c>
      <c r="CM84" s="8" t="n">
        <v>79.6621817065658</v>
      </c>
      <c r="CN84" s="8" t="n">
        <v>35.6757866596683</v>
      </c>
      <c r="CO84" s="8" t="n">
        <v>6.25542657901573</v>
      </c>
    </row>
    <row r="85" customFormat="false" ht="13.2" hidden="false" customHeight="false" outlineLevel="0" collapsed="false">
      <c r="A85" s="0" t="n">
        <v>91</v>
      </c>
      <c r="B85" s="0" t="n">
        <v>31</v>
      </c>
      <c r="C85" s="0" t="n">
        <v>68</v>
      </c>
      <c r="D85" s="45" t="n">
        <v>68</v>
      </c>
      <c r="E85" s="44" t="n">
        <v>39995</v>
      </c>
      <c r="F85" s="45" t="s">
        <v>49</v>
      </c>
      <c r="G85" s="45" t="n">
        <v>2</v>
      </c>
      <c r="H85" s="45" t="n">
        <v>2</v>
      </c>
      <c r="I85" s="45" t="s">
        <v>49</v>
      </c>
      <c r="J85" s="45" t="s">
        <v>42</v>
      </c>
      <c r="K85" s="45" t="n">
        <v>4</v>
      </c>
      <c r="L85" s="45" t="s">
        <v>38</v>
      </c>
      <c r="M85" s="45" t="n">
        <v>88</v>
      </c>
      <c r="N85" s="45" t="n">
        <v>11</v>
      </c>
      <c r="O85" s="125" t="n">
        <v>7.944</v>
      </c>
      <c r="P85" s="126" t="n">
        <v>9.264</v>
      </c>
      <c r="Q85" s="126" t="n">
        <v>6.712</v>
      </c>
      <c r="R85" s="125" t="n">
        <f aca="false">T85+U85</f>
        <v>0.6675</v>
      </c>
      <c r="S85" s="47" t="n">
        <f aca="false">(O85-(P85*R85/Q85))/(P85-(P85*R85/Q85))*100</f>
        <v>84.1777970552598</v>
      </c>
      <c r="T85" s="126" t="n">
        <v>0.658</v>
      </c>
      <c r="U85" s="145" t="n">
        <v>0.0095</v>
      </c>
      <c r="V85" s="47" t="n">
        <f aca="false">U85/(3.14*0.0001)</f>
        <v>30.2547770700637</v>
      </c>
      <c r="W85" s="45" t="n">
        <v>306</v>
      </c>
      <c r="X85" s="128" t="n">
        <f aca="false">-8.314472*0.001*293.15*1*W85/1000</f>
        <v>-0.7458405648408</v>
      </c>
      <c r="Y85" s="140" t="n">
        <v>348</v>
      </c>
      <c r="Z85" s="47" t="n">
        <f aca="false">-8.314472*0.001*293.15*1*Y85/1000</f>
        <v>-0.8482108384464</v>
      </c>
      <c r="AA85" s="24"/>
      <c r="AB85" s="129" t="n">
        <v>289</v>
      </c>
      <c r="AC85" s="26" t="n">
        <v>-0.7044049779052</v>
      </c>
      <c r="AD85" s="24"/>
      <c r="AE85" s="26"/>
      <c r="AF85" s="26"/>
      <c r="AG85" s="37" t="n">
        <v>2.3</v>
      </c>
      <c r="AH85" s="37" t="s">
        <v>211</v>
      </c>
      <c r="AI85" s="130" t="n">
        <v>-32.0589</v>
      </c>
      <c r="AJ85" s="48" t="n">
        <v>24.8557479375553</v>
      </c>
      <c r="AK85" s="141" t="n">
        <v>1</v>
      </c>
      <c r="AL85" s="37" t="n">
        <v>0.96</v>
      </c>
      <c r="AM85" s="37" t="n">
        <v>0.924</v>
      </c>
      <c r="AN85" s="37" t="n">
        <v>0.916</v>
      </c>
      <c r="AO85" s="37" t="n">
        <v>0.904000000000001</v>
      </c>
      <c r="AP85" s="37" t="n">
        <v>0.88</v>
      </c>
      <c r="AQ85" s="37" t="n">
        <v>0.844000000000001</v>
      </c>
      <c r="AR85" s="37" t="n">
        <v>0.884</v>
      </c>
      <c r="AS85" s="37" t="n">
        <v>0.824</v>
      </c>
      <c r="AT85" s="37" t="n">
        <v>0.78</v>
      </c>
      <c r="AU85" s="37"/>
      <c r="AV85" s="37"/>
      <c r="AW85" s="37"/>
      <c r="AX85" s="37"/>
      <c r="AY85" s="37"/>
      <c r="AZ85" s="37"/>
      <c r="BA85" s="37"/>
      <c r="BB85" s="142"/>
      <c r="BC85" s="49" t="n">
        <v>0.78</v>
      </c>
      <c r="BD85" s="45" t="n">
        <v>8.26</v>
      </c>
      <c r="BE85" s="46" t="n">
        <v>5.617</v>
      </c>
      <c r="BF85" s="46" t="n">
        <v>8.073</v>
      </c>
      <c r="BG85" s="46" t="n">
        <v>4.756</v>
      </c>
      <c r="BH85" s="46" t="n">
        <v>9.025</v>
      </c>
      <c r="BI85" s="45"/>
      <c r="BJ85" s="45"/>
      <c r="BK85" s="45"/>
      <c r="BL85" s="45"/>
      <c r="BM85" s="52" t="n">
        <v>9.025</v>
      </c>
      <c r="BY85" s="136" t="n">
        <v>17</v>
      </c>
      <c r="BZ85" s="137" t="n">
        <v>2176</v>
      </c>
      <c r="CA85" s="137" t="n">
        <v>48</v>
      </c>
      <c r="CB85" s="137" t="n">
        <v>1650</v>
      </c>
      <c r="CC85" s="138" t="n">
        <v>25.5</v>
      </c>
      <c r="CD85" s="139" t="n">
        <v>1.08</v>
      </c>
      <c r="CE85" s="0" t="n">
        <v>88</v>
      </c>
      <c r="CF85" s="0" t="s">
        <v>43</v>
      </c>
      <c r="CG85" s="8" t="n">
        <v>1754.49292986725</v>
      </c>
      <c r="CH85" s="8" t="n">
        <v>23.7808899669514</v>
      </c>
      <c r="CI85" s="8" t="n">
        <v>60.0060457029068</v>
      </c>
      <c r="CJ85" s="8" t="n">
        <v>72.1808749738718</v>
      </c>
      <c r="CK85" s="8" t="n">
        <v>77.8069327650727</v>
      </c>
      <c r="CL85" s="8" t="n">
        <v>147.452455647384</v>
      </c>
      <c r="CM85" s="8" t="n">
        <v>282.106562699426</v>
      </c>
      <c r="CN85" s="8" t="n">
        <v>171.755089868142</v>
      </c>
      <c r="CO85" s="8" t="n">
        <v>31.4229219467912</v>
      </c>
      <c r="CP85" s="8" t="n">
        <v>10.734691363079</v>
      </c>
      <c r="CS85" s="0" t="n">
        <v>28.2</v>
      </c>
      <c r="CT85" s="0" t="n">
        <v>1.49</v>
      </c>
      <c r="CU85" s="0" t="n">
        <v>314</v>
      </c>
      <c r="CY85" s="0" t="n">
        <v>31.6</v>
      </c>
      <c r="CZ85" s="0" t="n">
        <v>1.85</v>
      </c>
      <c r="DA85" s="0" t="n">
        <v>311</v>
      </c>
    </row>
    <row r="86" customFormat="false" ht="13.2" hidden="false" customHeight="false" outlineLevel="0" collapsed="false">
      <c r="A86" s="0" t="n">
        <v>6</v>
      </c>
      <c r="C86" s="0" t="n">
        <v>45</v>
      </c>
      <c r="D86" s="45" t="n">
        <v>37</v>
      </c>
      <c r="E86" s="44" t="n">
        <v>39993</v>
      </c>
      <c r="F86" s="45" t="s">
        <v>123</v>
      </c>
      <c r="G86" s="45" t="n">
        <v>45</v>
      </c>
      <c r="H86" s="45" t="n">
        <v>9</v>
      </c>
      <c r="I86" s="45" t="s">
        <v>36</v>
      </c>
      <c r="J86" s="45" t="n">
        <v>2603</v>
      </c>
      <c r="K86" s="45" t="n">
        <v>3</v>
      </c>
      <c r="L86" s="45" t="s">
        <v>39</v>
      </c>
      <c r="M86" s="45" t="n">
        <v>89</v>
      </c>
      <c r="N86" s="46" t="n">
        <v>8</v>
      </c>
      <c r="O86" s="125" t="n">
        <v>7.732</v>
      </c>
      <c r="P86" s="125" t="n">
        <v>8.739</v>
      </c>
      <c r="Q86" s="125" t="n">
        <v>6.243</v>
      </c>
      <c r="R86" s="125" t="n">
        <f aca="false">T86+U86</f>
        <v>0.6909</v>
      </c>
      <c r="S86" s="47" t="n">
        <f aca="false">(O86-(P86*R86/Q86))/(P86-(P86*R86/Q86))*100</f>
        <v>87.0430200581672</v>
      </c>
      <c r="T86" s="125" t="n">
        <v>0.681</v>
      </c>
      <c r="U86" s="144" t="n">
        <v>0.0099</v>
      </c>
      <c r="V86" s="47" t="n">
        <f aca="false">U86/(3.14*0.0001)</f>
        <v>31.5286624203822</v>
      </c>
      <c r="W86" s="45" t="n">
        <v>423</v>
      </c>
      <c r="X86" s="128" t="n">
        <f aca="false">-8.314472*0.001*293.15*1*W86/1000</f>
        <v>-1.0310148984564</v>
      </c>
      <c r="Y86" s="45" t="n">
        <v>423</v>
      </c>
      <c r="Z86" s="47" t="n">
        <f aca="false">-8.314472*0.001*293.15*1*Y86/1000</f>
        <v>-1.0310148984564</v>
      </c>
      <c r="AA86" s="26" t="n">
        <v>0.2754247837484</v>
      </c>
      <c r="AB86" s="129" t="n">
        <v>302</v>
      </c>
      <c r="AC86" s="26" t="n">
        <v>-0.7360910149736</v>
      </c>
      <c r="AD86" s="26" t="n">
        <v>0.0633720741368</v>
      </c>
      <c r="AE86" s="26" t="n">
        <v>0.979695455112009</v>
      </c>
      <c r="AF86" s="26" t="n">
        <v>1.08791208791209</v>
      </c>
      <c r="AG86" s="37" t="n">
        <v>2.5</v>
      </c>
      <c r="AH86" s="37" t="s">
        <v>212</v>
      </c>
      <c r="AI86" s="130" t="n">
        <v>-29.9693</v>
      </c>
      <c r="AJ86" s="48" t="n">
        <v>22.6480460876135</v>
      </c>
      <c r="AK86" s="141" t="n">
        <v>1</v>
      </c>
      <c r="AL86" s="37" t="n">
        <v>0.944</v>
      </c>
      <c r="AM86" s="37" t="n">
        <v>0.86</v>
      </c>
      <c r="AN86" s="37" t="n">
        <v>0.768</v>
      </c>
      <c r="AO86" s="37" t="n">
        <v>0.664</v>
      </c>
      <c r="AP86" s="37" t="n">
        <v>0.528</v>
      </c>
      <c r="AQ86" s="37" t="n">
        <v>0.36</v>
      </c>
      <c r="AR86" s="37" t="n">
        <v>0.244</v>
      </c>
      <c r="AS86" s="37"/>
      <c r="AT86" s="37"/>
      <c r="AU86" s="37"/>
      <c r="AV86" s="37"/>
      <c r="AW86" s="37"/>
      <c r="AX86" s="37"/>
      <c r="AY86" s="37"/>
      <c r="AZ86" s="37"/>
      <c r="BA86" s="37"/>
      <c r="BB86" s="142"/>
      <c r="BC86" s="49" t="n">
        <v>0.244</v>
      </c>
      <c r="BD86" s="46" t="n">
        <v>8.759</v>
      </c>
      <c r="BE86" s="46" t="n">
        <v>3.929</v>
      </c>
      <c r="BF86" s="46" t="n">
        <v>7.789</v>
      </c>
      <c r="BG86" s="46" t="n">
        <v>4.513</v>
      </c>
      <c r="BH86" s="45"/>
      <c r="BI86" s="45"/>
      <c r="BJ86" s="45"/>
      <c r="BK86" s="45"/>
      <c r="BL86" s="45"/>
      <c r="BM86" s="52" t="n">
        <v>4.513</v>
      </c>
      <c r="BN86" s="4" t="n">
        <v>0.958944602583753</v>
      </c>
      <c r="BO86" s="4" t="n">
        <v>1.05476510067114</v>
      </c>
      <c r="BP86" s="4" t="n">
        <v>0.988953783646521</v>
      </c>
      <c r="BQ86" s="4" t="n">
        <v>1.03107151016678</v>
      </c>
      <c r="BR86" s="4"/>
      <c r="BS86" s="4"/>
      <c r="BT86" s="4"/>
      <c r="BU86" s="4"/>
      <c r="BV86" s="4"/>
      <c r="BW86" s="4"/>
      <c r="BX86" s="4" t="n">
        <v>1.03107151016678</v>
      </c>
      <c r="BY86" s="136" t="n">
        <v>17</v>
      </c>
      <c r="BZ86" s="137" t="n">
        <v>1890</v>
      </c>
      <c r="CA86" s="137" t="n">
        <v>53</v>
      </c>
      <c r="CB86" s="137" t="n">
        <v>1650</v>
      </c>
      <c r="CC86" s="138" t="n">
        <v>51.86</v>
      </c>
      <c r="CD86" s="139" t="n">
        <v>1.04</v>
      </c>
      <c r="CE86" s="0" t="n">
        <v>89</v>
      </c>
      <c r="CF86" s="0" t="s">
        <v>40</v>
      </c>
      <c r="CG86" s="8" t="n">
        <v>517.095162194658</v>
      </c>
      <c r="CH86" s="8" t="n">
        <v>40.3509344820192</v>
      </c>
      <c r="CI86" s="8" t="n">
        <v>69.4061616415411</v>
      </c>
      <c r="CJ86" s="8" t="n">
        <v>81.6587914891898</v>
      </c>
      <c r="CK86" s="8" t="n">
        <v>58.3963248606356</v>
      </c>
      <c r="CL86" s="8" t="n">
        <v>8.73536862394333</v>
      </c>
    </row>
    <row r="87" s="91" customFormat="true" ht="13.2" hidden="false" customHeight="false" outlineLevel="0" collapsed="false">
      <c r="A87" s="0" t="n">
        <v>23</v>
      </c>
      <c r="B87" s="0" t="n">
        <v>11</v>
      </c>
      <c r="C87" s="0" t="n">
        <v>46</v>
      </c>
      <c r="D87" s="45" t="n">
        <v>38</v>
      </c>
      <c r="E87" s="44" t="n">
        <v>39993</v>
      </c>
      <c r="F87" s="45" t="s">
        <v>123</v>
      </c>
      <c r="G87" s="45" t="n">
        <v>46</v>
      </c>
      <c r="H87" s="45" t="n">
        <v>10</v>
      </c>
      <c r="I87" s="45" t="s">
        <v>36</v>
      </c>
      <c r="J87" s="45" t="s">
        <v>46</v>
      </c>
      <c r="K87" s="45" t="n">
        <v>3</v>
      </c>
      <c r="L87" s="45" t="s">
        <v>38</v>
      </c>
      <c r="M87" s="88" t="n">
        <v>90</v>
      </c>
      <c r="N87" s="45" t="n">
        <v>8</v>
      </c>
      <c r="O87" s="125" t="n">
        <v>2.767</v>
      </c>
      <c r="P87" s="125" t="n">
        <v>3.367</v>
      </c>
      <c r="Q87" s="125" t="n">
        <v>2.219</v>
      </c>
      <c r="R87" s="125" t="n">
        <f aca="false">T87+U87</f>
        <v>0.2143</v>
      </c>
      <c r="S87" s="47" t="n">
        <f aca="false">(O87-(P87*R87/Q87))/(P87-(P87*R87/Q87))*100</f>
        <v>80.2750438755826</v>
      </c>
      <c r="T87" s="125" t="n">
        <v>0.206</v>
      </c>
      <c r="U87" s="144" t="n">
        <v>0.0083</v>
      </c>
      <c r="V87" s="47" t="n">
        <f aca="false">U87/(3.14*0.0001)</f>
        <v>26.4331210191083</v>
      </c>
      <c r="W87" s="45" t="n">
        <v>285</v>
      </c>
      <c r="X87" s="128" t="n">
        <f aca="false">-8.314472*0.001*293.15*1*W87/1000</f>
        <v>-0.694655428038</v>
      </c>
      <c r="Y87" s="45" t="n">
        <v>285</v>
      </c>
      <c r="Z87" s="47" t="n">
        <f aca="false">-8.314472*0.001*293.15*1*Y87/1000</f>
        <v>-0.694655428038</v>
      </c>
      <c r="AA87" s="26"/>
      <c r="AB87" s="129" t="n">
        <v>247</v>
      </c>
      <c r="AC87" s="26" t="n">
        <v>-0.6020347042996</v>
      </c>
      <c r="AD87" s="26"/>
      <c r="AE87" s="26"/>
      <c r="AF87" s="26"/>
      <c r="AG87" s="37" t="n">
        <v>2.4</v>
      </c>
      <c r="AH87" s="37" t="s">
        <v>213</v>
      </c>
      <c r="AI87" s="130" t="n">
        <v>-31.1136</v>
      </c>
      <c r="AJ87" s="48" t="n">
        <v>23.8558410975735</v>
      </c>
      <c r="AK87" s="141" t="n">
        <v>1</v>
      </c>
      <c r="AL87" s="37" t="n">
        <v>0.972</v>
      </c>
      <c r="AM87" s="37" t="n">
        <v>0.956</v>
      </c>
      <c r="AN87" s="37" t="n">
        <v>0.968</v>
      </c>
      <c r="AO87" s="37" t="n">
        <v>0.952</v>
      </c>
      <c r="AP87" s="37" t="n">
        <v>0.944</v>
      </c>
      <c r="AQ87" s="37" t="n">
        <v>0.927999999999999</v>
      </c>
      <c r="AR87" s="37" t="n">
        <v>0.944</v>
      </c>
      <c r="AS87" s="37"/>
      <c r="AT87" s="37"/>
      <c r="AU87" s="37"/>
      <c r="AV87" s="37"/>
      <c r="AW87" s="37"/>
      <c r="AX87" s="37"/>
      <c r="AY87" s="37"/>
      <c r="AZ87" s="37"/>
      <c r="BA87" s="37"/>
      <c r="BB87" s="142"/>
      <c r="BC87" s="49" t="n">
        <v>0.944</v>
      </c>
      <c r="BD87" s="45" t="n">
        <v>9.247</v>
      </c>
      <c r="BE87" s="46" t="n">
        <v>3.744</v>
      </c>
      <c r="BF87" s="46" t="n">
        <v>8.639</v>
      </c>
      <c r="BG87" s="46" t="n">
        <v>6.191</v>
      </c>
      <c r="BH87" s="45"/>
      <c r="BI87" s="45"/>
      <c r="BJ87" s="45"/>
      <c r="BK87" s="45"/>
      <c r="BL87" s="45"/>
      <c r="BM87" s="52" t="n">
        <v>6.191</v>
      </c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136" t="n">
        <v>15</v>
      </c>
      <c r="BZ87" s="137" t="n">
        <v>3205</v>
      </c>
      <c r="CA87" s="137" t="n">
        <v>55</v>
      </c>
      <c r="CB87" s="137" t="n">
        <v>1650</v>
      </c>
      <c r="CC87" s="138" t="n">
        <v>23.96</v>
      </c>
      <c r="CD87" s="139" t="n">
        <v>1.02</v>
      </c>
      <c r="CE87" s="0" t="n">
        <v>90</v>
      </c>
      <c r="CF87" s="0" t="s">
        <v>47</v>
      </c>
      <c r="CG87" s="8" t="n">
        <v>637.048212879031</v>
      </c>
      <c r="CH87" s="8" t="n">
        <v>7.73335128041453</v>
      </c>
      <c r="CI87" s="8" t="n">
        <v>47.2997411411247</v>
      </c>
      <c r="CJ87" s="8" t="n">
        <v>87.8708786471265</v>
      </c>
      <c r="CK87" s="8" t="n">
        <v>71.104006768749</v>
      </c>
      <c r="CL87" s="8" t="n">
        <v>101.420960410068</v>
      </c>
      <c r="CM87" s="146"/>
      <c r="CN87" s="8" t="n">
        <v>3.09516819203258</v>
      </c>
      <c r="CO87" s="8"/>
      <c r="CP87" s="8"/>
      <c r="CQ87" s="8"/>
      <c r="CR87" s="8"/>
      <c r="CS87" s="7"/>
      <c r="CT87" s="0" t="n">
        <v>1.11</v>
      </c>
      <c r="CU87" s="0" t="n">
        <v>298</v>
      </c>
      <c r="CV87" s="4"/>
      <c r="CW87" s="4"/>
      <c r="CX87" s="4"/>
      <c r="CY87" s="0" t="n">
        <v>30.9</v>
      </c>
      <c r="CZ87" s="0" t="n">
        <v>1.08</v>
      </c>
      <c r="DA87" s="0" t="n">
        <v>294</v>
      </c>
      <c r="DB87" s="4" t="n">
        <v>36.5333333333333</v>
      </c>
      <c r="DC87" s="4" t="n">
        <v>1.48666666666667</v>
      </c>
      <c r="DD87" s="4" t="n">
        <v>287.666666666667</v>
      </c>
      <c r="DE87" s="4"/>
      <c r="DF87" s="4"/>
      <c r="DG87" s="4"/>
      <c r="DH87" s="0"/>
    </row>
    <row r="88" customFormat="false" ht="13.2" hidden="false" customHeight="false" outlineLevel="0" collapsed="false">
      <c r="A88" s="0" t="n">
        <v>47</v>
      </c>
      <c r="B88" s="0" t="n">
        <v>17</v>
      </c>
      <c r="C88" s="0" t="n">
        <v>47</v>
      </c>
      <c r="D88" s="45" t="n">
        <v>39</v>
      </c>
      <c r="E88" s="44" t="n">
        <v>39993</v>
      </c>
      <c r="F88" s="45" t="s">
        <v>123</v>
      </c>
      <c r="G88" s="45" t="n">
        <v>47</v>
      </c>
      <c r="H88" s="45" t="n">
        <v>13</v>
      </c>
      <c r="I88" s="45" t="s">
        <v>36</v>
      </c>
      <c r="J88" s="45" t="s">
        <v>42</v>
      </c>
      <c r="K88" s="45" t="n">
        <v>3</v>
      </c>
      <c r="L88" s="45" t="s">
        <v>38</v>
      </c>
      <c r="M88" s="45" t="n">
        <v>91</v>
      </c>
      <c r="N88" s="45" t="n">
        <v>8</v>
      </c>
      <c r="O88" s="125" t="n">
        <v>4.398</v>
      </c>
      <c r="P88" s="125" t="n">
        <v>5.125</v>
      </c>
      <c r="Q88" s="125" t="n">
        <v>3.548</v>
      </c>
      <c r="R88" s="125" t="n">
        <f aca="false">T88+U88</f>
        <v>0.3057</v>
      </c>
      <c r="S88" s="47" t="n">
        <f aca="false">(O88-(P88*R88/Q88))/(P88-(P88*R88/Q88))*100</f>
        <v>84.4771680446657</v>
      </c>
      <c r="T88" s="125" t="n">
        <v>0.298</v>
      </c>
      <c r="U88" s="144" t="n">
        <v>0.0077</v>
      </c>
      <c r="V88" s="47" t="n">
        <f aca="false">U88/(3.14*0.0001)</f>
        <v>24.5222929936306</v>
      </c>
      <c r="W88" s="45" t="n">
        <v>271</v>
      </c>
      <c r="X88" s="128" t="n">
        <f aca="false">-8.314472*0.001*293.15*1*W88/1000</f>
        <v>-0.6605320035028</v>
      </c>
      <c r="Y88" s="45" t="n">
        <v>271</v>
      </c>
      <c r="Z88" s="47" t="n">
        <f aca="false">-8.314472*0.001*293.15*1*Y88/1000</f>
        <v>-0.6605320035028</v>
      </c>
      <c r="AA88" s="26"/>
      <c r="AB88" s="129" t="n">
        <v>265</v>
      </c>
      <c r="AC88" s="26" t="n">
        <v>-0.645907678702</v>
      </c>
      <c r="AD88" s="26"/>
      <c r="AE88" s="26"/>
      <c r="AF88" s="26"/>
      <c r="AG88" s="37" t="n">
        <v>2.4</v>
      </c>
      <c r="AH88" s="37" t="s">
        <v>214</v>
      </c>
      <c r="AI88" s="130" t="n">
        <v>-31.8382</v>
      </c>
      <c r="AJ88" s="48" t="n">
        <v>24.6221241118995</v>
      </c>
      <c r="AK88" s="141" t="n">
        <v>1</v>
      </c>
      <c r="AL88" s="37" t="n">
        <v>0.972</v>
      </c>
      <c r="AM88" s="37" t="n">
        <v>0.94</v>
      </c>
      <c r="AN88" s="37" t="n">
        <v>0.952</v>
      </c>
      <c r="AO88" s="37" t="n">
        <v>0.936</v>
      </c>
      <c r="AP88" s="37" t="n">
        <v>0.916</v>
      </c>
      <c r="AQ88" s="37" t="n">
        <v>0.904</v>
      </c>
      <c r="AR88" s="37" t="n">
        <v>0.924</v>
      </c>
      <c r="AS88" s="37"/>
      <c r="AT88" s="37"/>
      <c r="AU88" s="37"/>
      <c r="AV88" s="37"/>
      <c r="AW88" s="37"/>
      <c r="AX88" s="37"/>
      <c r="AY88" s="37"/>
      <c r="AZ88" s="37"/>
      <c r="BA88" s="37"/>
      <c r="BB88" s="142"/>
      <c r="BC88" s="49" t="n">
        <v>0.924</v>
      </c>
      <c r="BD88" s="45" t="n">
        <v>9.302</v>
      </c>
      <c r="BE88" s="46" t="n">
        <v>4.429</v>
      </c>
      <c r="BF88" s="46" t="n">
        <v>9.388</v>
      </c>
      <c r="BG88" s="46" t="n">
        <v>6.399</v>
      </c>
      <c r="BH88" s="45"/>
      <c r="BI88" s="45"/>
      <c r="BJ88" s="45"/>
      <c r="BK88" s="45"/>
      <c r="BL88" s="45"/>
      <c r="BM88" s="52" t="n">
        <v>6.399</v>
      </c>
      <c r="BY88" s="136" t="n">
        <v>15</v>
      </c>
      <c r="BZ88" s="137" t="n">
        <v>2279</v>
      </c>
      <c r="CA88" s="137" t="n">
        <v>47</v>
      </c>
      <c r="CB88" s="137" t="n">
        <v>1650</v>
      </c>
      <c r="CC88" s="138" t="n">
        <v>20.72</v>
      </c>
      <c r="CD88" s="139" t="n">
        <v>0.78</v>
      </c>
      <c r="CE88" s="0" t="n">
        <v>91</v>
      </c>
      <c r="CF88" s="0" t="s">
        <v>43</v>
      </c>
      <c r="CG88" s="8" t="n">
        <v>1234.31933627124</v>
      </c>
      <c r="CH88" s="8" t="n">
        <v>16.698785921435</v>
      </c>
      <c r="CI88" s="8" t="n">
        <v>58.3371452863565</v>
      </c>
      <c r="CJ88" s="8" t="n">
        <v>179.212948160772</v>
      </c>
      <c r="CK88" s="8" t="n">
        <v>126.752444507305</v>
      </c>
      <c r="CL88" s="8" t="n">
        <v>231.757021032316</v>
      </c>
      <c r="CM88" s="146"/>
      <c r="CN88" s="8" t="n">
        <v>4.4013232274374</v>
      </c>
      <c r="CS88" s="0" t="n">
        <v>32.1</v>
      </c>
      <c r="CT88" s="0" t="n">
        <v>1.27</v>
      </c>
      <c r="CU88" s="0" t="n">
        <v>298</v>
      </c>
      <c r="CY88" s="0" t="n">
        <v>29.4</v>
      </c>
      <c r="CZ88" s="0" t="n">
        <v>1.56</v>
      </c>
      <c r="DA88" s="0" t="n">
        <v>313</v>
      </c>
      <c r="DB88" s="4" t="n">
        <v>31.7666666666667</v>
      </c>
      <c r="DC88" s="4" t="n">
        <v>1.43</v>
      </c>
      <c r="DD88" s="4" t="n">
        <v>303.166666666667</v>
      </c>
    </row>
    <row r="89" customFormat="false" ht="13.2" hidden="false" customHeight="false" outlineLevel="0" collapsed="false">
      <c r="A89" s="0" t="n">
        <v>17</v>
      </c>
      <c r="C89" s="0" t="n">
        <v>48</v>
      </c>
      <c r="D89" s="45" t="n">
        <v>40</v>
      </c>
      <c r="E89" s="44" t="n">
        <v>39993</v>
      </c>
      <c r="F89" s="45" t="s">
        <v>123</v>
      </c>
      <c r="G89" s="45" t="n">
        <v>48</v>
      </c>
      <c r="H89" s="45" t="n">
        <v>14</v>
      </c>
      <c r="I89" s="45" t="s">
        <v>36</v>
      </c>
      <c r="J89" s="45" t="s">
        <v>45</v>
      </c>
      <c r="K89" s="45" t="n">
        <v>3</v>
      </c>
      <c r="L89" s="45" t="s">
        <v>38</v>
      </c>
      <c r="M89" s="45" t="n">
        <v>92</v>
      </c>
      <c r="N89" s="45" t="n">
        <v>8</v>
      </c>
      <c r="O89" s="125" t="n">
        <v>7.308</v>
      </c>
      <c r="P89" s="125" t="n">
        <v>8.313</v>
      </c>
      <c r="Q89" s="125" t="n">
        <v>5.864</v>
      </c>
      <c r="R89" s="125" t="n">
        <f aca="false">T89+U89</f>
        <v>0.5967</v>
      </c>
      <c r="S89" s="47" t="n">
        <f aca="false">(O89-(P89*R89/Q89))/(P89-(P89*R89/Q89))*100</f>
        <v>86.5409567563867</v>
      </c>
      <c r="T89" s="125" t="n">
        <v>0.588</v>
      </c>
      <c r="U89" s="144" t="n">
        <v>0.0087</v>
      </c>
      <c r="V89" s="47" t="n">
        <f aca="false">U89/(3.14*0.0001)</f>
        <v>27.7070063694267</v>
      </c>
      <c r="W89" s="45" t="n">
        <v>383</v>
      </c>
      <c r="X89" s="128" t="n">
        <f aca="false">-8.314472*0.001*293.15*1*W89/1000</f>
        <v>-0.9335193997844</v>
      </c>
      <c r="Y89" s="45" t="n">
        <v>383</v>
      </c>
      <c r="Z89" s="47" t="n">
        <f aca="false">-8.314472*0.001*293.15*1*Y89/1000</f>
        <v>-0.9335193997844</v>
      </c>
      <c r="AA89" s="26"/>
      <c r="AB89" s="129" t="n">
        <v>285</v>
      </c>
      <c r="AC89" s="26" t="n">
        <v>-0.694655428038</v>
      </c>
      <c r="AD89" s="26"/>
      <c r="AE89" s="26"/>
      <c r="AF89" s="26"/>
      <c r="AG89" s="37" t="n">
        <v>2.5</v>
      </c>
      <c r="AH89" s="37" t="s">
        <v>215</v>
      </c>
      <c r="AI89" s="130" t="n">
        <v>-30.9562</v>
      </c>
      <c r="AJ89" s="48" t="n">
        <v>23.689538078671</v>
      </c>
      <c r="AK89" s="141" t="n">
        <v>1</v>
      </c>
      <c r="AL89" s="37" t="n">
        <v>0.952</v>
      </c>
      <c r="AM89" s="37" t="n">
        <v>0.912000000000001</v>
      </c>
      <c r="AN89" s="37" t="n">
        <v>0.916</v>
      </c>
      <c r="AO89" s="37" t="n">
        <v>0.9</v>
      </c>
      <c r="AP89" s="37" t="n">
        <v>0.856</v>
      </c>
      <c r="AQ89" s="37" t="n">
        <v>0.832</v>
      </c>
      <c r="AR89" s="37" t="n">
        <v>0.876000000000001</v>
      </c>
      <c r="AS89" s="37"/>
      <c r="AT89" s="37"/>
      <c r="AU89" s="37"/>
      <c r="AV89" s="37"/>
      <c r="AW89" s="37"/>
      <c r="AX89" s="37"/>
      <c r="AY89" s="37"/>
      <c r="AZ89" s="37"/>
      <c r="BA89" s="37"/>
      <c r="BB89" s="142"/>
      <c r="BC89" s="49" t="n">
        <v>0.876000000000001</v>
      </c>
      <c r="BD89" s="45" t="n">
        <v>8.61</v>
      </c>
      <c r="BE89" s="46" t="n">
        <v>4.237</v>
      </c>
      <c r="BF89" s="46" t="n">
        <v>8.702</v>
      </c>
      <c r="BG89" s="46" t="n">
        <v>4.497</v>
      </c>
      <c r="BH89" s="45"/>
      <c r="BI89" s="45"/>
      <c r="BJ89" s="45"/>
      <c r="BK89" s="45"/>
      <c r="BL89" s="45"/>
      <c r="BM89" s="52" t="n">
        <v>4.497</v>
      </c>
      <c r="BY89" s="136" t="n">
        <v>15</v>
      </c>
      <c r="BZ89" s="137" t="n">
        <v>1275</v>
      </c>
      <c r="CA89" s="137" t="n">
        <v>54</v>
      </c>
      <c r="CB89" s="137" t="n">
        <v>1650</v>
      </c>
      <c r="CC89" s="138" t="n">
        <v>58.74</v>
      </c>
      <c r="CD89" s="139" t="n">
        <v>1.04</v>
      </c>
      <c r="CE89" s="0" t="n">
        <v>92</v>
      </c>
      <c r="CF89" s="0" t="s">
        <v>45</v>
      </c>
      <c r="CG89" s="8" t="n">
        <v>1072.53060452515</v>
      </c>
      <c r="CH89" s="8" t="n">
        <v>17.1505267957627</v>
      </c>
      <c r="CI89" s="8" t="n">
        <v>94.559575153292</v>
      </c>
      <c r="CJ89" s="8" t="n">
        <v>85.4042934432199</v>
      </c>
      <c r="CK89" s="8" t="n">
        <v>176.394683210141</v>
      </c>
      <c r="CL89" s="8" t="n">
        <v>146.063377884873</v>
      </c>
      <c r="CM89" s="146"/>
      <c r="CN89" s="8" t="n">
        <v>16.6928457752877</v>
      </c>
    </row>
    <row r="90" customFormat="false" ht="13.2" hidden="false" customHeight="false" outlineLevel="0" collapsed="false">
      <c r="A90" s="0" t="n">
        <v>39</v>
      </c>
      <c r="C90" s="0" t="n">
        <v>29</v>
      </c>
      <c r="D90" s="45" t="n">
        <v>41</v>
      </c>
      <c r="E90" s="44" t="n">
        <v>39993</v>
      </c>
      <c r="F90" s="45" t="s">
        <v>123</v>
      </c>
      <c r="G90" s="45" t="n">
        <v>29</v>
      </c>
      <c r="H90" s="45" t="n">
        <v>39</v>
      </c>
      <c r="I90" s="45" t="s">
        <v>36</v>
      </c>
      <c r="J90" s="45" t="s">
        <v>37</v>
      </c>
      <c r="K90" s="45" t="n">
        <v>2</v>
      </c>
      <c r="L90" s="45" t="s">
        <v>38</v>
      </c>
      <c r="M90" s="45" t="n">
        <v>93</v>
      </c>
      <c r="N90" s="45" t="n">
        <v>8</v>
      </c>
      <c r="O90" s="125" t="n">
        <v>7.182</v>
      </c>
      <c r="P90" s="125" t="n">
        <v>8.216</v>
      </c>
      <c r="Q90" s="125" t="n">
        <v>5.938</v>
      </c>
      <c r="R90" s="125" t="n">
        <f aca="false">T90+U90</f>
        <v>0.5867</v>
      </c>
      <c r="S90" s="47" t="n">
        <f aca="false">(O90-(P90*R90/Q90))/(P90-(P90*R90/Q90))*100</f>
        <v>86.0349979841825</v>
      </c>
      <c r="T90" s="125" t="n">
        <v>0.578</v>
      </c>
      <c r="U90" s="144" t="n">
        <v>0.0087</v>
      </c>
      <c r="V90" s="47" t="n">
        <f aca="false">U90/(3.14*0.0001)</f>
        <v>27.7070063694267</v>
      </c>
      <c r="W90" s="45" t="n">
        <v>359</v>
      </c>
      <c r="X90" s="128" t="n">
        <f aca="false">-8.314472*0.001*293.15*1*W90/1000</f>
        <v>-0.8750221005812</v>
      </c>
      <c r="Y90" s="45" t="n">
        <v>359</v>
      </c>
      <c r="Z90" s="47" t="n">
        <f aca="false">-8.314472*0.001*293.15*1*Y90/1000</f>
        <v>-0.8750221005812</v>
      </c>
      <c r="AA90" s="26"/>
      <c r="AB90" s="129" t="n">
        <v>260</v>
      </c>
      <c r="AC90" s="26" t="n">
        <v>-0.633720741368</v>
      </c>
      <c r="AD90" s="26"/>
      <c r="AE90" s="26"/>
      <c r="AF90" s="26"/>
      <c r="AG90" s="37" t="n">
        <v>2.2</v>
      </c>
      <c r="AH90" s="37" t="s">
        <v>216</v>
      </c>
      <c r="AI90" s="130" t="n">
        <v>-31.1421</v>
      </c>
      <c r="AJ90" s="48" t="n">
        <v>23.8859589213238</v>
      </c>
      <c r="AK90" s="141" t="n">
        <v>1</v>
      </c>
      <c r="AL90" s="37" t="n">
        <v>0.956</v>
      </c>
      <c r="AM90" s="37" t="n">
        <v>0.924</v>
      </c>
      <c r="AN90" s="37" t="n">
        <v>0.912000000000001</v>
      </c>
      <c r="AO90" s="37" t="n">
        <v>0.904000000000001</v>
      </c>
      <c r="AP90" s="37" t="n">
        <v>0.876000000000001</v>
      </c>
      <c r="AQ90" s="37" t="n">
        <v>0.844000000000001</v>
      </c>
      <c r="AR90" s="37" t="n">
        <v>0.888</v>
      </c>
      <c r="AS90" s="37"/>
      <c r="AT90" s="37"/>
      <c r="AU90" s="37"/>
      <c r="AV90" s="37"/>
      <c r="AW90" s="37"/>
      <c r="AX90" s="37"/>
      <c r="AY90" s="37"/>
      <c r="AZ90" s="37"/>
      <c r="BA90" s="37"/>
      <c r="BB90" s="142"/>
      <c r="BC90" s="49" t="n">
        <v>0.888</v>
      </c>
      <c r="BD90" s="45" t="n">
        <v>10.1</v>
      </c>
      <c r="BE90" s="46" t="n">
        <v>3.765</v>
      </c>
      <c r="BF90" s="46" t="n">
        <v>8.812</v>
      </c>
      <c r="BG90" s="126" t="n">
        <v>4.77</v>
      </c>
      <c r="BH90" s="45"/>
      <c r="BI90" s="45"/>
      <c r="BJ90" s="45"/>
      <c r="BK90" s="45"/>
      <c r="BL90" s="45"/>
      <c r="BM90" s="55" t="n">
        <v>4.77</v>
      </c>
      <c r="BY90" s="136" t="n">
        <v>15</v>
      </c>
      <c r="BZ90" s="137" t="n">
        <v>2593</v>
      </c>
      <c r="CA90" s="137" t="n">
        <v>52</v>
      </c>
      <c r="CB90" s="137" t="n">
        <v>1650</v>
      </c>
      <c r="CC90" s="138" t="n">
        <v>56.16</v>
      </c>
      <c r="CD90" s="139" t="n">
        <v>1.02</v>
      </c>
      <c r="CE90" s="0" t="n">
        <v>93</v>
      </c>
      <c r="CF90" s="0" t="s">
        <v>37</v>
      </c>
      <c r="CG90" s="8" t="n">
        <v>887.171021823696</v>
      </c>
      <c r="CH90" s="8" t="n">
        <v>37.5509932134384</v>
      </c>
      <c r="CI90" s="8" t="n">
        <v>64.0206429499078</v>
      </c>
      <c r="CJ90" s="8" t="n">
        <v>121.708426477916</v>
      </c>
      <c r="CK90" s="8" t="n">
        <v>55.4104213772043</v>
      </c>
      <c r="CL90" s="8" t="n">
        <v>149.680792775281</v>
      </c>
      <c r="CM90" s="146"/>
      <c r="CN90" s="8" t="n">
        <v>15.2142341181002</v>
      </c>
    </row>
    <row r="91" customFormat="false" ht="13.2" hidden="false" customHeight="false" outlineLevel="0" collapsed="false">
      <c r="A91" s="0" t="n">
        <v>9</v>
      </c>
      <c r="B91" s="0" t="n">
        <v>3</v>
      </c>
      <c r="C91" s="0" t="n">
        <v>30</v>
      </c>
      <c r="D91" s="45" t="n">
        <v>42</v>
      </c>
      <c r="E91" s="44" t="n">
        <v>39993</v>
      </c>
      <c r="F91" s="45" t="s">
        <v>123</v>
      </c>
      <c r="G91" s="45" t="n">
        <v>30</v>
      </c>
      <c r="H91" s="45" t="n">
        <v>40</v>
      </c>
      <c r="I91" s="45" t="s">
        <v>36</v>
      </c>
      <c r="J91" s="45" t="s">
        <v>41</v>
      </c>
      <c r="K91" s="45" t="n">
        <v>2</v>
      </c>
      <c r="L91" s="45" t="s">
        <v>38</v>
      </c>
      <c r="M91" s="45" t="n">
        <v>94</v>
      </c>
      <c r="N91" s="45" t="n">
        <v>11</v>
      </c>
      <c r="O91" s="125" t="n">
        <v>10.044</v>
      </c>
      <c r="P91" s="125" t="n">
        <v>11.164</v>
      </c>
      <c r="Q91" s="125" t="n">
        <v>8.141</v>
      </c>
      <c r="R91" s="125" t="n">
        <f aca="false">T91+U91</f>
        <v>0.7809</v>
      </c>
      <c r="S91" s="47" t="n">
        <f aca="false">(O91-(P91*R91/Q91))/(P91-(P91*R91/Q91))*100</f>
        <v>88.9033411488346</v>
      </c>
      <c r="T91" s="125" t="n">
        <v>0.772</v>
      </c>
      <c r="U91" s="144" t="n">
        <v>0.0089</v>
      </c>
      <c r="V91" s="47" t="n">
        <f aca="false">U91/(3.14*0.0001)</f>
        <v>28.343949044586</v>
      </c>
      <c r="W91" s="45" t="n">
        <v>322</v>
      </c>
      <c r="X91" s="128" t="n">
        <f aca="false">-8.314472*0.001*293.15*1*W91/1000</f>
        <v>-0.7848387643096</v>
      </c>
      <c r="Y91" s="45" t="n">
        <v>322</v>
      </c>
      <c r="Z91" s="47" t="n">
        <f aca="false">-8.314472*0.001*293.15*1*Y91/1000</f>
        <v>-0.7848387643096</v>
      </c>
      <c r="AA91" s="26"/>
      <c r="AB91" s="129" t="n">
        <v>255</v>
      </c>
      <c r="AC91" s="26" t="n">
        <v>-0.621533804034</v>
      </c>
      <c r="AD91" s="26"/>
      <c r="AE91" s="26"/>
      <c r="AF91" s="26"/>
      <c r="AG91" s="37" t="n">
        <v>2.6</v>
      </c>
      <c r="AH91" s="37" t="s">
        <v>217</v>
      </c>
      <c r="AI91" s="130" t="n">
        <v>-30.9627</v>
      </c>
      <c r="AJ91" s="48" t="n">
        <v>23.6964046688399</v>
      </c>
      <c r="AK91" s="141" t="n">
        <v>1</v>
      </c>
      <c r="AL91" s="37" t="n">
        <v>0.940000000000001</v>
      </c>
      <c r="AM91" s="37" t="n">
        <v>0.884</v>
      </c>
      <c r="AN91" s="37" t="n">
        <v>0.888</v>
      </c>
      <c r="AO91" s="37" t="n">
        <v>0.864</v>
      </c>
      <c r="AP91" s="37" t="n">
        <v>0.804</v>
      </c>
      <c r="AQ91" s="37" t="n">
        <v>0.772</v>
      </c>
      <c r="AR91" s="37" t="n">
        <v>0.840000000000001</v>
      </c>
      <c r="AS91" s="37"/>
      <c r="AT91" s="37"/>
      <c r="AU91" s="37"/>
      <c r="AV91" s="37"/>
      <c r="AW91" s="37"/>
      <c r="AX91" s="37"/>
      <c r="AY91" s="37"/>
      <c r="AZ91" s="37"/>
      <c r="BA91" s="37"/>
      <c r="BB91" s="142"/>
      <c r="BC91" s="49" t="n">
        <v>0.840000000000001</v>
      </c>
      <c r="BD91" s="45" t="n">
        <v>10.058</v>
      </c>
      <c r="BE91" s="46" t="n">
        <v>3.714</v>
      </c>
      <c r="BF91" s="46" t="n">
        <v>8.102</v>
      </c>
      <c r="BG91" s="46" t="n">
        <v>4.902</v>
      </c>
      <c r="BH91" s="45"/>
      <c r="BI91" s="45"/>
      <c r="BJ91" s="45"/>
      <c r="BK91" s="45"/>
      <c r="BL91" s="45"/>
      <c r="BM91" s="52" t="n">
        <v>4.902</v>
      </c>
      <c r="BY91" s="136" t="n">
        <v>17</v>
      </c>
      <c r="BZ91" s="137" t="n">
        <v>1198</v>
      </c>
      <c r="CA91" s="137" t="n">
        <v>51</v>
      </c>
      <c r="CB91" s="137" t="n">
        <v>1650</v>
      </c>
      <c r="CC91" s="138" t="n">
        <v>40.8</v>
      </c>
      <c r="CD91" s="139" t="n">
        <v>1.2</v>
      </c>
      <c r="CE91" s="0" t="n">
        <v>94</v>
      </c>
      <c r="CF91" s="0" t="s">
        <v>41</v>
      </c>
      <c r="CG91" s="8" t="n">
        <v>2564.92721120253</v>
      </c>
      <c r="CH91" s="8" t="n">
        <v>47.6700688551629</v>
      </c>
      <c r="CI91" s="8" t="n">
        <v>116.052965896476</v>
      </c>
      <c r="CJ91" s="8" t="n">
        <v>102.651836194919</v>
      </c>
      <c r="CK91" s="8" t="n">
        <v>137.254893406676</v>
      </c>
      <c r="CL91" s="8" t="n">
        <v>434.371094589781</v>
      </c>
      <c r="CM91" s="8" t="n">
        <v>317.944394270146</v>
      </c>
      <c r="CN91" s="8" t="n">
        <v>108.771310249984</v>
      </c>
      <c r="CO91" s="8" t="n">
        <v>17.7470421381193</v>
      </c>
      <c r="CS91" s="0" t="n">
        <v>36.3</v>
      </c>
      <c r="CT91" s="0" t="n">
        <v>1.41</v>
      </c>
      <c r="CU91" s="0" t="n">
        <v>290</v>
      </c>
      <c r="CY91" s="0" t="n">
        <v>36.5</v>
      </c>
      <c r="CZ91" s="0" t="n">
        <v>1.52</v>
      </c>
      <c r="DA91" s="0" t="n">
        <v>293</v>
      </c>
    </row>
    <row r="92" customFormat="false" ht="13.2" hidden="false" customHeight="false" outlineLevel="0" collapsed="false">
      <c r="A92" s="0" t="n">
        <v>28</v>
      </c>
      <c r="C92" s="0" t="n">
        <v>31</v>
      </c>
      <c r="D92" s="45" t="n">
        <v>43</v>
      </c>
      <c r="E92" s="44" t="n">
        <v>39993</v>
      </c>
      <c r="F92" s="45" t="s">
        <v>123</v>
      </c>
      <c r="G92" s="45" t="n">
        <v>31</v>
      </c>
      <c r="H92" s="45" t="n">
        <v>21</v>
      </c>
      <c r="I92" s="45" t="s">
        <v>36</v>
      </c>
      <c r="J92" s="45" t="s">
        <v>44</v>
      </c>
      <c r="K92" s="45" t="n">
        <v>2</v>
      </c>
      <c r="L92" s="45" t="s">
        <v>39</v>
      </c>
      <c r="M92" s="45" t="n">
        <v>95</v>
      </c>
      <c r="N92" s="45" t="n">
        <v>8</v>
      </c>
      <c r="O92" s="125" t="n">
        <v>4.224</v>
      </c>
      <c r="P92" s="125" t="n">
        <v>5.056</v>
      </c>
      <c r="Q92" s="125" t="n">
        <v>3.564</v>
      </c>
      <c r="R92" s="125" t="n">
        <f aca="false">T92+U92</f>
        <v>0.3298</v>
      </c>
      <c r="S92" s="47" t="n">
        <f aca="false">(O92-(P92*R92/Q92))/(P92-(P92*R92/Q92))*100</f>
        <v>81.8662725663772</v>
      </c>
      <c r="T92" s="125" t="n">
        <v>0.322</v>
      </c>
      <c r="U92" s="144" t="n">
        <v>0.0078</v>
      </c>
      <c r="V92" s="47" t="n">
        <f aca="false">U92/(3.14*0.0001)</f>
        <v>24.8407643312102</v>
      </c>
      <c r="W92" s="45" t="n">
        <v>361</v>
      </c>
      <c r="X92" s="128" t="n">
        <f aca="false">-8.314472*0.001*293.15*1*W92/1000</f>
        <v>-0.8798968755148</v>
      </c>
      <c r="Y92" s="45" t="n">
        <v>361</v>
      </c>
      <c r="Z92" s="47" t="n">
        <f aca="false">-8.314472*0.001*293.15*1*Y92/1000</f>
        <v>-0.8798968755148</v>
      </c>
      <c r="AA92" s="26" t="n">
        <v>-0.1608675728088</v>
      </c>
      <c r="AB92" s="129" t="n">
        <v>248</v>
      </c>
      <c r="AC92" s="26" t="n">
        <v>-0.6044720917664</v>
      </c>
      <c r="AD92" s="26" t="n">
        <v>-0.1413684730744</v>
      </c>
      <c r="AE92" s="26" t="n">
        <v>1.03749632124273</v>
      </c>
      <c r="AF92" s="26" t="n">
        <v>0.821052631578947</v>
      </c>
      <c r="AG92" s="37" t="n">
        <v>2.3</v>
      </c>
      <c r="AH92" s="37" t="s">
        <v>218</v>
      </c>
      <c r="AI92" s="130" t="n">
        <v>-31.4297</v>
      </c>
      <c r="AJ92" s="48" t="n">
        <v>24.1899839381819</v>
      </c>
      <c r="AK92" s="141" t="n">
        <v>1</v>
      </c>
      <c r="AL92" s="37" t="n">
        <v>0.968</v>
      </c>
      <c r="AM92" s="37" t="n">
        <v>0.928</v>
      </c>
      <c r="AN92" s="37" t="n">
        <v>0.868</v>
      </c>
      <c r="AO92" s="37" t="n">
        <v>0.792</v>
      </c>
      <c r="AP92" s="37" t="n">
        <v>0.724</v>
      </c>
      <c r="AQ92" s="37" t="n">
        <v>0.628</v>
      </c>
      <c r="AR92" s="37" t="n">
        <v>0.556</v>
      </c>
      <c r="AS92" s="37"/>
      <c r="AT92" s="37"/>
      <c r="AU92" s="37"/>
      <c r="AV92" s="37"/>
      <c r="AW92" s="37"/>
      <c r="AX92" s="37"/>
      <c r="AY92" s="37"/>
      <c r="AZ92" s="37"/>
      <c r="BA92" s="37"/>
      <c r="BB92" s="142"/>
      <c r="BC92" s="49" t="n">
        <v>0.556</v>
      </c>
      <c r="BD92" s="45" t="n">
        <v>10.12</v>
      </c>
      <c r="BE92" s="46" t="n">
        <v>3.906</v>
      </c>
      <c r="BF92" s="46" t="n">
        <v>5.747</v>
      </c>
      <c r="BG92" s="46" t="n">
        <v>2.989</v>
      </c>
      <c r="BH92" s="45"/>
      <c r="BI92" s="45"/>
      <c r="BJ92" s="45"/>
      <c r="BK92" s="45"/>
      <c r="BL92" s="45"/>
      <c r="BM92" s="52" t="n">
        <v>2.989</v>
      </c>
      <c r="BN92" s="4" t="n">
        <v>1.02356629918074</v>
      </c>
      <c r="BO92" s="4" t="n">
        <v>0.839458413926499</v>
      </c>
      <c r="BP92" s="4" t="n">
        <v>0.802990079642308</v>
      </c>
      <c r="BQ92" s="4" t="n">
        <v>0.518653479090751</v>
      </c>
      <c r="BR92" s="4"/>
      <c r="BS92" s="4"/>
      <c r="BT92" s="4"/>
      <c r="BU92" s="4"/>
      <c r="BV92" s="4"/>
      <c r="BW92" s="4"/>
      <c r="BX92" s="4" t="n">
        <v>0.518653479090751</v>
      </c>
      <c r="BY92" s="136" t="n">
        <v>15</v>
      </c>
      <c r="BZ92" s="137" t="n">
        <v>1036</v>
      </c>
      <c r="CA92" s="137" t="n">
        <v>39</v>
      </c>
      <c r="CB92" s="137" t="n">
        <v>1650</v>
      </c>
      <c r="CC92" s="138" t="n">
        <v>30.64</v>
      </c>
      <c r="CD92" s="139" t="n">
        <v>0.92</v>
      </c>
      <c r="CE92" s="0" t="n">
        <v>95</v>
      </c>
      <c r="CF92" s="0" t="s">
        <v>44</v>
      </c>
      <c r="CG92" s="8" t="n">
        <v>710.982083362984</v>
      </c>
      <c r="CH92" s="8" t="n">
        <v>19.0451335758089</v>
      </c>
      <c r="CI92" s="8" t="n">
        <v>86.2593258249199</v>
      </c>
      <c r="CJ92" s="8" t="n">
        <v>97.1733295861068</v>
      </c>
      <c r="CK92" s="8" t="n">
        <v>86.9294164495349</v>
      </c>
      <c r="CL92" s="8" t="n">
        <v>7.89294889542816</v>
      </c>
      <c r="CM92" s="8" t="n">
        <v>27.6348957195328</v>
      </c>
      <c r="CN92" s="8" t="n">
        <v>30.5559916301606</v>
      </c>
    </row>
    <row r="93" customFormat="false" ht="13.2" hidden="false" customHeight="false" outlineLevel="0" collapsed="false">
      <c r="A93" s="0" t="n">
        <v>3</v>
      </c>
      <c r="C93" s="0" t="n">
        <v>32</v>
      </c>
      <c r="D93" s="45" t="n">
        <v>44</v>
      </c>
      <c r="E93" s="44" t="n">
        <v>39993</v>
      </c>
      <c r="F93" s="45" t="s">
        <v>123</v>
      </c>
      <c r="G93" s="45" t="n">
        <v>32</v>
      </c>
      <c r="H93" s="45" t="n">
        <v>22</v>
      </c>
      <c r="I93" s="45" t="s">
        <v>36</v>
      </c>
      <c r="J93" s="45" t="n">
        <v>2603</v>
      </c>
      <c r="K93" s="45" t="n">
        <v>2</v>
      </c>
      <c r="L93" s="45" t="s">
        <v>38</v>
      </c>
      <c r="M93" s="45" t="n">
        <v>96</v>
      </c>
      <c r="N93" s="46" t="n">
        <v>8</v>
      </c>
      <c r="O93" s="125" t="n">
        <v>7.255</v>
      </c>
      <c r="P93" s="125" t="n">
        <v>7.965</v>
      </c>
      <c r="Q93" s="125" t="n">
        <v>5.885</v>
      </c>
      <c r="R93" s="125" t="n">
        <f aca="false">T93+U93</f>
        <v>0.5671</v>
      </c>
      <c r="S93" s="47" t="n">
        <f aca="false">(O93-(P93*R93/Q93))/(P93-(P93*R93/Q93))*100</f>
        <v>90.1354138642274</v>
      </c>
      <c r="T93" s="125" t="n">
        <v>0.558</v>
      </c>
      <c r="U93" s="144" t="n">
        <v>0.0091</v>
      </c>
      <c r="V93" s="47" t="n">
        <f aca="false">U93/(3.14*0.0001)</f>
        <v>28.9808917197452</v>
      </c>
      <c r="W93" s="45" t="n">
        <v>332</v>
      </c>
      <c r="X93" s="128" t="n">
        <f aca="false">-8.314472*0.001*293.15*1*W93/1000</f>
        <v>-0.8092126389776</v>
      </c>
      <c r="Y93" s="45" t="n">
        <v>332</v>
      </c>
      <c r="Z93" s="47" t="n">
        <f aca="false">-8.314472*0.001*293.15*1*Y93/1000</f>
        <v>-0.8092126389776</v>
      </c>
      <c r="AA93" s="26"/>
      <c r="AB93" s="129" t="n">
        <v>281</v>
      </c>
      <c r="AC93" s="26" t="n">
        <v>-0.6849058781708</v>
      </c>
      <c r="AD93" s="26"/>
      <c r="AE93" s="26"/>
      <c r="AF93" s="26"/>
      <c r="AG93" s="37" t="n">
        <v>2.8</v>
      </c>
      <c r="AH93" s="37" t="s">
        <v>219</v>
      </c>
      <c r="AI93" s="130" t="n">
        <v>-30.2322</v>
      </c>
      <c r="AJ93" s="48" t="n">
        <v>22.9252817014547</v>
      </c>
      <c r="AK93" s="141" t="n">
        <v>1</v>
      </c>
      <c r="AL93" s="37" t="n">
        <v>0.948</v>
      </c>
      <c r="AM93" s="37" t="n">
        <v>0.96</v>
      </c>
      <c r="AN93" s="37" t="n">
        <v>0.916</v>
      </c>
      <c r="AO93" s="37" t="n">
        <v>0.896</v>
      </c>
      <c r="AP93" s="37" t="n">
        <v>0.868</v>
      </c>
      <c r="AQ93" s="37" t="n">
        <v>0.844</v>
      </c>
      <c r="AR93" s="37" t="n">
        <v>0.884</v>
      </c>
      <c r="AS93" s="37"/>
      <c r="AT93" s="37"/>
      <c r="AU93" s="37"/>
      <c r="AV93" s="37"/>
      <c r="AW93" s="37"/>
      <c r="AX93" s="37"/>
      <c r="AY93" s="37"/>
      <c r="AZ93" s="37"/>
      <c r="BA93" s="37"/>
      <c r="BB93" s="142"/>
      <c r="BC93" s="49" t="n">
        <v>0.884</v>
      </c>
      <c r="BD93" s="46" t="n">
        <v>10.4</v>
      </c>
      <c r="BE93" s="46" t="n">
        <v>3.968</v>
      </c>
      <c r="BF93" s="46" t="n">
        <v>8.926</v>
      </c>
      <c r="BG93" s="46" t="n">
        <v>5.119</v>
      </c>
      <c r="BH93" s="45"/>
      <c r="BI93" s="45"/>
      <c r="BJ93" s="45"/>
      <c r="BK93" s="45"/>
      <c r="BL93" s="45"/>
      <c r="BM93" s="52" t="n">
        <v>5.119</v>
      </c>
      <c r="BY93" s="136" t="n">
        <v>17</v>
      </c>
      <c r="BZ93" s="137" t="n">
        <v>2937</v>
      </c>
      <c r="CA93" s="137" t="n">
        <v>52</v>
      </c>
      <c r="CB93" s="137" t="n">
        <v>1650</v>
      </c>
      <c r="CC93" s="138" t="n">
        <v>48.4</v>
      </c>
      <c r="CD93" s="139" t="n">
        <v>1.16</v>
      </c>
      <c r="CE93" s="0" t="n">
        <v>96</v>
      </c>
      <c r="CF93" s="0" t="s">
        <v>40</v>
      </c>
      <c r="CG93" s="8" t="n">
        <v>1772.74325353222</v>
      </c>
      <c r="CH93" s="8" t="n">
        <v>47.2201379459068</v>
      </c>
      <c r="CI93" s="8" t="n">
        <v>152.127428680932</v>
      </c>
      <c r="CJ93" s="8" t="n">
        <v>180.874113107906</v>
      </c>
      <c r="CK93" s="8" t="n">
        <v>136.922185343201</v>
      </c>
      <c r="CL93" s="8" t="n">
        <v>124.195197140707</v>
      </c>
      <c r="CM93" s="8" t="n">
        <v>214.303240319366</v>
      </c>
      <c r="CN93" s="8" t="n">
        <v>30.7293242280934</v>
      </c>
    </row>
    <row r="94" customFormat="false" ht="13.2" hidden="false" customHeight="false" outlineLevel="0" collapsed="false">
      <c r="A94" s="0" t="n">
        <v>25</v>
      </c>
      <c r="C94" s="0" t="n">
        <v>13</v>
      </c>
      <c r="D94" s="45" t="n">
        <v>45</v>
      </c>
      <c r="E94" s="44" t="n">
        <v>39993</v>
      </c>
      <c r="F94" s="45" t="s">
        <v>123</v>
      </c>
      <c r="G94" s="45" t="n">
        <v>13</v>
      </c>
      <c r="H94" s="45" t="n">
        <v>43</v>
      </c>
      <c r="I94" s="45" t="s">
        <v>36</v>
      </c>
      <c r="J94" s="45" t="s">
        <v>44</v>
      </c>
      <c r="K94" s="45" t="n">
        <v>1</v>
      </c>
      <c r="L94" s="45" t="s">
        <v>38</v>
      </c>
      <c r="M94" s="45" t="n">
        <v>97</v>
      </c>
      <c r="N94" s="45" t="n">
        <v>8</v>
      </c>
      <c r="O94" s="125" t="n">
        <v>5.118</v>
      </c>
      <c r="P94" s="125" t="n">
        <v>5.889</v>
      </c>
      <c r="Q94" s="125" t="n">
        <v>4.129</v>
      </c>
      <c r="R94" s="125" t="n">
        <f aca="false">T94+U94</f>
        <v>0.4182</v>
      </c>
      <c r="S94" s="47" t="n">
        <f aca="false">(O94-(P94*R94/Q94))/(P94-(P94*R94/Q94))*100</f>
        <v>85.4323278595155</v>
      </c>
      <c r="T94" s="125" t="n">
        <v>0.41</v>
      </c>
      <c r="U94" s="127" t="n">
        <v>0.0082</v>
      </c>
      <c r="V94" s="47" t="n">
        <f aca="false">U94/(3.14*0.0001)</f>
        <v>26.1146496815287</v>
      </c>
      <c r="W94" s="45" t="n">
        <v>434</v>
      </c>
      <c r="X94" s="128" t="n">
        <f aca="false">-8.314472*0.001*293.15*1*W94/1000</f>
        <v>-1.0578261605912</v>
      </c>
      <c r="Y94" s="45" t="n">
        <v>434</v>
      </c>
      <c r="Z94" s="47" t="n">
        <f aca="false">-8.314472*0.001*293.15*1*Y94/1000</f>
        <v>-1.0578261605912</v>
      </c>
      <c r="AA94" s="26"/>
      <c r="AB94" s="129" t="n">
        <v>344</v>
      </c>
      <c r="AC94" s="26" t="n">
        <v>-0.8384612885792</v>
      </c>
      <c r="AD94" s="26"/>
      <c r="AE94" s="26"/>
      <c r="AF94" s="26"/>
      <c r="AG94" s="37" t="n">
        <v>2.8</v>
      </c>
      <c r="AH94" s="37" t="s">
        <v>220</v>
      </c>
      <c r="AI94" s="130" t="n">
        <v>-31.9707</v>
      </c>
      <c r="AJ94" s="48" t="n">
        <v>24.7623703125515</v>
      </c>
      <c r="AK94" s="141" t="n">
        <v>1</v>
      </c>
      <c r="AL94" s="37" t="n">
        <v>0.96</v>
      </c>
      <c r="AM94" s="37" t="n">
        <v>0.964</v>
      </c>
      <c r="AN94" s="37" t="n">
        <v>0.936</v>
      </c>
      <c r="AO94" s="37" t="n">
        <v>0.94</v>
      </c>
      <c r="AP94" s="37" t="n">
        <v>0.916</v>
      </c>
      <c r="AQ94" s="37" t="n">
        <v>0.892</v>
      </c>
      <c r="AR94" s="37" t="n">
        <v>0.92</v>
      </c>
      <c r="AS94" s="37"/>
      <c r="AT94" s="37"/>
      <c r="AU94" s="37"/>
      <c r="AV94" s="37"/>
      <c r="AW94" s="37"/>
      <c r="AX94" s="37"/>
      <c r="AY94" s="37"/>
      <c r="AZ94" s="37"/>
      <c r="BA94" s="37"/>
      <c r="BB94" s="142"/>
      <c r="BC94" s="49" t="n">
        <v>0.92</v>
      </c>
      <c r="BD94" s="45" t="n">
        <v>10.53</v>
      </c>
      <c r="BE94" s="46" t="n">
        <v>2.865</v>
      </c>
      <c r="BF94" s="46" t="n">
        <v>8.137</v>
      </c>
      <c r="BG94" s="46" t="n">
        <v>5.862</v>
      </c>
      <c r="BH94" s="45"/>
      <c r="BI94" s="45"/>
      <c r="BJ94" s="45"/>
      <c r="BK94" s="45"/>
      <c r="BL94" s="45"/>
      <c r="BM94" s="52" t="n">
        <v>5.862</v>
      </c>
      <c r="BY94" s="136" t="n">
        <v>15</v>
      </c>
      <c r="BZ94" s="137" t="n">
        <v>2808</v>
      </c>
      <c r="CA94" s="137" t="n">
        <v>51</v>
      </c>
      <c r="CB94" s="137" t="n">
        <v>1650</v>
      </c>
      <c r="CC94" s="138" t="n">
        <v>34.6</v>
      </c>
      <c r="CD94" s="139" t="n">
        <v>0.92</v>
      </c>
      <c r="CE94" s="0" t="n">
        <v>97</v>
      </c>
      <c r="CF94" s="0" t="s">
        <v>44</v>
      </c>
      <c r="CG94" s="8" t="n">
        <v>1351.6293223877</v>
      </c>
      <c r="CH94" s="8" t="n">
        <v>12.6372559747874</v>
      </c>
      <c r="CI94" s="8" t="n">
        <v>54.6954178020352</v>
      </c>
      <c r="CJ94" s="8" t="n">
        <v>137.995796424224</v>
      </c>
      <c r="CK94" s="8" t="n">
        <v>268.120063079213</v>
      </c>
      <c r="CL94" s="8" t="n">
        <v>74.046567044307</v>
      </c>
      <c r="CM94" s="8" t="n">
        <v>101.622550311164</v>
      </c>
      <c r="CN94" s="8" t="n">
        <v>26.6970105581205</v>
      </c>
    </row>
    <row r="95" customFormat="false" ht="13.2" hidden="false" customHeight="false" outlineLevel="0" collapsed="false">
      <c r="A95" s="0" t="n">
        <v>43</v>
      </c>
      <c r="B95" s="0" t="n">
        <v>13</v>
      </c>
      <c r="C95" s="0" t="n">
        <v>14</v>
      </c>
      <c r="D95" s="45" t="n">
        <v>46</v>
      </c>
      <c r="E95" s="44" t="n">
        <v>39993</v>
      </c>
      <c r="F95" s="45" t="s">
        <v>123</v>
      </c>
      <c r="G95" s="45" t="n">
        <v>14</v>
      </c>
      <c r="H95" s="45" t="n">
        <v>44</v>
      </c>
      <c r="I95" s="45" t="s">
        <v>36</v>
      </c>
      <c r="J95" s="45" t="s">
        <v>42</v>
      </c>
      <c r="K95" s="45" t="n">
        <v>1</v>
      </c>
      <c r="L95" s="45" t="s">
        <v>38</v>
      </c>
      <c r="M95" s="45" t="n">
        <v>98</v>
      </c>
      <c r="N95" s="45" t="n">
        <v>9</v>
      </c>
      <c r="O95" s="125" t="n">
        <v>6.266</v>
      </c>
      <c r="P95" s="125" t="n">
        <v>7.135</v>
      </c>
      <c r="Q95" s="125" t="n">
        <v>5.086</v>
      </c>
      <c r="R95" s="125" t="n">
        <f aca="false">T95+U95</f>
        <v>0.5631</v>
      </c>
      <c r="S95" s="47" t="n">
        <f aca="false">(O95-(P95*R95/Q95))/(P95-(P95*R95/Q95))*100</f>
        <v>86.3042705219346</v>
      </c>
      <c r="T95" s="125" t="n">
        <v>0.555</v>
      </c>
      <c r="U95" s="127" t="n">
        <v>0.0081</v>
      </c>
      <c r="V95" s="47" t="n">
        <f aca="false">U95/(3.14*0.0001)</f>
        <v>25.796178343949</v>
      </c>
      <c r="W95" s="45" t="n">
        <v>333</v>
      </c>
      <c r="X95" s="128" t="n">
        <f aca="false">-8.314472*0.001*293.15*1*W95/1000</f>
        <v>-0.8116500264444</v>
      </c>
      <c r="Y95" s="45" t="n">
        <v>333</v>
      </c>
      <c r="Z95" s="47" t="n">
        <f aca="false">-8.314472*0.001*293.15*1*Y95/1000</f>
        <v>-0.8116500264444</v>
      </c>
      <c r="AA95" s="26"/>
      <c r="AB95" s="129" t="n">
        <v>291</v>
      </c>
      <c r="AC95" s="26" t="n">
        <v>-0.7092797528388</v>
      </c>
      <c r="AD95" s="26"/>
      <c r="AE95" s="26"/>
      <c r="AF95" s="26"/>
      <c r="AG95" s="37" t="n">
        <v>2.3</v>
      </c>
      <c r="AH95" s="37" t="s">
        <v>221</v>
      </c>
      <c r="AI95" s="130" t="n">
        <v>-32.4853</v>
      </c>
      <c r="AJ95" s="48" t="n">
        <v>25.307419101746</v>
      </c>
      <c r="AK95" s="141" t="n">
        <v>1</v>
      </c>
      <c r="AL95" s="37" t="n">
        <v>0.944</v>
      </c>
      <c r="AM95" s="37" t="n">
        <v>0.904</v>
      </c>
      <c r="AN95" s="37" t="n">
        <v>0.928</v>
      </c>
      <c r="AO95" s="37" t="n">
        <v>0.912</v>
      </c>
      <c r="AP95" s="37" t="n">
        <v>0.896</v>
      </c>
      <c r="AQ95" s="37" t="n">
        <v>0.868</v>
      </c>
      <c r="AR95" s="37" t="n">
        <v>0.904</v>
      </c>
      <c r="AS95" s="37"/>
      <c r="AT95" s="37"/>
      <c r="AU95" s="37"/>
      <c r="AV95" s="37"/>
      <c r="AW95" s="37"/>
      <c r="AX95" s="37"/>
      <c r="AY95" s="37"/>
      <c r="AZ95" s="37"/>
      <c r="BA95" s="37"/>
      <c r="BB95" s="142"/>
      <c r="BC95" s="49" t="n">
        <v>0.904</v>
      </c>
      <c r="BD95" s="45" t="n">
        <v>8.825</v>
      </c>
      <c r="BE95" s="46" t="n">
        <v>3.152</v>
      </c>
      <c r="BF95" s="46" t="n">
        <v>8.958</v>
      </c>
      <c r="BG95" s="46" t="n">
        <v>5.345</v>
      </c>
      <c r="BH95" s="45"/>
      <c r="BI95" s="45"/>
      <c r="BJ95" s="45"/>
      <c r="BK95" s="45"/>
      <c r="BL95" s="45"/>
      <c r="BM95" s="52" t="n">
        <v>5.345</v>
      </c>
      <c r="BN95" s="4"/>
      <c r="BO95" s="4"/>
      <c r="BP95" s="4"/>
      <c r="BY95" s="136" t="n">
        <v>15</v>
      </c>
      <c r="BZ95" s="137" t="n">
        <v>2040</v>
      </c>
      <c r="CA95" s="137" t="n">
        <v>60</v>
      </c>
      <c r="CB95" s="137" t="n">
        <v>1650</v>
      </c>
      <c r="CC95" s="138" t="n">
        <v>24.32</v>
      </c>
      <c r="CD95" s="139" t="n">
        <v>1.02</v>
      </c>
      <c r="CE95" s="0" t="n">
        <v>98</v>
      </c>
      <c r="CF95" s="0" t="s">
        <v>43</v>
      </c>
      <c r="CG95" s="8" t="n">
        <v>1572.67591950956</v>
      </c>
      <c r="CH95" s="8" t="n">
        <v>42.0231455583297</v>
      </c>
      <c r="CI95" s="8" t="n">
        <v>86.5047865953199</v>
      </c>
      <c r="CJ95" s="8" t="n">
        <v>64.9281606694225</v>
      </c>
      <c r="CK95" s="8" t="n">
        <v>167.264003914082</v>
      </c>
      <c r="CL95" s="8" t="n">
        <v>293.470720010615</v>
      </c>
      <c r="CM95" s="8" t="n">
        <v>92.0085797187179</v>
      </c>
      <c r="CN95" s="8" t="n">
        <v>40.1385632882922</v>
      </c>
      <c r="CS95" s="0" t="n">
        <v>32.5</v>
      </c>
      <c r="CT95" s="0" t="n">
        <v>1.44</v>
      </c>
      <c r="CU95" s="0" t="n">
        <v>302</v>
      </c>
      <c r="CY95" s="0" t="n">
        <v>32.1</v>
      </c>
      <c r="CZ95" s="0" t="n">
        <v>1.68</v>
      </c>
      <c r="DA95" s="0" t="n">
        <v>309</v>
      </c>
    </row>
    <row r="96" customFormat="false" ht="13.2" hidden="false" customHeight="false" outlineLevel="0" collapsed="false">
      <c r="A96" s="0" t="n">
        <v>38</v>
      </c>
      <c r="C96" s="0" t="n">
        <v>15</v>
      </c>
      <c r="D96" s="45" t="n">
        <v>47</v>
      </c>
      <c r="E96" s="44" t="n">
        <v>39993</v>
      </c>
      <c r="F96" s="45" t="s">
        <v>123</v>
      </c>
      <c r="G96" s="45" t="n">
        <v>15</v>
      </c>
      <c r="H96" s="45" t="n">
        <v>45</v>
      </c>
      <c r="I96" s="45" t="s">
        <v>36</v>
      </c>
      <c r="J96" s="45" t="s">
        <v>37</v>
      </c>
      <c r="K96" s="45" t="n">
        <v>1</v>
      </c>
      <c r="L96" s="45" t="s">
        <v>39</v>
      </c>
      <c r="M96" s="45" t="n">
        <v>99</v>
      </c>
      <c r="N96" s="45" t="n">
        <v>9</v>
      </c>
      <c r="O96" s="125" t="n">
        <v>7.042</v>
      </c>
      <c r="P96" s="125" t="n">
        <v>8.17</v>
      </c>
      <c r="Q96" s="125" t="n">
        <v>5.814</v>
      </c>
      <c r="R96" s="125" t="n">
        <f aca="false">T96+U96</f>
        <v>0.6461</v>
      </c>
      <c r="S96" s="47" t="n">
        <f aca="false">(O96-(P96*R96/Q96))/(P96-(P96*R96/Q96))*100</f>
        <v>84.467263703443</v>
      </c>
      <c r="T96" s="125" t="n">
        <v>0.637</v>
      </c>
      <c r="U96" s="127" t="n">
        <v>0.0091</v>
      </c>
      <c r="V96" s="47" t="n">
        <f aca="false">U96/(3.14*0.0001)</f>
        <v>28.9808917197452</v>
      </c>
      <c r="W96" s="45" t="n">
        <v>408</v>
      </c>
      <c r="X96" s="128" t="n">
        <f aca="false">-8.314472*0.001*293.15*1*W96/1000</f>
        <v>-0.9944540864544</v>
      </c>
      <c r="Y96" s="45" t="n">
        <v>408</v>
      </c>
      <c r="Z96" s="47" t="n">
        <f aca="false">-8.314472*0.001*293.15*1*Y96/1000</f>
        <v>-0.9944540864544</v>
      </c>
      <c r="AA96" s="26" t="n">
        <v>0.1998657722776</v>
      </c>
      <c r="AB96" s="129" t="n">
        <v>324</v>
      </c>
      <c r="AC96" s="26" t="n">
        <v>-0.7897135392432</v>
      </c>
      <c r="AD96" s="26" t="n">
        <v>0.0682468490704</v>
      </c>
      <c r="AE96" s="26" t="n">
        <v>0.985980098597498</v>
      </c>
      <c r="AF96" s="26" t="n">
        <v>0.928571428571429</v>
      </c>
      <c r="AG96" s="37" t="n">
        <v>2.7</v>
      </c>
      <c r="AH96" s="37" t="s">
        <v>222</v>
      </c>
      <c r="AI96" s="130" t="n">
        <v>-31.4942</v>
      </c>
      <c r="AJ96" s="48" t="n">
        <v>24.2581923618836</v>
      </c>
      <c r="AK96" s="141" t="n">
        <v>1</v>
      </c>
      <c r="AL96" s="37" t="n">
        <v>0.932</v>
      </c>
      <c r="AM96" s="37" t="n">
        <v>0.832</v>
      </c>
      <c r="AN96" s="37" t="n">
        <v>0.727999999999999</v>
      </c>
      <c r="AO96" s="37" t="n">
        <v>0.627999999999999</v>
      </c>
      <c r="AP96" s="37" t="n">
        <v>0.476</v>
      </c>
      <c r="AQ96" s="37" t="n">
        <v>0.304</v>
      </c>
      <c r="AR96" s="37" t="n">
        <v>0.188</v>
      </c>
      <c r="AS96" s="37"/>
      <c r="AT96" s="37"/>
      <c r="AU96" s="37"/>
      <c r="AV96" s="37"/>
      <c r="AW96" s="37"/>
      <c r="AX96" s="37"/>
      <c r="AY96" s="37"/>
      <c r="AZ96" s="37"/>
      <c r="BA96" s="37"/>
      <c r="BB96" s="142"/>
      <c r="BC96" s="49" t="n">
        <v>0.188</v>
      </c>
      <c r="BD96" s="45" t="n">
        <v>9.967</v>
      </c>
      <c r="BE96" s="46" t="n">
        <v>2.935</v>
      </c>
      <c r="BF96" s="46" t="n">
        <v>8.552</v>
      </c>
      <c r="BG96" s="46" t="n">
        <v>6.113</v>
      </c>
      <c r="BH96" s="45"/>
      <c r="BI96" s="45"/>
      <c r="BJ96" s="45"/>
      <c r="BK96" s="45"/>
      <c r="BL96" s="45"/>
      <c r="BM96" s="52" t="n">
        <v>6.113</v>
      </c>
      <c r="BN96" s="4" t="n">
        <v>1.16491351098644</v>
      </c>
      <c r="BO96" s="4" t="n">
        <v>0.816411682892907</v>
      </c>
      <c r="BP96" s="4" t="n">
        <v>1.15786623341457</v>
      </c>
      <c r="BQ96" s="4" t="n">
        <v>0.965413771320278</v>
      </c>
      <c r="BR96" s="4"/>
      <c r="BS96" s="4"/>
      <c r="BT96" s="4"/>
      <c r="BU96" s="4"/>
      <c r="BV96" s="4"/>
      <c r="BW96" s="4"/>
      <c r="BX96" s="4" t="n">
        <v>0.965413771320278</v>
      </c>
      <c r="BY96" s="136" t="n">
        <v>17</v>
      </c>
      <c r="BZ96" s="137" t="n">
        <v>1532</v>
      </c>
      <c r="CA96" s="137" t="n">
        <v>46</v>
      </c>
      <c r="CB96" s="137" t="n">
        <v>1650</v>
      </c>
      <c r="CC96" s="138" t="n">
        <v>56.72</v>
      </c>
      <c r="CD96" s="139" t="n">
        <v>1.24</v>
      </c>
      <c r="CE96" s="0" t="n">
        <v>99</v>
      </c>
      <c r="CF96" s="0" t="s">
        <v>37</v>
      </c>
      <c r="CG96" s="8" t="n">
        <v>1350.66553811756</v>
      </c>
      <c r="CH96" s="8" t="n">
        <v>21.4235247103123</v>
      </c>
      <c r="CI96" s="8" t="n">
        <v>81.1374567598029</v>
      </c>
      <c r="CJ96" s="8" t="n">
        <v>331.081264917555</v>
      </c>
      <c r="CK96" s="8" t="n">
        <v>131.213232157146</v>
      </c>
      <c r="CL96" s="8" t="n">
        <v>13.7009080780291</v>
      </c>
      <c r="CM96" s="8" t="n">
        <v>87.7597178417638</v>
      </c>
      <c r="CN96" s="8" t="n">
        <v>9.01666459417004</v>
      </c>
    </row>
    <row r="97" customFormat="false" ht="13.8" hidden="false" customHeight="false" outlineLevel="0" collapsed="false">
      <c r="A97" s="0" t="n">
        <v>32</v>
      </c>
      <c r="C97" s="0" t="n">
        <v>16</v>
      </c>
      <c r="D97" s="45" t="n">
        <v>48</v>
      </c>
      <c r="E97" s="44" t="n">
        <v>39993</v>
      </c>
      <c r="F97" s="45" t="s">
        <v>123</v>
      </c>
      <c r="G97" s="45" t="n">
        <v>16</v>
      </c>
      <c r="H97" s="45" t="n">
        <v>46</v>
      </c>
      <c r="I97" s="45" t="s">
        <v>36</v>
      </c>
      <c r="J97" s="45" t="s">
        <v>48</v>
      </c>
      <c r="K97" s="45" t="n">
        <v>1</v>
      </c>
      <c r="L97" s="45" t="s">
        <v>39</v>
      </c>
      <c r="M97" s="45" t="n">
        <v>100</v>
      </c>
      <c r="N97" s="45" t="n">
        <v>7</v>
      </c>
      <c r="O97" s="125" t="n">
        <v>4.179</v>
      </c>
      <c r="P97" s="125" t="n">
        <v>4.956</v>
      </c>
      <c r="Q97" s="125" t="n">
        <v>3.422</v>
      </c>
      <c r="R97" s="125" t="n">
        <f aca="false">T97+U97</f>
        <v>0.3405</v>
      </c>
      <c r="S97" s="47" t="n">
        <f aca="false">(O97-(P97*R97/Q97))/(P97-(P97*R97/Q97))*100</f>
        <v>82.5896478987506</v>
      </c>
      <c r="T97" s="125" t="n">
        <v>0.333</v>
      </c>
      <c r="U97" s="127" t="n">
        <v>0.0075</v>
      </c>
      <c r="V97" s="47" t="n">
        <f aca="false">U97/(3.14*0.0001)</f>
        <v>23.8853503184713</v>
      </c>
      <c r="W97" s="45" t="n">
        <v>313</v>
      </c>
      <c r="X97" s="128" t="n">
        <f aca="false">-8.314472*0.001*293.15*1*W97/1000</f>
        <v>-0.7629022771084</v>
      </c>
      <c r="Y97" s="45" t="n">
        <v>313</v>
      </c>
      <c r="Z97" s="47" t="n">
        <f aca="false">-8.314472*0.001*293.15*1*Y97/1000</f>
        <v>-0.7629022771084</v>
      </c>
      <c r="AA97" s="26" t="n">
        <v>0.0024373874668</v>
      </c>
      <c r="AB97" s="129" t="n">
        <v>412</v>
      </c>
      <c r="AC97" s="26" t="n">
        <v>-1.0042036363216</v>
      </c>
      <c r="AD97" s="26" t="n">
        <v>0.4192306442896</v>
      </c>
      <c r="AE97" s="26" t="n">
        <v>1.01806291076514</v>
      </c>
      <c r="AF97" s="26" t="n">
        <v>1.01351351351351</v>
      </c>
      <c r="AG97" s="37" t="n">
        <v>2.8</v>
      </c>
      <c r="AH97" s="37" t="s">
        <v>223</v>
      </c>
      <c r="AI97" s="130" t="n">
        <v>-31.5475</v>
      </c>
      <c r="AJ97" s="48" t="n">
        <v>24.3145636982712</v>
      </c>
      <c r="AK97" s="169" t="n">
        <v>1</v>
      </c>
      <c r="AL97" s="170" t="n">
        <v>0.968</v>
      </c>
      <c r="AM97" s="170" t="n">
        <v>0.932</v>
      </c>
      <c r="AN97" s="170" t="n">
        <v>0.86</v>
      </c>
      <c r="AO97" s="170" t="n">
        <v>0.788</v>
      </c>
      <c r="AP97" s="170" t="n">
        <v>0.724</v>
      </c>
      <c r="AQ97" s="170" t="n">
        <v>0.628</v>
      </c>
      <c r="AR97" s="170" t="n">
        <v>0.556</v>
      </c>
      <c r="AS97" s="170"/>
      <c r="AT97" s="170"/>
      <c r="AU97" s="170"/>
      <c r="AV97" s="170"/>
      <c r="AW97" s="170"/>
      <c r="AX97" s="170"/>
      <c r="AY97" s="170"/>
      <c r="AZ97" s="170"/>
      <c r="BA97" s="170"/>
      <c r="BB97" s="171"/>
      <c r="BC97" s="93" t="n">
        <v>0.556</v>
      </c>
      <c r="BD97" s="45" t="n">
        <v>9.56</v>
      </c>
      <c r="BE97" s="46" t="n">
        <v>2.937</v>
      </c>
      <c r="BF97" s="46" t="n">
        <v>7.344</v>
      </c>
      <c r="BG97" s="46" t="n">
        <v>5.179</v>
      </c>
      <c r="BH97" s="45"/>
      <c r="BI97" s="45"/>
      <c r="BJ97" s="45"/>
      <c r="BK97" s="45"/>
      <c r="BL97" s="45"/>
      <c r="BM97" s="52" t="n">
        <v>5.179</v>
      </c>
      <c r="BN97" s="4" t="n">
        <v>0.93909626719057</v>
      </c>
      <c r="BO97" s="4" t="n">
        <v>1.00962530079065</v>
      </c>
      <c r="BP97" s="4" t="n">
        <v>0.970401691331924</v>
      </c>
      <c r="BQ97" s="4" t="n">
        <v>1.22696043591566</v>
      </c>
      <c r="BR97" s="4"/>
      <c r="BS97" s="4"/>
      <c r="BT97" s="4"/>
      <c r="BU97" s="4"/>
      <c r="BV97" s="4"/>
      <c r="BW97" s="4"/>
      <c r="BX97" s="4" t="n">
        <v>1.22696043591566</v>
      </c>
      <c r="BY97" s="136" t="n">
        <v>15</v>
      </c>
      <c r="BZ97" s="137" t="n">
        <v>2420</v>
      </c>
      <c r="CA97" s="137" t="n">
        <v>58</v>
      </c>
      <c r="CB97" s="137" t="n">
        <v>1650</v>
      </c>
      <c r="CC97" s="138" t="n">
        <v>38.94</v>
      </c>
      <c r="CD97" s="139" t="n">
        <v>0.9</v>
      </c>
      <c r="CE97" s="0" t="n">
        <v>100</v>
      </c>
      <c r="CF97" s="0" t="s">
        <v>48</v>
      </c>
      <c r="CG97" s="8" t="n">
        <v>1083.40187873551</v>
      </c>
      <c r="CH97" s="8" t="n">
        <v>22.6345613847102</v>
      </c>
      <c r="CI97" s="8" t="n">
        <v>75.3560459482406</v>
      </c>
      <c r="CJ97" s="8" t="n">
        <v>172.990942238518</v>
      </c>
      <c r="CK97" s="8" t="n">
        <v>107.76016640744</v>
      </c>
      <c r="CL97" s="8" t="n">
        <v>50.6566527857055</v>
      </c>
      <c r="CM97" s="8" t="n">
        <v>103.069927844733</v>
      </c>
      <c r="CN97" s="8" t="n">
        <v>9.23264275840658</v>
      </c>
    </row>
    <row r="98" customFormat="false" ht="13.2" hidden="false" customHeight="false" outlineLevel="0" collapsed="false">
      <c r="E98" s="94"/>
      <c r="O98" s="172"/>
      <c r="R98" s="95"/>
      <c r="S98" s="95"/>
      <c r="T98" s="173"/>
      <c r="U98" s="173"/>
      <c r="V98" s="95"/>
    </row>
    <row r="99" customFormat="false" ht="13.2" hidden="false" customHeight="false" outlineLevel="0" collapsed="false">
      <c r="E99" s="94"/>
      <c r="N99" s="96"/>
      <c r="O99" s="172"/>
      <c r="P99" s="172"/>
      <c r="Q99" s="172"/>
      <c r="R99" s="172"/>
      <c r="S99" s="97"/>
      <c r="T99" s="172"/>
      <c r="U99" s="174"/>
      <c r="V99" s="97"/>
      <c r="W99" s="2"/>
      <c r="X99" s="97"/>
    </row>
    <row r="100" customFormat="false" ht="13.2" hidden="false" customHeight="false" outlineLevel="0" collapsed="false">
      <c r="E100" s="94"/>
      <c r="N100" s="96"/>
      <c r="O100" s="172"/>
      <c r="P100" s="172"/>
      <c r="Q100" s="172"/>
      <c r="R100" s="172"/>
      <c r="S100" s="97"/>
      <c r="T100" s="172"/>
      <c r="U100" s="174"/>
      <c r="V100" s="97"/>
      <c r="W100" s="2"/>
      <c r="X100" s="97"/>
    </row>
    <row r="101" customFormat="false" ht="13.2" hidden="false" customHeight="false" outlineLevel="0" collapsed="false">
      <c r="E101" s="94"/>
      <c r="N101" s="96"/>
      <c r="O101" s="172"/>
      <c r="P101" s="172"/>
      <c r="Q101" s="172"/>
      <c r="R101" s="172"/>
      <c r="S101" s="97"/>
      <c r="T101" s="172"/>
      <c r="U101" s="174"/>
      <c r="V101" s="97"/>
      <c r="W101" s="2"/>
      <c r="X101" s="97"/>
    </row>
    <row r="102" customFormat="false" ht="13.2" hidden="false" customHeight="false" outlineLevel="0" collapsed="false">
      <c r="E102" s="94"/>
      <c r="O102" s="172"/>
      <c r="R102" s="95"/>
      <c r="S102" s="95"/>
      <c r="T102" s="173"/>
      <c r="U102" s="173"/>
      <c r="V102" s="95"/>
    </row>
    <row r="103" customFormat="false" ht="13.2" hidden="false" customHeight="false" outlineLevel="0" collapsed="false">
      <c r="E103" s="94"/>
      <c r="O103" s="172"/>
      <c r="R103" s="95"/>
      <c r="S103" s="95"/>
      <c r="T103" s="173"/>
      <c r="U103" s="173"/>
      <c r="V103" s="95"/>
    </row>
    <row r="104" customFormat="false" ht="13.2" hidden="false" customHeight="false" outlineLevel="0" collapsed="false">
      <c r="E104" s="94"/>
      <c r="O104" s="172"/>
      <c r="R104" s="95"/>
      <c r="S104" s="95"/>
      <c r="T104" s="173"/>
      <c r="U104" s="173"/>
      <c r="V104" s="95"/>
    </row>
    <row r="105" customFormat="false" ht="13.2" hidden="false" customHeight="false" outlineLevel="0" collapsed="false">
      <c r="E105" s="94"/>
      <c r="O105" s="172"/>
      <c r="R105" s="95"/>
      <c r="S105" s="95"/>
      <c r="T105" s="173"/>
      <c r="U105" s="173"/>
      <c r="V105" s="95"/>
    </row>
    <row r="106" customFormat="false" ht="13.2" hidden="false" customHeight="false" outlineLevel="0" collapsed="false">
      <c r="E106" s="94"/>
      <c r="O106" s="172"/>
      <c r="R106" s="95"/>
      <c r="S106" s="95"/>
      <c r="T106" s="173"/>
      <c r="U106" s="173"/>
      <c r="V106" s="95"/>
    </row>
    <row r="107" customFormat="false" ht="13.2" hidden="false" customHeight="false" outlineLevel="0" collapsed="false">
      <c r="E107" s="94"/>
      <c r="O107" s="172"/>
      <c r="R107" s="95"/>
      <c r="S107" s="95"/>
      <c r="T107" s="173"/>
      <c r="U107" s="173"/>
      <c r="V107" s="95"/>
    </row>
    <row r="108" customFormat="false" ht="13.2" hidden="false" customHeight="false" outlineLevel="0" collapsed="false">
      <c r="E108" s="94"/>
      <c r="O108" s="172"/>
      <c r="R108" s="95"/>
      <c r="S108" s="95"/>
      <c r="T108" s="173"/>
      <c r="U108" s="173"/>
      <c r="V108" s="95"/>
    </row>
    <row r="109" customFormat="false" ht="13.2" hidden="false" customHeight="false" outlineLevel="0" collapsed="false">
      <c r="E109" s="94"/>
      <c r="O109" s="172"/>
      <c r="R109" s="95"/>
      <c r="S109" s="95"/>
      <c r="T109" s="173"/>
      <c r="U109" s="173"/>
      <c r="V109" s="95"/>
    </row>
    <row r="110" customFormat="false" ht="13.2" hidden="false" customHeight="false" outlineLevel="0" collapsed="false">
      <c r="E110" s="94"/>
      <c r="O110" s="172"/>
      <c r="R110" s="95"/>
      <c r="S110" s="95"/>
      <c r="T110" s="173"/>
      <c r="U110" s="173"/>
      <c r="V110" s="95"/>
    </row>
    <row r="111" customFormat="false" ht="13.2" hidden="false" customHeight="false" outlineLevel="0" collapsed="false">
      <c r="E111" s="94"/>
      <c r="G111" s="98"/>
      <c r="O111" s="172"/>
      <c r="R111" s="95"/>
      <c r="S111" s="95"/>
      <c r="T111" s="173"/>
      <c r="U111" s="173"/>
      <c r="V111" s="95"/>
    </row>
    <row r="112" customFormat="false" ht="13.2" hidden="false" customHeight="false" outlineLevel="0" collapsed="false">
      <c r="E112" s="94"/>
      <c r="G112" s="98"/>
      <c r="O112" s="172"/>
      <c r="R112" s="95"/>
      <c r="S112" s="95"/>
      <c r="T112" s="173"/>
      <c r="U112" s="173"/>
      <c r="V112" s="95"/>
    </row>
    <row r="113" customFormat="false" ht="13.2" hidden="false" customHeight="false" outlineLevel="0" collapsed="false">
      <c r="E113" s="94"/>
      <c r="G113" s="98"/>
      <c r="O113" s="172"/>
      <c r="R113" s="95"/>
      <c r="S113" s="95"/>
      <c r="T113" s="173"/>
      <c r="U113" s="173"/>
      <c r="V113" s="95"/>
    </row>
    <row r="114" customFormat="false" ht="13.2" hidden="false" customHeight="false" outlineLevel="0" collapsed="false">
      <c r="E114" s="94"/>
      <c r="G114" s="98"/>
      <c r="O114" s="172"/>
      <c r="R114" s="95"/>
      <c r="S114" s="95"/>
      <c r="T114" s="173"/>
      <c r="U114" s="173"/>
      <c r="V114" s="95"/>
    </row>
    <row r="115" customFormat="false" ht="13.2" hidden="false" customHeight="false" outlineLevel="0" collapsed="false">
      <c r="E115" s="94"/>
      <c r="G115" s="98"/>
      <c r="O115" s="172"/>
      <c r="R115" s="95"/>
      <c r="S115" s="95"/>
      <c r="T115" s="173"/>
      <c r="U115" s="173"/>
      <c r="V115" s="95"/>
    </row>
    <row r="116" customFormat="false" ht="13.2" hidden="false" customHeight="false" outlineLevel="0" collapsed="false">
      <c r="E116" s="94"/>
      <c r="G116" s="98"/>
      <c r="O116" s="172"/>
      <c r="R116" s="95"/>
      <c r="S116" s="95"/>
      <c r="T116" s="173"/>
      <c r="U116" s="173"/>
      <c r="V116" s="95"/>
    </row>
    <row r="117" customFormat="false" ht="13.2" hidden="false" customHeight="false" outlineLevel="0" collapsed="false">
      <c r="E117" s="94"/>
      <c r="G117" s="98"/>
      <c r="O117" s="172"/>
      <c r="R117" s="95"/>
      <c r="S117" s="95"/>
      <c r="T117" s="173"/>
      <c r="U117" s="173"/>
      <c r="V117" s="95"/>
    </row>
    <row r="118" customFormat="false" ht="13.2" hidden="false" customHeight="false" outlineLevel="0" collapsed="false">
      <c r="E118" s="94"/>
      <c r="G118" s="98"/>
      <c r="O118" s="172"/>
      <c r="R118" s="95"/>
      <c r="S118" s="95"/>
      <c r="T118" s="173"/>
      <c r="U118" s="173"/>
      <c r="V118" s="95"/>
    </row>
    <row r="119" customFormat="false" ht="13.2" hidden="false" customHeight="false" outlineLevel="0" collapsed="false">
      <c r="E119" s="94"/>
      <c r="G119" s="98"/>
      <c r="O119" s="172"/>
      <c r="R119" s="95"/>
      <c r="S119" s="95"/>
      <c r="T119" s="173"/>
      <c r="U119" s="173"/>
      <c r="V119" s="95"/>
    </row>
    <row r="120" customFormat="false" ht="13.2" hidden="false" customHeight="false" outlineLevel="0" collapsed="false">
      <c r="E120" s="94"/>
      <c r="G120" s="98"/>
      <c r="O120" s="172"/>
      <c r="R120" s="95"/>
      <c r="S120" s="95"/>
      <c r="T120" s="173"/>
      <c r="U120" s="173"/>
      <c r="V120" s="95"/>
    </row>
    <row r="121" customFormat="false" ht="13.2" hidden="false" customHeight="false" outlineLevel="0" collapsed="false">
      <c r="E121" s="94"/>
      <c r="G121" s="98"/>
      <c r="O121" s="172"/>
      <c r="R121" s="95"/>
      <c r="S121" s="95"/>
      <c r="T121" s="173"/>
      <c r="U121" s="173"/>
      <c r="V121" s="95"/>
    </row>
    <row r="122" customFormat="false" ht="13.2" hidden="false" customHeight="false" outlineLevel="0" collapsed="false">
      <c r="E122" s="94"/>
      <c r="G122" s="98"/>
      <c r="R122" s="95"/>
      <c r="S122" s="95"/>
      <c r="T122" s="173"/>
      <c r="U122" s="173"/>
      <c r="V122" s="95"/>
    </row>
    <row r="123" customFormat="false" ht="13.2" hidden="false" customHeight="false" outlineLevel="0" collapsed="false">
      <c r="E123" s="94"/>
      <c r="G123" s="98"/>
      <c r="R123" s="95"/>
      <c r="S123" s="95"/>
      <c r="T123" s="173"/>
      <c r="U123" s="173"/>
      <c r="V123" s="95"/>
    </row>
    <row r="124" customFormat="false" ht="13.2" hidden="false" customHeight="false" outlineLevel="0" collapsed="false">
      <c r="E124" s="94"/>
      <c r="G124" s="98"/>
      <c r="R124" s="95"/>
      <c r="S124" s="95"/>
      <c r="T124" s="173"/>
      <c r="U124" s="173"/>
      <c r="V124" s="95"/>
    </row>
    <row r="125" customFormat="false" ht="13.2" hidden="false" customHeight="false" outlineLevel="0" collapsed="false">
      <c r="E125" s="94"/>
      <c r="G125" s="98"/>
      <c r="R125" s="95"/>
      <c r="S125" s="95"/>
      <c r="T125" s="173"/>
      <c r="U125" s="173"/>
      <c r="V125" s="95"/>
    </row>
    <row r="126" customFormat="false" ht="13.2" hidden="false" customHeight="false" outlineLevel="0" collapsed="false">
      <c r="E126" s="94"/>
      <c r="G126" s="98"/>
      <c r="R126" s="95"/>
      <c r="S126" s="95"/>
      <c r="T126" s="173"/>
      <c r="U126" s="173"/>
      <c r="V126" s="95"/>
    </row>
    <row r="127" customFormat="false" ht="13.2" hidden="false" customHeight="false" outlineLevel="0" collapsed="false">
      <c r="E127" s="94"/>
      <c r="G127" s="98"/>
      <c r="R127" s="95"/>
      <c r="S127" s="95"/>
      <c r="T127" s="173"/>
      <c r="U127" s="173"/>
      <c r="V127" s="95"/>
    </row>
    <row r="128" customFormat="false" ht="13.2" hidden="false" customHeight="false" outlineLevel="0" collapsed="false">
      <c r="E128" s="94"/>
      <c r="G128" s="98"/>
      <c r="R128" s="95"/>
      <c r="S128" s="95"/>
      <c r="T128" s="173"/>
      <c r="U128" s="173"/>
      <c r="V128" s="95"/>
    </row>
    <row r="129" customFormat="false" ht="13.2" hidden="false" customHeight="false" outlineLevel="0" collapsed="false">
      <c r="E129" s="94"/>
      <c r="G129" s="98"/>
      <c r="R129" s="95"/>
      <c r="S129" s="95"/>
      <c r="T129" s="173"/>
      <c r="U129" s="173"/>
      <c r="V129" s="95"/>
    </row>
    <row r="130" customFormat="false" ht="13.2" hidden="false" customHeight="false" outlineLevel="0" collapsed="false">
      <c r="E130" s="94"/>
      <c r="G130" s="98"/>
      <c r="R130" s="95"/>
      <c r="S130" s="95"/>
      <c r="T130" s="173"/>
      <c r="U130" s="173"/>
      <c r="V130" s="95"/>
    </row>
    <row r="131" customFormat="false" ht="13.2" hidden="false" customHeight="false" outlineLevel="0" collapsed="false">
      <c r="E131" s="94"/>
      <c r="G131" s="98"/>
      <c r="R131" s="95"/>
      <c r="S131" s="95"/>
      <c r="T131" s="173"/>
      <c r="U131" s="173"/>
      <c r="V131" s="95"/>
    </row>
    <row r="132" customFormat="false" ht="13.2" hidden="false" customHeight="false" outlineLevel="0" collapsed="false">
      <c r="E132" s="94"/>
      <c r="G132" s="98"/>
      <c r="R132" s="95"/>
      <c r="S132" s="95"/>
      <c r="T132" s="173"/>
      <c r="U132" s="173"/>
      <c r="V132" s="95"/>
    </row>
    <row r="133" customFormat="false" ht="13.2" hidden="false" customHeight="false" outlineLevel="0" collapsed="false">
      <c r="E133" s="94"/>
      <c r="G133" s="98"/>
      <c r="R133" s="95"/>
      <c r="S133" s="95"/>
      <c r="T133" s="173"/>
      <c r="U133" s="173"/>
      <c r="V133" s="95"/>
    </row>
    <row r="134" customFormat="false" ht="13.2" hidden="false" customHeight="false" outlineLevel="0" collapsed="false">
      <c r="E134" s="94"/>
      <c r="G134" s="98"/>
      <c r="R134" s="95"/>
      <c r="S134" s="95"/>
      <c r="T134" s="173"/>
      <c r="U134" s="173"/>
      <c r="V134" s="95"/>
    </row>
    <row r="135" customFormat="false" ht="13.2" hidden="false" customHeight="false" outlineLevel="0" collapsed="false">
      <c r="E135" s="94"/>
      <c r="G135" s="98"/>
      <c r="H135" s="98"/>
      <c r="I135" s="98"/>
      <c r="R135" s="95"/>
      <c r="S135" s="95"/>
      <c r="T135" s="173"/>
      <c r="U135" s="173"/>
      <c r="V135" s="95"/>
    </row>
    <row r="136" customFormat="false" ht="13.2" hidden="false" customHeight="false" outlineLevel="0" collapsed="false">
      <c r="E136" s="94"/>
      <c r="G136" s="98"/>
      <c r="H136" s="98"/>
      <c r="I136" s="98"/>
      <c r="R136" s="95"/>
      <c r="S136" s="95"/>
      <c r="T136" s="173"/>
      <c r="U136" s="173"/>
      <c r="V136" s="95"/>
    </row>
    <row r="137" customFormat="false" ht="13.2" hidden="false" customHeight="false" outlineLevel="0" collapsed="false">
      <c r="E137" s="94"/>
      <c r="G137" s="98"/>
      <c r="R137" s="95"/>
      <c r="S137" s="95"/>
      <c r="T137" s="173"/>
      <c r="U137" s="173"/>
      <c r="V137" s="95"/>
    </row>
    <row r="138" customFormat="false" ht="13.2" hidden="false" customHeight="false" outlineLevel="0" collapsed="false">
      <c r="E138" s="94"/>
      <c r="G138" s="98"/>
      <c r="R138" s="95"/>
      <c r="S138" s="95"/>
      <c r="T138" s="173"/>
      <c r="U138" s="173"/>
      <c r="V138" s="95"/>
    </row>
    <row r="139" customFormat="false" ht="13.2" hidden="false" customHeight="false" outlineLevel="0" collapsed="false">
      <c r="E139" s="94"/>
      <c r="G139" s="98"/>
      <c r="R139" s="95"/>
      <c r="S139" s="95"/>
      <c r="T139" s="173"/>
      <c r="U139" s="173"/>
      <c r="V139" s="95"/>
    </row>
    <row r="140" customFormat="false" ht="13.2" hidden="false" customHeight="false" outlineLevel="0" collapsed="false">
      <c r="E140" s="94"/>
      <c r="G140" s="98"/>
      <c r="R140" s="95"/>
      <c r="S140" s="95"/>
      <c r="T140" s="173"/>
      <c r="U140" s="173"/>
      <c r="V140" s="95"/>
    </row>
    <row r="141" customFormat="false" ht="13.2" hidden="false" customHeight="false" outlineLevel="0" collapsed="false">
      <c r="E141" s="94"/>
      <c r="G141" s="98"/>
      <c r="R141" s="95"/>
      <c r="S141" s="95"/>
      <c r="T141" s="173"/>
      <c r="U141" s="173"/>
      <c r="V141" s="95"/>
    </row>
    <row r="142" customFormat="false" ht="13.2" hidden="false" customHeight="false" outlineLevel="0" collapsed="false">
      <c r="E142" s="94"/>
      <c r="G142" s="98"/>
      <c r="R142" s="95"/>
      <c r="S142" s="95"/>
      <c r="T142" s="173"/>
      <c r="U142" s="173"/>
      <c r="V142" s="95"/>
    </row>
    <row r="143" customFormat="false" ht="13.2" hidden="false" customHeight="false" outlineLevel="0" collapsed="false">
      <c r="E143" s="94"/>
      <c r="G143" s="98"/>
      <c r="O143" s="98"/>
      <c r="P143" s="98"/>
      <c r="Q143" s="98"/>
      <c r="R143" s="95"/>
      <c r="S143" s="95"/>
      <c r="T143" s="173"/>
      <c r="U143" s="173"/>
      <c r="V143" s="95"/>
    </row>
    <row r="144" customFormat="false" ht="13.2" hidden="false" customHeight="false" outlineLevel="0" collapsed="false">
      <c r="E144" s="94"/>
      <c r="G144" s="98"/>
      <c r="O144" s="98"/>
      <c r="P144" s="98"/>
      <c r="Q144" s="98"/>
      <c r="R144" s="95"/>
      <c r="S144" s="95"/>
      <c r="T144" s="173"/>
      <c r="U144" s="173"/>
      <c r="V144" s="95"/>
    </row>
    <row r="145" customFormat="false" ht="13.2" hidden="false" customHeight="false" outlineLevel="0" collapsed="false">
      <c r="E145" s="94"/>
      <c r="G145" s="98"/>
      <c r="O145" s="98"/>
      <c r="P145" s="98"/>
      <c r="Q145" s="98"/>
      <c r="R145" s="95"/>
      <c r="S145" s="95"/>
      <c r="T145" s="173"/>
      <c r="U145" s="173"/>
      <c r="V145" s="95"/>
    </row>
    <row r="146" customFormat="false" ht="13.2" hidden="false" customHeight="false" outlineLevel="0" collapsed="false">
      <c r="E146" s="94"/>
      <c r="G146" s="98"/>
      <c r="O146" s="98"/>
      <c r="P146" s="98"/>
      <c r="Q146" s="98"/>
      <c r="R146" s="95"/>
      <c r="S146" s="95"/>
      <c r="T146" s="173"/>
      <c r="U146" s="173"/>
      <c r="V146" s="95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5" activeCellId="0" sqref="L15"/>
    </sheetView>
  </sheetViews>
  <sheetFormatPr defaultColWidth="11.0546875" defaultRowHeight="13.2" zeroHeight="false" outlineLevelRow="0" outlineLevelCol="0"/>
  <cols>
    <col collapsed="false" customWidth="true" hidden="false" outlineLevel="0" max="4" min="4" style="0" width="23.87"/>
    <col collapsed="false" customWidth="true" hidden="false" outlineLevel="0" max="5" min="5" style="1" width="7.66"/>
    <col collapsed="false" customWidth="true" hidden="false" outlineLevel="0" max="6" min="6" style="2" width="7.66"/>
  </cols>
  <sheetData>
    <row r="1" customFormat="false" ht="14.4" hidden="false" customHeight="false" outlineLevel="0" collapsed="false">
      <c r="A1" s="175" t="s">
        <v>111</v>
      </c>
      <c r="B1" s="175" t="s">
        <v>3</v>
      </c>
      <c r="C1" s="175" t="s">
        <v>224</v>
      </c>
      <c r="D1" s="175" t="s">
        <v>225</v>
      </c>
      <c r="E1" s="10" t="s">
        <v>7</v>
      </c>
      <c r="F1" s="12" t="s">
        <v>8</v>
      </c>
      <c r="G1" s="175" t="s">
        <v>226</v>
      </c>
      <c r="H1" s="175" t="s">
        <v>227</v>
      </c>
      <c r="I1" s="175" t="s">
        <v>228</v>
      </c>
      <c r="J1" s="175" t="s">
        <v>229</v>
      </c>
      <c r="K1" s="175" t="s">
        <v>230</v>
      </c>
      <c r="L1" s="175" t="s">
        <v>231</v>
      </c>
      <c r="M1" s="175" t="s">
        <v>232</v>
      </c>
      <c r="N1" s="175" t="s">
        <v>233</v>
      </c>
      <c r="O1" s="175" t="s">
        <v>234</v>
      </c>
      <c r="P1" s="175" t="s">
        <v>235</v>
      </c>
      <c r="Q1" s="175" t="s">
        <v>236</v>
      </c>
      <c r="R1" s="175" t="s">
        <v>237</v>
      </c>
    </row>
    <row r="2" customFormat="false" ht="14.4" hidden="false" customHeight="false" outlineLevel="0" collapsed="false">
      <c r="A2" s="176" t="n">
        <v>1</v>
      </c>
      <c r="B2" s="176" t="s">
        <v>37</v>
      </c>
      <c r="C2" s="176" t="s">
        <v>238</v>
      </c>
      <c r="D2" s="176" t="s">
        <v>239</v>
      </c>
      <c r="E2" s="30" t="n">
        <v>17</v>
      </c>
      <c r="F2" s="31" t="n">
        <f aca="false">E2*2/3</f>
        <v>11.3333333333333</v>
      </c>
      <c r="G2" s="177" t="n">
        <v>1456.43323791497</v>
      </c>
      <c r="H2" s="177" t="n">
        <v>21.6984166326251</v>
      </c>
      <c r="I2" s="177" t="n">
        <v>82.5449215091402</v>
      </c>
      <c r="J2" s="177" t="n">
        <v>175.514390004769</v>
      </c>
      <c r="K2" s="177" t="n">
        <v>214.829558636199</v>
      </c>
      <c r="L2" s="177" t="n">
        <v>118.924859761008</v>
      </c>
      <c r="M2" s="177" t="n">
        <v>62.0245189624858</v>
      </c>
      <c r="N2" s="177" t="n">
        <v>52.6799534512568</v>
      </c>
      <c r="O2" s="177"/>
      <c r="P2" s="177"/>
      <c r="Q2" s="177"/>
      <c r="R2" s="177"/>
    </row>
    <row r="3" customFormat="false" ht="14.4" hidden="false" customHeight="false" outlineLevel="0" collapsed="false">
      <c r="A3" s="176" t="n">
        <v>2</v>
      </c>
      <c r="B3" s="176" t="s">
        <v>40</v>
      </c>
      <c r="C3" s="176" t="s">
        <v>240</v>
      </c>
      <c r="D3" s="176" t="s">
        <v>241</v>
      </c>
      <c r="E3" s="30" t="n">
        <v>17</v>
      </c>
      <c r="F3" s="31" t="n">
        <f aca="false">E3*2/3</f>
        <v>11.3333333333333</v>
      </c>
      <c r="G3" s="177" t="n">
        <v>1447.40321551348</v>
      </c>
      <c r="H3" s="177" t="n">
        <v>36.0884338665553</v>
      </c>
      <c r="I3" s="177" t="n">
        <v>99.6541706079123</v>
      </c>
      <c r="J3" s="177" t="n">
        <v>138.811963869813</v>
      </c>
      <c r="K3" s="177" t="n">
        <v>179.050876877158</v>
      </c>
      <c r="L3" s="177" t="n">
        <v>174.165641257958</v>
      </c>
      <c r="M3" s="177" t="n">
        <v>57.2027887635046</v>
      </c>
      <c r="N3" s="177" t="n">
        <v>38.7277325138417</v>
      </c>
      <c r="O3" s="177"/>
      <c r="P3" s="177"/>
      <c r="Q3" s="177"/>
      <c r="R3" s="177"/>
    </row>
    <row r="4" customFormat="false" ht="14.4" hidden="false" customHeight="false" outlineLevel="0" collapsed="false">
      <c r="A4" s="176" t="n">
        <v>3</v>
      </c>
      <c r="B4" s="176" t="s">
        <v>41</v>
      </c>
      <c r="C4" s="176" t="s">
        <v>242</v>
      </c>
      <c r="D4" s="176" t="s">
        <v>239</v>
      </c>
      <c r="E4" s="30" t="n">
        <v>19</v>
      </c>
      <c r="F4" s="31" t="n">
        <f aca="false">E4*2/3</f>
        <v>12.6666666666667</v>
      </c>
      <c r="G4" s="177" t="n">
        <v>1943.6775773475</v>
      </c>
      <c r="H4" s="177" t="n">
        <v>23.2858458762499</v>
      </c>
      <c r="I4" s="177" t="n">
        <v>86.6075349143438</v>
      </c>
      <c r="J4" s="177" t="n">
        <v>103.054167831557</v>
      </c>
      <c r="K4" s="177" t="n">
        <v>138.134419619288</v>
      </c>
      <c r="L4" s="177" t="n">
        <v>46.8157808677812</v>
      </c>
      <c r="M4" s="177" t="n">
        <v>391.935489741031</v>
      </c>
      <c r="N4" s="177" t="n">
        <v>137.660577315241</v>
      </c>
      <c r="O4" s="177" t="n">
        <v>44.3449725082567</v>
      </c>
      <c r="P4" s="177"/>
      <c r="Q4" s="177"/>
      <c r="R4" s="177"/>
    </row>
    <row r="5" customFormat="false" ht="14.4" hidden="false" customHeight="false" outlineLevel="0" collapsed="false">
      <c r="A5" s="176" t="n">
        <v>4</v>
      </c>
      <c r="B5" s="176" t="s">
        <v>43</v>
      </c>
      <c r="C5" s="176" t="s">
        <v>243</v>
      </c>
      <c r="D5" s="176" t="s">
        <v>241</v>
      </c>
      <c r="E5" s="30" t="n">
        <v>17</v>
      </c>
      <c r="F5" s="31" t="n">
        <f aca="false">E5*2/3</f>
        <v>11.3333333333333</v>
      </c>
      <c r="G5" s="177" t="n">
        <v>1263.18924120051</v>
      </c>
      <c r="H5" s="177" t="n">
        <v>18.3808891891231</v>
      </c>
      <c r="I5" s="177" t="n">
        <v>38.1761049459921</v>
      </c>
      <c r="J5" s="177" t="n">
        <v>171.484472940519</v>
      </c>
      <c r="K5" s="177" t="n">
        <v>110.089734072107</v>
      </c>
      <c r="L5" s="177" t="n">
        <v>157.753280517104</v>
      </c>
      <c r="M5" s="177" t="n">
        <v>95.5823112318326</v>
      </c>
      <c r="N5" s="177" t="n">
        <v>40.1278277035784</v>
      </c>
      <c r="O5" s="177"/>
      <c r="P5" s="177"/>
      <c r="Q5" s="177"/>
      <c r="R5" s="177"/>
    </row>
    <row r="6" customFormat="false" ht="14.4" hidden="false" customHeight="false" outlineLevel="0" collapsed="false">
      <c r="A6" s="176" t="n">
        <v>5</v>
      </c>
      <c r="B6" s="176" t="s">
        <v>40</v>
      </c>
      <c r="C6" s="176" t="s">
        <v>244</v>
      </c>
      <c r="D6" s="176" t="s">
        <v>241</v>
      </c>
      <c r="E6" s="30" t="n">
        <v>15</v>
      </c>
      <c r="F6" s="31" t="n">
        <f aca="false">E6*2/3</f>
        <v>10</v>
      </c>
      <c r="G6" s="177" t="n">
        <v>1402.71004616074</v>
      </c>
      <c r="H6" s="177" t="n">
        <v>32.9470131453172</v>
      </c>
      <c r="I6" s="177" t="n">
        <v>89.0540603259754</v>
      </c>
      <c r="J6" s="177" t="n">
        <v>177.772785869542</v>
      </c>
      <c r="K6" s="177" t="n">
        <v>139.638503189025</v>
      </c>
      <c r="L6" s="177" t="n">
        <v>84.0763248210518</v>
      </c>
      <c r="M6" s="177" t="n">
        <v>151.490836244602</v>
      </c>
      <c r="N6" s="177" t="n">
        <v>26.3754994848569</v>
      </c>
      <c r="O6" s="177"/>
      <c r="P6" s="177"/>
      <c r="Q6" s="177"/>
      <c r="R6" s="177"/>
    </row>
    <row r="7" customFormat="false" ht="14.4" hidden="false" customHeight="false" outlineLevel="0" collapsed="false">
      <c r="A7" s="176" t="n">
        <v>6</v>
      </c>
      <c r="B7" s="176" t="s">
        <v>44</v>
      </c>
      <c r="C7" s="176" t="s">
        <v>245</v>
      </c>
      <c r="D7" s="176" t="s">
        <v>239</v>
      </c>
      <c r="E7" s="30" t="n">
        <v>15</v>
      </c>
      <c r="F7" s="31" t="n">
        <f aca="false">E7*2/3</f>
        <v>10</v>
      </c>
      <c r="G7" s="177" t="n">
        <v>728.050144988581</v>
      </c>
      <c r="H7" s="177" t="n">
        <v>7.92202347810166</v>
      </c>
      <c r="I7" s="177" t="n">
        <v>32.858944596154</v>
      </c>
      <c r="J7" s="177" t="n">
        <v>75.7219551057196</v>
      </c>
      <c r="K7" s="177" t="n">
        <v>145.501386072187</v>
      </c>
      <c r="L7" s="177" t="n">
        <v>81.2195194017312</v>
      </c>
      <c r="M7" s="177" t="n">
        <v>20.8012438403971</v>
      </c>
      <c r="N7" s="177"/>
      <c r="O7" s="177"/>
      <c r="P7" s="177"/>
      <c r="Q7" s="177"/>
      <c r="R7" s="177"/>
    </row>
    <row r="8" customFormat="false" ht="14.4" hidden="false" customHeight="false" outlineLevel="0" collapsed="false">
      <c r="A8" s="176" t="n">
        <v>7</v>
      </c>
      <c r="B8" s="176" t="s">
        <v>45</v>
      </c>
      <c r="C8" s="176" t="s">
        <v>246</v>
      </c>
      <c r="D8" s="176" t="s">
        <v>239</v>
      </c>
      <c r="E8" s="30" t="n">
        <v>15</v>
      </c>
      <c r="F8" s="31" t="n">
        <f aca="false">E8*2/3</f>
        <v>10</v>
      </c>
      <c r="G8" s="177" t="n">
        <v>1248.32455841395</v>
      </c>
      <c r="H8" s="177" t="n">
        <v>15.8476343512703</v>
      </c>
      <c r="I8" s="177" t="n">
        <v>75.0662797432457</v>
      </c>
      <c r="J8" s="177" t="n">
        <v>157.193798508017</v>
      </c>
      <c r="K8" s="177" t="n">
        <v>206.865695310964</v>
      </c>
      <c r="L8" s="177" t="n">
        <v>49.2277442987844</v>
      </c>
      <c r="M8" s="177" t="n">
        <v>101.973880545078</v>
      </c>
      <c r="N8" s="177" t="n">
        <v>17.9872464496156</v>
      </c>
      <c r="O8" s="177"/>
      <c r="P8" s="177"/>
      <c r="Q8" s="177"/>
      <c r="R8" s="177"/>
    </row>
    <row r="9" customFormat="false" ht="14.4" hidden="false" customHeight="false" outlineLevel="0" collapsed="false">
      <c r="A9" s="176" t="n">
        <v>8</v>
      </c>
      <c r="B9" s="176" t="s">
        <v>47</v>
      </c>
      <c r="C9" s="176" t="s">
        <v>247</v>
      </c>
      <c r="D9" s="176" t="s">
        <v>241</v>
      </c>
      <c r="E9" s="30" t="n">
        <v>17</v>
      </c>
      <c r="F9" s="31" t="n">
        <f aca="false">E9*2/3</f>
        <v>11.3333333333333</v>
      </c>
      <c r="G9" s="177" t="n">
        <v>1030.48802859219</v>
      </c>
      <c r="H9" s="177" t="n">
        <v>14.6292331104617</v>
      </c>
      <c r="I9" s="177" t="n">
        <v>65.424332851806</v>
      </c>
      <c r="J9" s="177" t="n">
        <v>67.7726096869653</v>
      </c>
      <c r="K9" s="177" t="n">
        <v>133.341040334791</v>
      </c>
      <c r="L9" s="177" t="n">
        <v>93.309779097572</v>
      </c>
      <c r="M9" s="177" t="n">
        <v>109.596345309261</v>
      </c>
      <c r="N9" s="177" t="n">
        <v>31.170673905238</v>
      </c>
      <c r="O9" s="177"/>
      <c r="P9" s="177"/>
      <c r="Q9" s="177"/>
      <c r="R9" s="177"/>
    </row>
    <row r="10" customFormat="false" ht="14.4" hidden="false" customHeight="false" outlineLevel="0" collapsed="false">
      <c r="A10" s="176" t="n">
        <v>9</v>
      </c>
      <c r="B10" s="176" t="s">
        <v>48</v>
      </c>
      <c r="C10" s="176" t="s">
        <v>248</v>
      </c>
      <c r="D10" s="176" t="s">
        <v>241</v>
      </c>
      <c r="E10" s="30" t="n">
        <v>13</v>
      </c>
      <c r="F10" s="31" t="n">
        <f aca="false">E10*2/3</f>
        <v>8.66666666666667</v>
      </c>
      <c r="G10" s="177" t="n">
        <v>495.06492823936</v>
      </c>
      <c r="H10" s="177" t="n">
        <v>30.0357402006855</v>
      </c>
      <c r="I10" s="177" t="n">
        <v>80.810295891846</v>
      </c>
      <c r="J10" s="177" t="n">
        <v>79.2920392342099</v>
      </c>
      <c r="K10" s="177" t="n">
        <v>45.5677603132672</v>
      </c>
      <c r="L10" s="177" t="n">
        <v>11.8266284796714</v>
      </c>
      <c r="M10" s="177"/>
      <c r="N10" s="177"/>
      <c r="O10" s="177"/>
      <c r="P10" s="177"/>
      <c r="Q10" s="177"/>
      <c r="R10" s="177"/>
    </row>
    <row r="11" customFormat="false" ht="14.4" hidden="false" customHeight="false" outlineLevel="0" collapsed="false">
      <c r="A11" s="176" t="n">
        <v>10</v>
      </c>
      <c r="B11" s="176" t="s">
        <v>41</v>
      </c>
      <c r="C11" s="176" t="s">
        <v>249</v>
      </c>
      <c r="D11" s="176" t="s">
        <v>241</v>
      </c>
      <c r="E11" s="30" t="n">
        <v>17</v>
      </c>
      <c r="F11" s="31" t="n">
        <f aca="false">E11*2/3</f>
        <v>11.3333333333333</v>
      </c>
      <c r="G11" s="177" t="n">
        <v>2673.13178970696</v>
      </c>
      <c r="H11" s="177" t="n">
        <v>26.9275334158697</v>
      </c>
      <c r="I11" s="177" t="n">
        <v>44.5888742270712</v>
      </c>
      <c r="J11" s="177" t="n">
        <v>150.287056686097</v>
      </c>
      <c r="K11" s="177" t="n">
        <v>587.87786979202</v>
      </c>
      <c r="L11" s="177" t="n">
        <v>143.200811455096</v>
      </c>
      <c r="M11" s="177" t="n">
        <v>184.582045588246</v>
      </c>
      <c r="N11" s="177" t="n">
        <v>174.555791568916</v>
      </c>
      <c r="O11" s="177" t="n">
        <v>24.5459121201661</v>
      </c>
      <c r="P11" s="177"/>
      <c r="Q11" s="177"/>
      <c r="R11" s="177"/>
    </row>
    <row r="12" customFormat="false" ht="14.4" hidden="false" customHeight="false" outlineLevel="0" collapsed="false">
      <c r="A12" s="176" t="n">
        <v>11</v>
      </c>
      <c r="B12" s="176" t="s">
        <v>45</v>
      </c>
      <c r="C12" s="176" t="s">
        <v>250</v>
      </c>
      <c r="D12" s="176" t="s">
        <v>241</v>
      </c>
      <c r="E12" s="30" t="n">
        <v>13</v>
      </c>
      <c r="F12" s="31" t="n">
        <f aca="false">E12*2/3</f>
        <v>8.66666666666667</v>
      </c>
      <c r="G12" s="177" t="n">
        <v>955.248321462976</v>
      </c>
      <c r="H12" s="177" t="n">
        <v>20.8432870166781</v>
      </c>
      <c r="I12" s="177" t="n">
        <v>62.8739248455227</v>
      </c>
      <c r="J12" s="177" t="n">
        <v>150.278487189859</v>
      </c>
      <c r="K12" s="177" t="n">
        <v>114.789378749108</v>
      </c>
      <c r="L12" s="177" t="n">
        <v>93.3385803441722</v>
      </c>
      <c r="M12" s="177" t="n">
        <v>35.5005025861481</v>
      </c>
      <c r="N12" s="177"/>
      <c r="O12" s="177"/>
      <c r="P12" s="177"/>
      <c r="Q12" s="177"/>
      <c r="R12" s="177"/>
    </row>
    <row r="13" customFormat="false" ht="14.4" hidden="false" customHeight="false" outlineLevel="0" collapsed="false">
      <c r="A13" s="176" t="n">
        <v>12</v>
      </c>
      <c r="B13" s="176" t="s">
        <v>48</v>
      </c>
      <c r="C13" s="176" t="s">
        <v>251</v>
      </c>
      <c r="D13" s="176" t="s">
        <v>239</v>
      </c>
      <c r="E13" s="30" t="n">
        <v>15</v>
      </c>
      <c r="F13" s="31" t="n">
        <f aca="false">E13*2/3</f>
        <v>10</v>
      </c>
      <c r="G13" s="177" t="n">
        <v>981.564517224498</v>
      </c>
      <c r="H13" s="177" t="n">
        <v>14.6860480208916</v>
      </c>
      <c r="I13" s="177" t="n">
        <v>68.7740604682505</v>
      </c>
      <c r="J13" s="177" t="n">
        <v>150.204091460563</v>
      </c>
      <c r="K13" s="177" t="n">
        <v>149.725425314078</v>
      </c>
      <c r="L13" s="177" t="n">
        <v>89.5195859782498</v>
      </c>
      <c r="M13" s="177" t="n">
        <v>17.8730473702166</v>
      </c>
      <c r="N13" s="177"/>
      <c r="O13" s="177"/>
      <c r="P13" s="177"/>
      <c r="Q13" s="177"/>
      <c r="R13" s="177"/>
    </row>
    <row r="14" customFormat="false" ht="14.4" hidden="false" customHeight="false" outlineLevel="0" collapsed="false">
      <c r="A14" s="176" t="n">
        <v>13</v>
      </c>
      <c r="B14" s="176" t="s">
        <v>41</v>
      </c>
      <c r="C14" s="176" t="s">
        <v>252</v>
      </c>
      <c r="D14" s="176" t="s">
        <v>239</v>
      </c>
      <c r="E14" s="30" t="n">
        <v>19</v>
      </c>
      <c r="F14" s="31" t="n">
        <f aca="false">E14*2/3</f>
        <v>12.6666666666667</v>
      </c>
      <c r="G14" s="177" t="n">
        <v>2570.68841276678</v>
      </c>
      <c r="H14" s="177" t="n">
        <v>31.5905312611744</v>
      </c>
      <c r="I14" s="177" t="n">
        <v>75.3283774100448</v>
      </c>
      <c r="J14" s="177" t="n">
        <v>194.817675714823</v>
      </c>
      <c r="K14" s="177" t="n">
        <v>526.301740417389</v>
      </c>
      <c r="L14" s="177" t="n">
        <v>262.889487585621</v>
      </c>
      <c r="M14" s="177" t="n">
        <v>13.8028411735283</v>
      </c>
      <c r="N14" s="177" t="n">
        <v>148.333815214219</v>
      </c>
      <c r="O14" s="177" t="n">
        <v>32.2797376065898</v>
      </c>
      <c r="P14" s="177"/>
      <c r="Q14" s="177"/>
      <c r="R14" s="177"/>
    </row>
    <row r="15" customFormat="false" ht="14.4" hidden="false" customHeight="false" outlineLevel="0" collapsed="false">
      <c r="A15" s="176" t="n">
        <v>14</v>
      </c>
      <c r="B15" s="176" t="s">
        <v>43</v>
      </c>
      <c r="C15" s="176" t="s">
        <v>253</v>
      </c>
      <c r="D15" s="176" t="s">
        <v>254</v>
      </c>
      <c r="E15" s="30" t="n">
        <v>17</v>
      </c>
      <c r="F15" s="31" t="n">
        <f aca="false">E15*2/3</f>
        <v>11.3333333333333</v>
      </c>
      <c r="G15" s="177" t="n">
        <v>1126.56575651212</v>
      </c>
      <c r="H15" s="177" t="n">
        <v>24.6946579082527</v>
      </c>
      <c r="I15" s="177" t="n">
        <v>35.0037074526005</v>
      </c>
      <c r="J15" s="177" t="n">
        <v>97.4042684856886</v>
      </c>
      <c r="K15" s="177" t="n">
        <v>131.9982477092</v>
      </c>
      <c r="L15" s="177" t="n">
        <v>18.0513382184669</v>
      </c>
      <c r="M15" s="177" t="n">
        <v>136.672546032206</v>
      </c>
      <c r="N15" s="177" t="n">
        <v>94.6515444926682</v>
      </c>
      <c r="O15" s="177" t="n">
        <v>18.1119391178241</v>
      </c>
      <c r="P15" s="177" t="n">
        <v>6.69462883915186</v>
      </c>
      <c r="Q15" s="177"/>
      <c r="R15" s="177"/>
    </row>
    <row r="16" customFormat="false" ht="14.4" hidden="false" customHeight="false" outlineLevel="0" collapsed="false">
      <c r="A16" s="176" t="n">
        <v>15</v>
      </c>
      <c r="B16" s="176" t="s">
        <v>37</v>
      </c>
      <c r="C16" s="176" t="s">
        <v>255</v>
      </c>
      <c r="D16" s="176" t="s">
        <v>256</v>
      </c>
      <c r="E16" s="30" t="n">
        <v>19</v>
      </c>
      <c r="F16" s="31" t="n">
        <f aca="false">E16*2/3</f>
        <v>12.6666666666667</v>
      </c>
      <c r="G16" s="177" t="n">
        <v>2594.35606073529</v>
      </c>
      <c r="H16" s="177" t="n">
        <v>42.926470477796</v>
      </c>
      <c r="I16" s="177" t="n">
        <v>96.8002300143609</v>
      </c>
      <c r="J16" s="177" t="n">
        <v>160.649921274438</v>
      </c>
      <c r="K16" s="177" t="n">
        <v>302.62070054648</v>
      </c>
      <c r="L16" s="177" t="n">
        <v>314.042158366577</v>
      </c>
      <c r="M16" s="177" t="n">
        <v>277.281078331216</v>
      </c>
      <c r="N16" s="177" t="n">
        <v>69.3500925173069</v>
      </c>
      <c r="O16" s="177" t="n">
        <v>25.936694818122</v>
      </c>
      <c r="P16" s="177" t="n">
        <v>7.57068402135002</v>
      </c>
      <c r="Q16" s="177"/>
      <c r="R16" s="177"/>
    </row>
    <row r="17" customFormat="false" ht="14.4" hidden="false" customHeight="false" outlineLevel="0" collapsed="false">
      <c r="A17" s="176" t="n">
        <v>16</v>
      </c>
      <c r="B17" s="176" t="s">
        <v>47</v>
      </c>
      <c r="C17" s="176" t="s">
        <v>257</v>
      </c>
      <c r="D17" s="176" t="s">
        <v>256</v>
      </c>
      <c r="E17" s="30" t="n">
        <v>21</v>
      </c>
      <c r="F17" s="31" t="n">
        <f aca="false">E17*2/3</f>
        <v>14</v>
      </c>
      <c r="G17" s="177" t="n">
        <v>2794.60102184036</v>
      </c>
      <c r="H17" s="177" t="n">
        <v>20.172021986714</v>
      </c>
      <c r="I17" s="177" t="n">
        <v>67.0886863151817</v>
      </c>
      <c r="J17" s="177" t="n">
        <v>186.952539463382</v>
      </c>
      <c r="K17" s="177" t="n">
        <v>306.54267404073</v>
      </c>
      <c r="L17" s="177" t="n">
        <v>204.365851186617</v>
      </c>
      <c r="M17" s="177" t="n">
        <v>325.674314853653</v>
      </c>
      <c r="N17" s="177" t="n">
        <v>250.150179201826</v>
      </c>
      <c r="O17" s="177" t="n">
        <v>29.3852177878774</v>
      </c>
      <c r="P17" s="177" t="n">
        <v>6.96902608420081</v>
      </c>
      <c r="Q17" s="177"/>
      <c r="R17" s="177"/>
    </row>
    <row r="18" customFormat="false" ht="14.4" hidden="false" customHeight="false" outlineLevel="0" collapsed="false">
      <c r="A18" s="176" t="n">
        <v>17</v>
      </c>
      <c r="B18" s="176" t="s">
        <v>44</v>
      </c>
      <c r="C18" s="176" t="s">
        <v>258</v>
      </c>
      <c r="D18" s="176" t="s">
        <v>256</v>
      </c>
      <c r="E18" s="30" t="n">
        <v>21</v>
      </c>
      <c r="F18" s="31" t="n">
        <f aca="false">E18*2/3</f>
        <v>14</v>
      </c>
      <c r="G18" s="177" t="n">
        <v>1821.36162345865</v>
      </c>
      <c r="H18" s="177" t="n">
        <v>25.0040395998843</v>
      </c>
      <c r="I18" s="177" t="n">
        <v>71.2201154555991</v>
      </c>
      <c r="J18" s="177" t="n">
        <v>108.156401978932</v>
      </c>
      <c r="K18" s="177" t="n">
        <v>239.257497119128</v>
      </c>
      <c r="L18" s="177" t="n">
        <v>207.937245090152</v>
      </c>
      <c r="M18" s="177" t="n">
        <v>187.376009980827</v>
      </c>
      <c r="N18" s="177" t="n">
        <v>54.7900282955396</v>
      </c>
      <c r="O18" s="177" t="n">
        <v>16.9394742092632</v>
      </c>
      <c r="P18" s="177"/>
      <c r="Q18" s="177"/>
      <c r="R18" s="177"/>
    </row>
    <row r="19" customFormat="false" ht="14.4" hidden="false" customHeight="false" outlineLevel="0" collapsed="false">
      <c r="A19" s="176" t="n">
        <v>18</v>
      </c>
      <c r="B19" s="176" t="s">
        <v>41</v>
      </c>
      <c r="C19" s="176" t="s">
        <v>259</v>
      </c>
      <c r="D19" s="176" t="s">
        <v>239</v>
      </c>
      <c r="E19" s="30" t="n">
        <v>19</v>
      </c>
      <c r="F19" s="31" t="n">
        <f aca="false">E19*2/3</f>
        <v>12.6666666666667</v>
      </c>
      <c r="G19" s="177" t="n">
        <v>1884.82930116993</v>
      </c>
      <c r="H19" s="177" t="n">
        <v>35.7993695874151</v>
      </c>
      <c r="I19" s="177" t="n">
        <v>122.482122682074</v>
      </c>
      <c r="J19" s="177" t="n">
        <v>126.744189864847</v>
      </c>
      <c r="K19" s="177" t="n">
        <v>184.209626131031</v>
      </c>
      <c r="L19" s="177" t="n">
        <v>282.595061072325</v>
      </c>
      <c r="M19" s="177" t="n">
        <v>10.5678818650368</v>
      </c>
      <c r="N19" s="177" t="n">
        <v>128.786324376808</v>
      </c>
      <c r="O19" s="177" t="n">
        <v>51.2300750054277</v>
      </c>
      <c r="P19" s="177"/>
      <c r="Q19" s="177"/>
      <c r="R19" s="177"/>
    </row>
    <row r="20" customFormat="false" ht="14.4" hidden="false" customHeight="false" outlineLevel="0" collapsed="false">
      <c r="A20" s="176" t="n">
        <v>19</v>
      </c>
      <c r="B20" s="176" t="s">
        <v>47</v>
      </c>
      <c r="C20" s="176" t="s">
        <v>260</v>
      </c>
      <c r="D20" s="176" t="s">
        <v>254</v>
      </c>
      <c r="E20" s="30" t="n">
        <v>19</v>
      </c>
      <c r="F20" s="31" t="n">
        <f aca="false">E20*2/3</f>
        <v>12.6666666666667</v>
      </c>
      <c r="G20" s="177" t="n">
        <v>1617.48297104094</v>
      </c>
      <c r="H20" s="177" t="n">
        <v>19.5413381900628</v>
      </c>
      <c r="I20" s="177" t="n">
        <v>64.4848420241791</v>
      </c>
      <c r="J20" s="177" t="n">
        <v>141.331977403463</v>
      </c>
      <c r="K20" s="177" t="n">
        <v>99.7540170043379</v>
      </c>
      <c r="L20" s="177" t="n">
        <v>129.253002587226</v>
      </c>
      <c r="M20" s="177" t="n">
        <v>138.193138869209</v>
      </c>
      <c r="N20" s="177" t="n">
        <v>173.153171023801</v>
      </c>
      <c r="O20" s="177" t="n">
        <v>32.2011728076619</v>
      </c>
      <c r="P20" s="177" t="n">
        <v>10.8288256105266</v>
      </c>
      <c r="Q20" s="177"/>
      <c r="R20" s="177"/>
    </row>
    <row r="21" customFormat="false" ht="14.4" hidden="false" customHeight="false" outlineLevel="0" collapsed="false">
      <c r="A21" s="176" t="n">
        <v>20</v>
      </c>
      <c r="B21" s="176" t="s">
        <v>37</v>
      </c>
      <c r="C21" s="176" t="s">
        <v>261</v>
      </c>
      <c r="D21" s="176" t="s">
        <v>254</v>
      </c>
      <c r="E21" s="30" t="n">
        <v>15</v>
      </c>
      <c r="F21" s="31" t="n">
        <f aca="false">E21*2/3</f>
        <v>10</v>
      </c>
      <c r="G21" s="177" t="n">
        <v>1276.79381851336</v>
      </c>
      <c r="H21" s="177" t="n">
        <v>22.3592245762615</v>
      </c>
      <c r="I21" s="177" t="n">
        <v>65.0005895279612</v>
      </c>
      <c r="J21" s="177" t="n">
        <v>124.787842167306</v>
      </c>
      <c r="K21" s="177" t="n">
        <v>167.639998382551</v>
      </c>
      <c r="L21" s="177" t="n">
        <v>136.476256746639</v>
      </c>
      <c r="M21" s="177" t="n">
        <v>103.091704052671</v>
      </c>
      <c r="N21" s="177" t="n">
        <v>19.0412938032928</v>
      </c>
      <c r="O21" s="177"/>
      <c r="P21" s="177"/>
      <c r="Q21" s="177"/>
      <c r="R21" s="177"/>
    </row>
    <row r="22" customFormat="false" ht="14.4" hidden="false" customHeight="false" outlineLevel="0" collapsed="false">
      <c r="A22" s="176" t="n">
        <v>21</v>
      </c>
      <c r="B22" s="176" t="s">
        <v>41</v>
      </c>
      <c r="C22" s="176" t="s">
        <v>262</v>
      </c>
      <c r="D22" s="176" t="s">
        <v>241</v>
      </c>
      <c r="E22" s="30" t="n">
        <v>19</v>
      </c>
      <c r="F22" s="31" t="n">
        <f aca="false">E22*2/3</f>
        <v>12.6666666666667</v>
      </c>
      <c r="G22" s="177" t="n">
        <v>1478.53699953736</v>
      </c>
      <c r="H22" s="177" t="n">
        <v>21.2720149634356</v>
      </c>
      <c r="I22" s="177" t="n">
        <v>57.1973164757511</v>
      </c>
      <c r="J22" s="177" t="n">
        <v>138.849624053428</v>
      </c>
      <c r="K22" s="177" t="n">
        <v>190.12816205533</v>
      </c>
      <c r="L22" s="177" t="n">
        <v>71.2418926396912</v>
      </c>
      <c r="M22" s="177" t="n">
        <v>46.4464906866996</v>
      </c>
      <c r="N22" s="177" t="n">
        <v>193.642423763562</v>
      </c>
      <c r="O22" s="177" t="n">
        <v>20.4905751307838</v>
      </c>
      <c r="P22" s="177"/>
      <c r="Q22" s="177"/>
      <c r="R22" s="177"/>
    </row>
    <row r="23" customFormat="false" ht="14.4" hidden="false" customHeight="false" outlineLevel="0" collapsed="false">
      <c r="A23" s="176" t="n">
        <v>22</v>
      </c>
      <c r="B23" s="176" t="s">
        <v>45</v>
      </c>
      <c r="C23" s="176" t="s">
        <v>263</v>
      </c>
      <c r="D23" s="176" t="s">
        <v>256</v>
      </c>
      <c r="E23" s="30" t="n">
        <v>17</v>
      </c>
      <c r="F23" s="31" t="n">
        <f aca="false">E23*2/3</f>
        <v>11.3333333333333</v>
      </c>
      <c r="G23" s="177" t="n">
        <v>1933.2075371727</v>
      </c>
      <c r="H23" s="177" t="n">
        <v>23.2039503898501</v>
      </c>
      <c r="I23" s="177" t="n">
        <v>67.1366432850792</v>
      </c>
      <c r="J23" s="177" t="n">
        <v>266.968188263831</v>
      </c>
      <c r="K23" s="177" t="n">
        <v>263.801367612862</v>
      </c>
      <c r="L23" s="177" t="n">
        <v>94.2312660535665</v>
      </c>
      <c r="M23" s="177" t="n">
        <v>99.8890855601479</v>
      </c>
      <c r="N23" s="177" t="n">
        <v>117.706491972253</v>
      </c>
      <c r="O23" s="177" t="n">
        <v>30.4952397095336</v>
      </c>
      <c r="P23" s="177" t="n">
        <v>3.17153573922734</v>
      </c>
      <c r="Q23" s="177"/>
      <c r="R23" s="177"/>
    </row>
    <row r="24" customFormat="false" ht="14.4" hidden="false" customHeight="false" outlineLevel="0" collapsed="false">
      <c r="A24" s="176" t="n">
        <v>23</v>
      </c>
      <c r="B24" s="176" t="s">
        <v>48</v>
      </c>
      <c r="C24" s="176" t="s">
        <v>264</v>
      </c>
      <c r="D24" s="176" t="s">
        <v>254</v>
      </c>
      <c r="E24" s="30" t="n">
        <v>17</v>
      </c>
      <c r="F24" s="31" t="n">
        <f aca="false">E24*2/3</f>
        <v>11.3333333333333</v>
      </c>
      <c r="G24" s="177" t="n">
        <v>1219.25961671694</v>
      </c>
      <c r="H24" s="177" t="n">
        <v>18.7037393902219</v>
      </c>
      <c r="I24" s="177" t="n">
        <v>71.9290001852654</v>
      </c>
      <c r="J24" s="177" t="n">
        <v>104.125523454396</v>
      </c>
      <c r="K24" s="177" t="n">
        <v>162.813968831376</v>
      </c>
      <c r="L24" s="177" t="n">
        <v>117.129051593404</v>
      </c>
      <c r="M24" s="177" t="n">
        <v>85.8872051040562</v>
      </c>
      <c r="N24" s="177" t="n">
        <v>47.1399971800754</v>
      </c>
      <c r="O24" s="177"/>
      <c r="P24" s="177" t="n">
        <v>1.90132261967339</v>
      </c>
      <c r="Q24" s="177"/>
      <c r="R24" s="177"/>
    </row>
    <row r="25" customFormat="false" ht="14.4" hidden="false" customHeight="false" outlineLevel="0" collapsed="false">
      <c r="A25" s="176" t="n">
        <v>24</v>
      </c>
      <c r="B25" s="176" t="s">
        <v>44</v>
      </c>
      <c r="C25" s="176" t="s">
        <v>265</v>
      </c>
      <c r="D25" s="176" t="s">
        <v>256</v>
      </c>
      <c r="E25" s="30" t="n">
        <v>21</v>
      </c>
      <c r="F25" s="31" t="n">
        <f aca="false">E25*2/3</f>
        <v>14</v>
      </c>
      <c r="G25" s="177" t="n">
        <v>2014.27371573837</v>
      </c>
      <c r="H25" s="177" t="n">
        <v>15.4353182149812</v>
      </c>
      <c r="I25" s="177" t="n">
        <v>56.9400184826854</v>
      </c>
      <c r="J25" s="177" t="n">
        <v>214.711645047911</v>
      </c>
      <c r="K25" s="177" t="n">
        <v>157.40159913383</v>
      </c>
      <c r="L25" s="177" t="n">
        <v>155.662833385583</v>
      </c>
      <c r="M25" s="177" t="n">
        <v>276.348805882943</v>
      </c>
      <c r="N25" s="177" t="n">
        <v>90.4850597844631</v>
      </c>
      <c r="O25" s="177" t="n">
        <v>35.8642766006084</v>
      </c>
      <c r="P25" s="177" t="n">
        <v>4.28730133617764</v>
      </c>
      <c r="Q25" s="177"/>
      <c r="R25" s="177"/>
    </row>
    <row r="26" customFormat="false" ht="14.4" hidden="false" customHeight="false" outlineLevel="0" collapsed="false">
      <c r="A26" s="176" t="n">
        <v>27</v>
      </c>
      <c r="B26" s="176" t="s">
        <v>47</v>
      </c>
      <c r="C26" s="176" t="s">
        <v>266</v>
      </c>
      <c r="D26" s="176" t="s">
        <v>254</v>
      </c>
      <c r="E26" s="30" t="n">
        <v>19</v>
      </c>
      <c r="F26" s="31" t="n">
        <f aca="false">E26*2/3</f>
        <v>12.6666666666667</v>
      </c>
      <c r="G26" s="177" t="n">
        <v>2072.72993712472</v>
      </c>
      <c r="H26" s="177" t="n">
        <v>20.5693862230729</v>
      </c>
      <c r="I26" s="177" t="n">
        <v>60.794104717466</v>
      </c>
      <c r="J26" s="177" t="n">
        <v>136.995289868508</v>
      </c>
      <c r="K26" s="177" t="n">
        <v>130.106207867453</v>
      </c>
      <c r="L26" s="177" t="n">
        <v>264.70736291254</v>
      </c>
      <c r="M26" s="177" t="n">
        <v>231.71791690011</v>
      </c>
      <c r="N26" s="177" t="n">
        <v>107.591851711036</v>
      </c>
      <c r="O26" s="177" t="n">
        <v>66.3671851483531</v>
      </c>
      <c r="P26" s="177" t="n">
        <v>17.5156632138204</v>
      </c>
      <c r="Q26" s="177"/>
      <c r="R26" s="177"/>
    </row>
    <row r="27" customFormat="false" ht="14.4" hidden="false" customHeight="false" outlineLevel="0" collapsed="false">
      <c r="A27" s="176" t="n">
        <v>28</v>
      </c>
      <c r="B27" s="176" t="s">
        <v>40</v>
      </c>
      <c r="C27" s="176" t="s">
        <v>267</v>
      </c>
      <c r="D27" s="176" t="s">
        <v>254</v>
      </c>
      <c r="E27" s="30" t="n">
        <v>17</v>
      </c>
      <c r="F27" s="31" t="n">
        <f aca="false">E27*2/3</f>
        <v>11.3333333333333</v>
      </c>
      <c r="G27" s="177" t="n">
        <v>1335.87355829066</v>
      </c>
      <c r="H27" s="177" t="n">
        <v>33.7552225000109</v>
      </c>
      <c r="I27" s="177" t="n">
        <v>75.5688531209903</v>
      </c>
      <c r="J27" s="177" t="n">
        <v>156.776006488597</v>
      </c>
      <c r="K27" s="177" t="n">
        <v>152.131729661524</v>
      </c>
      <c r="L27" s="177" t="n">
        <v>100.693591623719</v>
      </c>
      <c r="M27" s="177" t="n">
        <v>110.951055101153</v>
      </c>
      <c r="N27" s="177" t="n">
        <v>29.9157082849732</v>
      </c>
      <c r="O27" s="177" t="n">
        <v>8.14461236436379</v>
      </c>
      <c r="P27" s="177"/>
      <c r="Q27" s="177"/>
      <c r="R27" s="177"/>
    </row>
    <row r="28" customFormat="false" ht="14.4" hidden="false" customHeight="false" outlineLevel="0" collapsed="false">
      <c r="A28" s="176" t="n">
        <v>29</v>
      </c>
      <c r="B28" s="176" t="s">
        <v>48</v>
      </c>
      <c r="C28" s="176" t="s">
        <v>268</v>
      </c>
      <c r="D28" s="176" t="s">
        <v>256</v>
      </c>
      <c r="E28" s="30" t="n">
        <v>21</v>
      </c>
      <c r="F28" s="31" t="n">
        <f aca="false">E28*2/3</f>
        <v>14</v>
      </c>
      <c r="G28" s="177" t="n">
        <v>3203.91154188679</v>
      </c>
      <c r="H28" s="177" t="n">
        <v>22.5926253561083</v>
      </c>
      <c r="I28" s="177" t="n">
        <v>84.970619055452</v>
      </c>
      <c r="J28" s="177" t="n">
        <v>418.1735906668</v>
      </c>
      <c r="K28" s="177" t="n">
        <v>102.351478614943</v>
      </c>
      <c r="L28" s="177" t="n">
        <v>507.42741430835</v>
      </c>
      <c r="M28" s="177" t="n">
        <v>359.341186668277</v>
      </c>
      <c r="N28" s="177" t="n">
        <v>65.9407527913565</v>
      </c>
      <c r="O28" s="177" t="n">
        <v>38.5775576825693</v>
      </c>
      <c r="P28" s="177"/>
      <c r="Q28" s="177" t="n">
        <v>2.58054579953915</v>
      </c>
      <c r="R28" s="177"/>
    </row>
    <row r="29" customFormat="false" ht="14.4" hidden="false" customHeight="false" outlineLevel="0" collapsed="false">
      <c r="A29" s="176" t="n">
        <v>30</v>
      </c>
      <c r="B29" s="176" t="s">
        <v>43</v>
      </c>
      <c r="C29" s="176" t="s">
        <v>269</v>
      </c>
      <c r="D29" s="176" t="s">
        <v>254</v>
      </c>
      <c r="E29" s="30" t="n">
        <v>19</v>
      </c>
      <c r="F29" s="31" t="n">
        <f aca="false">E29*2/3</f>
        <v>12.6666666666667</v>
      </c>
      <c r="G29" s="177" t="n">
        <v>1365.35498888004</v>
      </c>
      <c r="H29" s="177" t="n">
        <v>24.4816849490078</v>
      </c>
      <c r="I29" s="177" t="n">
        <v>36.3771600742239</v>
      </c>
      <c r="J29" s="177" t="n">
        <v>86.0394826945191</v>
      </c>
      <c r="K29" s="177" t="n">
        <v>142.774074110492</v>
      </c>
      <c r="L29" s="177" t="n">
        <v>128.707934953128</v>
      </c>
      <c r="M29" s="177" t="n">
        <v>142.352459011663</v>
      </c>
      <c r="N29" s="177" t="n">
        <v>86.3496566282166</v>
      </c>
      <c r="O29" s="177" t="n">
        <v>32.7010636117861</v>
      </c>
      <c r="P29" s="177" t="n">
        <v>2.89397840698412</v>
      </c>
      <c r="Q29" s="177"/>
      <c r="R29" s="177"/>
    </row>
    <row r="30" customFormat="false" ht="14.4" hidden="false" customHeight="false" outlineLevel="0" collapsed="false">
      <c r="A30" s="176" t="n">
        <v>31</v>
      </c>
      <c r="B30" s="176" t="s">
        <v>45</v>
      </c>
      <c r="C30" s="176" t="s">
        <v>270</v>
      </c>
      <c r="D30" s="176" t="s">
        <v>254</v>
      </c>
      <c r="E30" s="30" t="n">
        <v>15</v>
      </c>
      <c r="F30" s="31" t="n">
        <f aca="false">E30*2/3</f>
        <v>10</v>
      </c>
      <c r="G30" s="177" t="n">
        <v>1318.04075518932</v>
      </c>
      <c r="H30" s="177" t="n">
        <v>25.7618167815584</v>
      </c>
      <c r="I30" s="177" t="n">
        <v>57.6591033626074</v>
      </c>
      <c r="J30" s="177" t="n">
        <v>159.872796041176</v>
      </c>
      <c r="K30" s="177" t="n">
        <v>195.535232461991</v>
      </c>
      <c r="L30" s="177" t="n">
        <v>118.106611437168</v>
      </c>
      <c r="M30" s="177" t="n">
        <v>72.3363550934041</v>
      </c>
      <c r="N30" s="177" t="n">
        <v>24.041567980535</v>
      </c>
      <c r="O30" s="177" t="n">
        <v>5.70689443622008</v>
      </c>
      <c r="P30" s="177"/>
      <c r="Q30" s="177"/>
      <c r="R30" s="177"/>
    </row>
    <row r="31" customFormat="false" ht="14.4" hidden="false" customHeight="false" outlineLevel="0" collapsed="false">
      <c r="A31" s="176" t="n">
        <v>32</v>
      </c>
      <c r="B31" s="176" t="s">
        <v>40</v>
      </c>
      <c r="C31" s="176" t="s">
        <v>271</v>
      </c>
      <c r="D31" s="176" t="s">
        <v>256</v>
      </c>
      <c r="E31" s="30" t="n">
        <v>17</v>
      </c>
      <c r="F31" s="31" t="n">
        <f aca="false">E31*2/3</f>
        <v>11.3333333333333</v>
      </c>
      <c r="G31" s="177" t="n">
        <v>1896.20824188717</v>
      </c>
      <c r="H31" s="177" t="n">
        <v>26.3173850190391</v>
      </c>
      <c r="I31" s="177" t="n">
        <v>136.110448654536</v>
      </c>
      <c r="J31" s="177" t="n">
        <v>227.762184718367</v>
      </c>
      <c r="K31" s="177" t="n">
        <v>194.208645295595</v>
      </c>
      <c r="L31" s="177" t="n">
        <v>127.036348923268</v>
      </c>
      <c r="M31" s="177" t="n">
        <v>190.699562168381</v>
      </c>
      <c r="N31" s="177" t="n">
        <v>36.4085442262451</v>
      </c>
      <c r="O31" s="177" t="n">
        <v>9.56100193815431</v>
      </c>
      <c r="P31" s="177"/>
      <c r="Q31" s="177"/>
      <c r="R31" s="177"/>
    </row>
    <row r="32" customFormat="false" ht="14.4" hidden="false" customHeight="false" outlineLevel="0" collapsed="false">
      <c r="A32" s="176" t="n">
        <v>33</v>
      </c>
      <c r="B32" s="176" t="s">
        <v>43</v>
      </c>
      <c r="C32" s="176" t="s">
        <v>272</v>
      </c>
      <c r="D32" s="176" t="s">
        <v>256</v>
      </c>
      <c r="E32" s="30" t="n">
        <v>19</v>
      </c>
      <c r="F32" s="31" t="n">
        <f aca="false">E32*2/3</f>
        <v>12.6666666666667</v>
      </c>
      <c r="G32" s="177" t="n">
        <v>4078.8535151868</v>
      </c>
      <c r="H32" s="177" t="n">
        <v>25.1302691116758</v>
      </c>
      <c r="I32" s="177" t="n">
        <v>75.1676262759774</v>
      </c>
      <c r="J32" s="177" t="n">
        <v>123.493597499706</v>
      </c>
      <c r="K32" s="177" t="n">
        <v>279.541854325495</v>
      </c>
      <c r="L32" s="177" t="n">
        <v>379.803413272663</v>
      </c>
      <c r="M32" s="177" t="n">
        <v>332.26199539227</v>
      </c>
      <c r="N32" s="177" t="n">
        <v>337.087247294008</v>
      </c>
      <c r="O32" s="177" t="n">
        <v>352.109066600795</v>
      </c>
      <c r="P32" s="177" t="n">
        <v>108.755780378548</v>
      </c>
      <c r="Q32" s="177" t="n">
        <v>20.9587689619613</v>
      </c>
      <c r="R32" s="177" t="n">
        <v>5.11713848029866</v>
      </c>
    </row>
    <row r="33" customFormat="false" ht="14.4" hidden="false" customHeight="false" outlineLevel="0" collapsed="false">
      <c r="A33" s="176" t="n">
        <v>34</v>
      </c>
      <c r="B33" s="176" t="s">
        <v>37</v>
      </c>
      <c r="C33" s="176" t="s">
        <v>273</v>
      </c>
      <c r="D33" s="176" t="s">
        <v>256</v>
      </c>
      <c r="E33" s="30" t="n">
        <v>17</v>
      </c>
      <c r="F33" s="31" t="n">
        <f aca="false">E33*2/3</f>
        <v>11.3333333333333</v>
      </c>
      <c r="G33" s="177" t="n">
        <v>2300.12877231327</v>
      </c>
      <c r="H33" s="177" t="n">
        <v>35.4768144639356</v>
      </c>
      <c r="I33" s="177" t="n">
        <v>97.9732318926064</v>
      </c>
      <c r="J33" s="177" t="n">
        <v>186.262257968689</v>
      </c>
      <c r="K33" s="177" t="n">
        <v>323.156228341676</v>
      </c>
      <c r="L33" s="177" t="n">
        <v>241.654322727639</v>
      </c>
      <c r="M33" s="177" t="n">
        <v>177.369503764337</v>
      </c>
      <c r="N33" s="177" t="n">
        <v>68.0023146727806</v>
      </c>
      <c r="O33" s="177" t="n">
        <v>20.1697123249689</v>
      </c>
      <c r="P33" s="177"/>
    </row>
    <row r="34" customFormat="false" ht="14.4" hidden="false" customHeight="false" outlineLevel="0" collapsed="false">
      <c r="A34" s="176" t="n">
        <v>35</v>
      </c>
      <c r="B34" s="176" t="s">
        <v>40</v>
      </c>
      <c r="C34" s="176" t="s">
        <v>274</v>
      </c>
      <c r="D34" s="176" t="s">
        <v>254</v>
      </c>
      <c r="E34" s="30" t="n">
        <v>17</v>
      </c>
      <c r="F34" s="31" t="n">
        <f aca="false">E34*2/3</f>
        <v>11.3333333333333</v>
      </c>
      <c r="G34" s="177" t="n">
        <v>1676.8472840071</v>
      </c>
      <c r="H34" s="177" t="n">
        <v>27.5632283365924</v>
      </c>
      <c r="I34" s="177" t="n">
        <v>122.822635352204</v>
      </c>
      <c r="J34" s="177" t="n">
        <v>146.232496243924</v>
      </c>
      <c r="K34" s="177" t="n">
        <v>259.723741338351</v>
      </c>
      <c r="L34" s="177" t="n">
        <v>86.1647030506428</v>
      </c>
      <c r="M34" s="177" t="n">
        <v>131.300897023849</v>
      </c>
      <c r="N34" s="177" t="n">
        <v>47.7292850675461</v>
      </c>
      <c r="O34" s="177" t="n">
        <v>11.2498847649306</v>
      </c>
      <c r="P34" s="177" t="n">
        <v>5.63677082550786</v>
      </c>
    </row>
    <row r="35" customFormat="false" ht="14.4" hidden="false" customHeight="false" outlineLevel="0" collapsed="false">
      <c r="A35" s="176" t="n">
        <v>36</v>
      </c>
      <c r="B35" s="176" t="s">
        <v>48</v>
      </c>
      <c r="C35" s="176" t="s">
        <v>275</v>
      </c>
      <c r="D35" s="176" t="s">
        <v>256</v>
      </c>
      <c r="E35" s="30" t="n">
        <v>19</v>
      </c>
      <c r="F35" s="31" t="n">
        <f aca="false">E35*2/3</f>
        <v>12.6666666666667</v>
      </c>
      <c r="G35" s="177" t="n">
        <v>2378.25970567325</v>
      </c>
      <c r="H35" s="177" t="n">
        <v>20.2810661946819</v>
      </c>
      <c r="I35" s="177" t="n">
        <v>77.0814149487875</v>
      </c>
      <c r="J35" s="177" t="n">
        <v>128.084431506001</v>
      </c>
      <c r="K35" s="177" t="n">
        <v>433.687915300441</v>
      </c>
      <c r="L35" s="177" t="n">
        <v>265.784919455815</v>
      </c>
      <c r="M35" s="177" t="n">
        <v>125.702245785936</v>
      </c>
      <c r="N35" s="177" t="n">
        <v>96.1737696564074</v>
      </c>
      <c r="O35" s="177" t="n">
        <v>32.3337439414425</v>
      </c>
      <c r="P35" s="177" t="n">
        <v>10.0003460471114</v>
      </c>
    </row>
    <row r="36" customFormat="false" ht="14.4" hidden="false" customHeight="false" outlineLevel="0" collapsed="false">
      <c r="A36" s="176" t="n">
        <v>37</v>
      </c>
      <c r="B36" s="176" t="s">
        <v>45</v>
      </c>
      <c r="C36" s="176" t="s">
        <v>276</v>
      </c>
      <c r="D36" s="176" t="s">
        <v>256</v>
      </c>
      <c r="E36" s="30" t="n">
        <v>17</v>
      </c>
      <c r="F36" s="31" t="n">
        <f aca="false">E36*2/3</f>
        <v>11.3333333333333</v>
      </c>
      <c r="G36" s="177" t="n">
        <v>1263.23315256667</v>
      </c>
      <c r="H36" s="177" t="n">
        <v>18.9181875013788</v>
      </c>
      <c r="I36" s="177" t="n">
        <v>120.053595585129</v>
      </c>
      <c r="J36" s="177" t="n">
        <v>109.92977795309</v>
      </c>
      <c r="K36" s="177" t="n">
        <v>30.2679021458148</v>
      </c>
      <c r="L36" s="177" t="n">
        <v>93.1470007202293</v>
      </c>
      <c r="M36" s="177" t="n">
        <v>152.397492939181</v>
      </c>
      <c r="N36" s="177" t="n">
        <v>95.8973702297213</v>
      </c>
      <c r="O36" s="177" t="n">
        <v>11.0052492087919</v>
      </c>
      <c r="P36" s="177"/>
    </row>
    <row r="37" customFormat="false" ht="14.4" hidden="false" customHeight="false" outlineLevel="0" collapsed="false">
      <c r="A37" s="176" t="n">
        <v>38</v>
      </c>
      <c r="B37" s="176" t="s">
        <v>44</v>
      </c>
      <c r="C37" s="176" t="s">
        <v>277</v>
      </c>
      <c r="D37" s="176" t="s">
        <v>256</v>
      </c>
      <c r="E37" s="30" t="n">
        <v>17</v>
      </c>
      <c r="F37" s="31" t="n">
        <f aca="false">E37*2/3</f>
        <v>11.3333333333333</v>
      </c>
      <c r="G37" s="177" t="n">
        <v>1855.72343378342</v>
      </c>
      <c r="H37" s="177" t="n">
        <v>18.3744023944141</v>
      </c>
      <c r="I37" s="177" t="n">
        <v>78.6831707409673</v>
      </c>
      <c r="J37" s="177" t="n">
        <v>206.688025403007</v>
      </c>
      <c r="K37" s="177" t="n">
        <v>295.365542079177</v>
      </c>
      <c r="L37" s="177" t="n">
        <v>191.167282445051</v>
      </c>
      <c r="M37" s="177" t="n">
        <v>89.857738735215</v>
      </c>
      <c r="N37" s="177" t="n">
        <v>39.3534446632005</v>
      </c>
      <c r="O37" s="177" t="n">
        <v>8.37211043067915</v>
      </c>
      <c r="P37" s="177"/>
    </row>
    <row r="38" customFormat="false" ht="14.4" hidden="false" customHeight="false" outlineLevel="0" collapsed="false">
      <c r="A38" s="176" t="n">
        <v>39</v>
      </c>
      <c r="B38" s="176" t="s">
        <v>43</v>
      </c>
      <c r="C38" s="176" t="s">
        <v>278</v>
      </c>
      <c r="D38" s="176" t="s">
        <v>241</v>
      </c>
      <c r="E38" s="30" t="n">
        <v>15</v>
      </c>
      <c r="F38" s="31" t="n">
        <f aca="false">E38*2/3</f>
        <v>10</v>
      </c>
      <c r="G38" s="177" t="n">
        <v>372.715046105418</v>
      </c>
      <c r="H38" s="177" t="n">
        <v>11.771785939945</v>
      </c>
      <c r="I38" s="177" t="n">
        <v>41.9924460884327</v>
      </c>
      <c r="J38" s="177" t="n">
        <v>76.1091127928493</v>
      </c>
      <c r="K38" s="177" t="n">
        <v>49.6408097641877</v>
      </c>
      <c r="L38" s="177" t="n">
        <v>6.84336846729434</v>
      </c>
      <c r="M38" s="177"/>
      <c r="N38" s="177"/>
      <c r="O38" s="177"/>
      <c r="P38" s="177"/>
    </row>
    <row r="39" customFormat="false" ht="14.4" hidden="false" customHeight="false" outlineLevel="0" collapsed="false">
      <c r="A39" s="176" t="n">
        <v>40</v>
      </c>
      <c r="B39" s="176" t="s">
        <v>37</v>
      </c>
      <c r="C39" s="176" t="s">
        <v>279</v>
      </c>
      <c r="D39" s="176" t="s">
        <v>241</v>
      </c>
      <c r="E39" s="30" t="n">
        <v>15</v>
      </c>
      <c r="F39" s="31" t="n">
        <f aca="false">E39*2/3</f>
        <v>10</v>
      </c>
      <c r="G39" s="177" t="n">
        <v>1886.30866963012</v>
      </c>
      <c r="H39" s="177" t="n">
        <v>23.5789703015975</v>
      </c>
      <c r="I39" s="177" t="n">
        <v>141.991447639588</v>
      </c>
      <c r="J39" s="177" t="n">
        <v>159.679016029579</v>
      </c>
      <c r="K39" s="177" t="n">
        <v>201.512579305611</v>
      </c>
      <c r="L39" s="177" t="n">
        <v>294.601286625187</v>
      </c>
      <c r="M39" s="177" t="n">
        <v>62.6106831654141</v>
      </c>
      <c r="N39" s="177" t="n">
        <v>59.1803517480854</v>
      </c>
      <c r="O39" s="177"/>
      <c r="P39" s="177"/>
    </row>
    <row r="40" customFormat="false" ht="14.4" hidden="false" customHeight="false" outlineLevel="0" collapsed="false">
      <c r="A40" s="176" t="n">
        <v>41</v>
      </c>
      <c r="B40" s="176" t="s">
        <v>40</v>
      </c>
      <c r="C40" s="176" t="s">
        <v>280</v>
      </c>
      <c r="D40" s="176" t="s">
        <v>239</v>
      </c>
      <c r="E40" s="30" t="n">
        <v>17</v>
      </c>
      <c r="F40" s="31" t="n">
        <f aca="false">E40*2/3</f>
        <v>11.3333333333333</v>
      </c>
      <c r="G40" s="177" t="n">
        <v>1719.86731221194</v>
      </c>
      <c r="H40" s="177" t="n">
        <v>41.6213046532587</v>
      </c>
      <c r="I40" s="177" t="n">
        <v>160.711501525771</v>
      </c>
      <c r="J40" s="177" t="n">
        <v>171.025566998697</v>
      </c>
      <c r="K40" s="177" t="n">
        <v>179.922628869756</v>
      </c>
      <c r="L40" s="177" t="n">
        <v>153.059423835774</v>
      </c>
      <c r="M40" s="177" t="n">
        <v>107.617463082359</v>
      </c>
      <c r="N40" s="177" t="n">
        <v>45.975767140354</v>
      </c>
      <c r="O40" s="177"/>
      <c r="P40" s="177"/>
    </row>
    <row r="41" customFormat="false" ht="14.4" hidden="false" customHeight="false" outlineLevel="0" collapsed="false">
      <c r="A41" s="176" t="n">
        <v>42</v>
      </c>
      <c r="B41" s="176" t="s">
        <v>44</v>
      </c>
      <c r="C41" s="176" t="s">
        <v>281</v>
      </c>
      <c r="D41" s="176" t="s">
        <v>241</v>
      </c>
      <c r="E41" s="30" t="n">
        <v>15</v>
      </c>
      <c r="F41" s="31" t="n">
        <f aca="false">E41*2/3</f>
        <v>10</v>
      </c>
      <c r="G41" s="177" t="n">
        <v>717.80020762208</v>
      </c>
      <c r="H41" s="177" t="n">
        <v>14.2701090366885</v>
      </c>
      <c r="I41" s="177" t="n">
        <v>34.9066538686134</v>
      </c>
      <c r="J41" s="177" t="n">
        <v>49.6499359969048</v>
      </c>
      <c r="K41" s="177" t="n">
        <v>117.128394388549</v>
      </c>
      <c r="L41" s="177" t="n">
        <v>57.1509221835835</v>
      </c>
      <c r="M41" s="177" t="n">
        <v>60.0733257859125</v>
      </c>
      <c r="N41" s="177" t="n">
        <v>25.7207625507879</v>
      </c>
      <c r="O41" s="177"/>
      <c r="P41" s="177"/>
    </row>
    <row r="42" customFormat="false" ht="14.4" hidden="false" customHeight="false" outlineLevel="0" collapsed="false">
      <c r="A42" s="176" t="n">
        <v>43</v>
      </c>
      <c r="B42" s="176" t="s">
        <v>37</v>
      </c>
      <c r="C42" s="176" t="s">
        <v>282</v>
      </c>
      <c r="D42" s="176" t="s">
        <v>241</v>
      </c>
      <c r="E42" s="30" t="n">
        <v>15</v>
      </c>
      <c r="F42" s="31" t="n">
        <f aca="false">E42*2/3</f>
        <v>10</v>
      </c>
      <c r="G42" s="177" t="n">
        <v>1565.34721000947</v>
      </c>
      <c r="H42" s="177" t="n">
        <v>27.6261716792841</v>
      </c>
      <c r="I42" s="177" t="n">
        <v>103.562559594955</v>
      </c>
      <c r="J42" s="177" t="n">
        <v>160.634128057216</v>
      </c>
      <c r="K42" s="177" t="n">
        <v>79.0626741757329</v>
      </c>
      <c r="L42" s="177" t="n">
        <v>351.525854407938</v>
      </c>
      <c r="M42" s="177" t="n">
        <v>45.7471797046653</v>
      </c>
      <c r="N42" s="177" t="n">
        <v>14.5150373849435</v>
      </c>
      <c r="O42" s="177"/>
      <c r="P42" s="177"/>
    </row>
    <row r="43" customFormat="false" ht="14.4" hidden="false" customHeight="false" outlineLevel="0" collapsed="false">
      <c r="A43" s="176" t="n">
        <v>44</v>
      </c>
      <c r="B43" s="176" t="s">
        <v>43</v>
      </c>
      <c r="C43" s="176" t="s">
        <v>283</v>
      </c>
      <c r="D43" s="176" t="s">
        <v>239</v>
      </c>
      <c r="E43" s="30" t="n">
        <v>17</v>
      </c>
      <c r="F43" s="31" t="n">
        <f aca="false">E43*2/3</f>
        <v>11.3333333333333</v>
      </c>
      <c r="G43" s="177" t="n">
        <v>2575.45560707213</v>
      </c>
      <c r="H43" s="177" t="n">
        <v>25.2726484806817</v>
      </c>
      <c r="I43" s="177" t="n">
        <v>45.2373370631892</v>
      </c>
      <c r="J43" s="177" t="n">
        <v>130.262612414044</v>
      </c>
      <c r="K43" s="177" t="n">
        <v>102.367278381334</v>
      </c>
      <c r="L43" s="177" t="n">
        <v>320.09111789397</v>
      </c>
      <c r="M43" s="177" t="n">
        <v>503.217002812458</v>
      </c>
      <c r="N43" s="177" t="n">
        <v>136.343324490738</v>
      </c>
      <c r="O43" s="177" t="n">
        <v>24.9364819996511</v>
      </c>
      <c r="P43" s="177"/>
    </row>
    <row r="44" customFormat="false" ht="14.4" hidden="false" customHeight="false" outlineLevel="0" collapsed="false">
      <c r="A44" s="176" t="n">
        <v>45</v>
      </c>
      <c r="B44" s="176" t="s">
        <v>41</v>
      </c>
      <c r="C44" s="176" t="s">
        <v>284</v>
      </c>
      <c r="D44" s="176" t="s">
        <v>241</v>
      </c>
      <c r="E44" s="30" t="n">
        <v>17</v>
      </c>
      <c r="F44" s="31" t="n">
        <f aca="false">E44*2/3</f>
        <v>11.3333333333333</v>
      </c>
      <c r="G44" s="177" t="n">
        <v>1477.67703366216</v>
      </c>
      <c r="H44" s="177" t="n">
        <v>13.0259156332211</v>
      </c>
      <c r="I44" s="177" t="n">
        <v>49.7631773023405</v>
      </c>
      <c r="J44" s="177" t="n">
        <v>68.1703978654786</v>
      </c>
      <c r="K44" s="177" t="n">
        <v>201.698470056738</v>
      </c>
      <c r="L44" s="177" t="n">
        <v>45.262947644181</v>
      </c>
      <c r="M44" s="177" t="n">
        <v>149.697742167809</v>
      </c>
      <c r="N44" s="177" t="n">
        <v>183.207304978293</v>
      </c>
      <c r="O44" s="177" t="n">
        <v>28.0125611830174</v>
      </c>
      <c r="P44" s="177"/>
    </row>
    <row r="45" customFormat="false" ht="14.4" hidden="false" customHeight="false" outlineLevel="0" collapsed="false">
      <c r="A45" s="176" t="n">
        <v>46</v>
      </c>
      <c r="B45" s="176" t="s">
        <v>48</v>
      </c>
      <c r="C45" s="176" t="s">
        <v>285</v>
      </c>
      <c r="D45" s="176" t="s">
        <v>241</v>
      </c>
      <c r="E45" s="30" t="n">
        <v>15</v>
      </c>
      <c r="F45" s="31" t="n">
        <f aca="false">E45*2/3</f>
        <v>10</v>
      </c>
      <c r="G45" s="177" t="n">
        <v>1247.84485266523</v>
      </c>
      <c r="H45" s="177" t="n">
        <v>14.953251020227</v>
      </c>
      <c r="I45" s="177" t="n">
        <v>135.001246624956</v>
      </c>
      <c r="J45" s="177" t="n">
        <v>189.366238985184</v>
      </c>
      <c r="K45" s="177" t="n">
        <v>138.700652879056</v>
      </c>
      <c r="L45" s="177" t="n">
        <v>110.527018530579</v>
      </c>
      <c r="M45" s="177" t="n">
        <v>35.3740182926143</v>
      </c>
      <c r="N45" s="177"/>
      <c r="O45" s="177"/>
      <c r="P45" s="177"/>
    </row>
    <row r="46" customFormat="false" ht="14.4" hidden="false" customHeight="false" outlineLevel="0" collapsed="false">
      <c r="A46" s="176" t="n">
        <v>47</v>
      </c>
      <c r="B46" s="176" t="s">
        <v>44</v>
      </c>
      <c r="C46" s="176" t="s">
        <v>286</v>
      </c>
      <c r="D46" s="176" t="s">
        <v>241</v>
      </c>
      <c r="E46" s="30" t="n">
        <v>17</v>
      </c>
      <c r="F46" s="31" t="n">
        <f aca="false">E46*2/3</f>
        <v>11.3333333333333</v>
      </c>
      <c r="G46" s="177" t="n">
        <v>1115.0980431343</v>
      </c>
      <c r="H46" s="177" t="n">
        <v>7.5769618707422</v>
      </c>
      <c r="I46" s="177" t="n">
        <v>53.4419108104059</v>
      </c>
      <c r="J46" s="177" t="n">
        <v>112.046445137661</v>
      </c>
      <c r="K46" s="177" t="n">
        <v>217.101191181601</v>
      </c>
      <c r="L46" s="177" t="n">
        <v>113.365680273355</v>
      </c>
      <c r="M46" s="177" t="n">
        <v>54.0168322933842</v>
      </c>
      <c r="N46" s="177"/>
      <c r="O46" s="177"/>
      <c r="P46" s="177"/>
    </row>
    <row r="47" customFormat="false" ht="14.4" hidden="false" customHeight="false" outlineLevel="0" collapsed="false">
      <c r="A47" s="176" t="n">
        <v>48</v>
      </c>
      <c r="B47" s="176" t="s">
        <v>45</v>
      </c>
      <c r="C47" s="176" t="s">
        <v>287</v>
      </c>
      <c r="D47" s="176" t="s">
        <v>241</v>
      </c>
      <c r="E47" s="30" t="n">
        <v>15</v>
      </c>
      <c r="F47" s="31" t="n">
        <f aca="false">E47*2/3</f>
        <v>10</v>
      </c>
      <c r="G47" s="177" t="n">
        <v>1475.31824811445</v>
      </c>
      <c r="H47" s="177" t="n">
        <v>14.6808088962739</v>
      </c>
      <c r="I47" s="177" t="n">
        <v>125.397644657242</v>
      </c>
      <c r="J47" s="177" t="n">
        <v>171.193737327553</v>
      </c>
      <c r="K47" s="177" t="n">
        <v>112.419746452803</v>
      </c>
      <c r="L47" s="177" t="n">
        <v>228.954417166974</v>
      </c>
      <c r="M47" s="177" t="n">
        <v>69.356574481235</v>
      </c>
      <c r="N47" s="177"/>
      <c r="O47" s="177" t="n">
        <v>15.6561950751421</v>
      </c>
      <c r="P47" s="177"/>
    </row>
    <row r="48" customFormat="false" ht="14.4" hidden="false" customHeight="false" outlineLevel="0" collapsed="false">
      <c r="A48" s="176" t="n">
        <v>49</v>
      </c>
      <c r="B48" s="176" t="s">
        <v>47</v>
      </c>
      <c r="C48" s="176" t="s">
        <v>288</v>
      </c>
      <c r="D48" s="176" t="s">
        <v>241</v>
      </c>
      <c r="E48" s="30" t="n">
        <v>17</v>
      </c>
      <c r="F48" s="31" t="n">
        <f aca="false">E48*2/3</f>
        <v>11.3333333333333</v>
      </c>
      <c r="G48" s="177" t="n">
        <v>1381.79564953643</v>
      </c>
      <c r="H48" s="177" t="n">
        <v>18.1137790294956</v>
      </c>
      <c r="I48" s="177" t="n">
        <v>72.7087636933794</v>
      </c>
      <c r="J48" s="177" t="n">
        <v>148.709257175628</v>
      </c>
      <c r="K48" s="177" t="n">
        <v>228.567911663819</v>
      </c>
      <c r="L48" s="177" t="n">
        <v>153.17660615979</v>
      </c>
      <c r="M48" s="177" t="n">
        <v>53.9635163161181</v>
      </c>
      <c r="N48" s="177" t="n">
        <v>15.6579907299855</v>
      </c>
      <c r="O48" s="177"/>
      <c r="P48" s="177"/>
    </row>
    <row r="49" customFormat="false" ht="14.4" hidden="false" customHeight="false" outlineLevel="0" collapsed="false">
      <c r="A49" s="176" t="n">
        <v>50</v>
      </c>
      <c r="B49" s="176" t="s">
        <v>47</v>
      </c>
      <c r="C49" s="176" t="s">
        <v>289</v>
      </c>
      <c r="D49" s="176" t="s">
        <v>239</v>
      </c>
      <c r="E49" s="30" t="n">
        <v>17</v>
      </c>
      <c r="F49" s="31" t="n">
        <f aca="false">E49*2/3</f>
        <v>11.3333333333333</v>
      </c>
      <c r="G49" s="177" t="n">
        <v>1369.39235447984</v>
      </c>
      <c r="H49" s="177" t="n">
        <v>27.0215995157984</v>
      </c>
      <c r="I49" s="177" t="n">
        <v>65.7460681452036</v>
      </c>
      <c r="J49" s="177" t="n">
        <v>130.968644373423</v>
      </c>
      <c r="K49" s="177" t="n">
        <v>177.393128139534</v>
      </c>
      <c r="L49" s="177" t="n">
        <v>181.627932412942</v>
      </c>
      <c r="M49" s="177" t="n">
        <v>78.0387529708739</v>
      </c>
      <c r="N49" s="177" t="n">
        <v>23.9000516821434</v>
      </c>
      <c r="O49" s="177"/>
    </row>
    <row r="50" customFormat="false" ht="14.4" hidden="false" customHeight="false" outlineLevel="0" collapsed="false">
      <c r="A50" s="176" t="n">
        <v>51</v>
      </c>
      <c r="B50" s="176" t="s">
        <v>40</v>
      </c>
      <c r="C50" s="176" t="s">
        <v>290</v>
      </c>
      <c r="D50" s="176" t="s">
        <v>239</v>
      </c>
      <c r="E50" s="30" t="n">
        <v>19</v>
      </c>
      <c r="F50" s="31" t="n">
        <f aca="false">E50*2/3</f>
        <v>12.6666666666667</v>
      </c>
      <c r="G50" s="177" t="n">
        <v>2057.52367100387</v>
      </c>
      <c r="H50" s="177" t="n">
        <v>62.3282634850254</v>
      </c>
      <c r="I50" s="177" t="n">
        <v>119.096379664893</v>
      </c>
      <c r="J50" s="177" t="n">
        <v>272.232899757017</v>
      </c>
      <c r="K50" s="177" t="n">
        <v>152.981890067134</v>
      </c>
      <c r="L50" s="177" t="n">
        <v>76.8652110586749</v>
      </c>
      <c r="M50" s="177" t="n">
        <v>217.705502807506</v>
      </c>
      <c r="N50" s="177" t="n">
        <v>75.6771961289936</v>
      </c>
      <c r="O50" s="177" t="n">
        <v>51.8744925326922</v>
      </c>
    </row>
    <row r="51" customFormat="false" ht="14.4" hidden="false" customHeight="false" outlineLevel="0" collapsed="false">
      <c r="A51" s="176" t="n">
        <v>52</v>
      </c>
      <c r="B51" s="176" t="s">
        <v>45</v>
      </c>
      <c r="C51" s="176" t="s">
        <v>291</v>
      </c>
      <c r="D51" s="176" t="s">
        <v>239</v>
      </c>
      <c r="E51" s="30" t="n">
        <v>15</v>
      </c>
      <c r="F51" s="31" t="n">
        <f aca="false">E51*2/3</f>
        <v>10</v>
      </c>
      <c r="G51" s="177" t="n">
        <v>1748.36217560659</v>
      </c>
      <c r="H51" s="177" t="n">
        <v>16.60210649119</v>
      </c>
      <c r="I51" s="177" t="n">
        <v>80.8483783704583</v>
      </c>
      <c r="J51" s="177" t="n">
        <v>138.593296989157</v>
      </c>
      <c r="K51" s="177" t="n">
        <v>229.248331686491</v>
      </c>
      <c r="L51" s="177" t="n">
        <v>92.1246113251413</v>
      </c>
      <c r="M51" s="177" t="n">
        <v>293.877786569091</v>
      </c>
      <c r="N51" s="177" t="n">
        <v>22.8865763717686</v>
      </c>
      <c r="O51" s="177"/>
    </row>
    <row r="52" customFormat="false" ht="14.4" hidden="false" customHeight="false" outlineLevel="0" collapsed="false">
      <c r="A52" s="176" t="n">
        <v>53</v>
      </c>
      <c r="B52" s="176" t="s">
        <v>48</v>
      </c>
      <c r="C52" s="176" t="s">
        <v>292</v>
      </c>
      <c r="D52" s="176" t="s">
        <v>239</v>
      </c>
      <c r="E52" s="30" t="n">
        <v>15</v>
      </c>
      <c r="F52" s="31" t="n">
        <f aca="false">E52*2/3</f>
        <v>10</v>
      </c>
      <c r="G52" s="177" t="n">
        <v>868.105179072234</v>
      </c>
      <c r="H52" s="177" t="n">
        <v>23.4993941229781</v>
      </c>
      <c r="I52" s="177" t="n">
        <v>63.0858735596832</v>
      </c>
      <c r="J52" s="177" t="n">
        <v>105.038746910515</v>
      </c>
      <c r="K52" s="177" t="n">
        <v>109.000586692546</v>
      </c>
      <c r="L52" s="177" t="n">
        <v>118.069291741159</v>
      </c>
      <c r="M52" s="177" t="n">
        <v>15.358696509236</v>
      </c>
      <c r="N52" s="177"/>
      <c r="O52" s="177"/>
    </row>
    <row r="53" customFormat="false" ht="14.4" hidden="false" customHeight="false" outlineLevel="0" collapsed="false">
      <c r="A53" s="176" t="n">
        <v>54</v>
      </c>
      <c r="B53" s="176" t="s">
        <v>41</v>
      </c>
      <c r="C53" s="176" t="s">
        <v>293</v>
      </c>
      <c r="D53" s="176" t="s">
        <v>241</v>
      </c>
      <c r="E53" s="30" t="n">
        <v>17</v>
      </c>
      <c r="F53" s="31" t="n">
        <f aca="false">E53*2/3</f>
        <v>11.3333333333333</v>
      </c>
      <c r="G53" s="177" t="n">
        <v>2055.42083376315</v>
      </c>
      <c r="H53" s="177" t="n">
        <v>26.7983983847745</v>
      </c>
      <c r="I53" s="177" t="n">
        <v>80.6710484652839</v>
      </c>
      <c r="J53" s="177" t="n">
        <v>130.954139142483</v>
      </c>
      <c r="K53" s="177" t="n">
        <v>137.652849969827</v>
      </c>
      <c r="L53" s="177" t="n">
        <v>360.198275341273</v>
      </c>
      <c r="M53" s="177" t="n">
        <v>245.362498488616</v>
      </c>
      <c r="N53" s="177" t="n">
        <v>7.49108313592603</v>
      </c>
      <c r="O53" s="177" t="n">
        <v>38.582123953392</v>
      </c>
    </row>
    <row r="54" customFormat="false" ht="14.4" hidden="false" customHeight="false" outlineLevel="0" collapsed="false">
      <c r="A54" s="176" t="n">
        <v>55</v>
      </c>
      <c r="B54" s="176" t="s">
        <v>47</v>
      </c>
      <c r="C54" s="176" t="s">
        <v>294</v>
      </c>
      <c r="D54" s="176" t="s">
        <v>239</v>
      </c>
      <c r="E54" s="30" t="n">
        <v>13</v>
      </c>
      <c r="F54" s="31" t="n">
        <f aca="false">E54*2/3</f>
        <v>8.66666666666667</v>
      </c>
      <c r="G54" s="177" t="n">
        <v>922.825631126948</v>
      </c>
      <c r="H54" s="177" t="n">
        <v>24.0961023000798</v>
      </c>
      <c r="I54" s="177" t="n">
        <v>82.7570725963276</v>
      </c>
      <c r="J54" s="177" t="n">
        <v>205.583644696878</v>
      </c>
      <c r="K54" s="177" t="n">
        <v>7.59255140037537</v>
      </c>
      <c r="L54" s="177" t="n">
        <v>54.3389657461176</v>
      </c>
      <c r="M54" s="177" t="n">
        <v>87.0444788236958</v>
      </c>
      <c r="N54" s="177"/>
      <c r="O54" s="177"/>
    </row>
    <row r="55" customFormat="false" ht="14.4" hidden="false" customHeight="false" outlineLevel="0" collapsed="false">
      <c r="A55" s="176" t="n">
        <v>56</v>
      </c>
      <c r="B55" s="176" t="s">
        <v>45</v>
      </c>
      <c r="C55" s="176" t="s">
        <v>295</v>
      </c>
      <c r="D55" s="176" t="s">
        <v>241</v>
      </c>
      <c r="E55" s="30" t="n">
        <v>15</v>
      </c>
      <c r="F55" s="31" t="n">
        <f aca="false">E55*2/3</f>
        <v>10</v>
      </c>
      <c r="G55" s="177" t="n">
        <v>1285.84935190082</v>
      </c>
      <c r="H55" s="177" t="n">
        <v>18.9350397050077</v>
      </c>
      <c r="I55" s="177" t="n">
        <v>95.5335187747796</v>
      </c>
      <c r="J55" s="177" t="n">
        <v>162.231175659323</v>
      </c>
      <c r="K55" s="177" t="n">
        <v>186.702561403867</v>
      </c>
      <c r="L55" s="177" t="n">
        <v>118.088540431731</v>
      </c>
      <c r="M55" s="177" t="n">
        <v>61.4338399757036</v>
      </c>
      <c r="N55" s="177"/>
      <c r="O55" s="177"/>
    </row>
    <row r="56" customFormat="false" ht="14.4" hidden="false" customHeight="false" outlineLevel="0" collapsed="false">
      <c r="A56" s="176" t="n">
        <v>57</v>
      </c>
      <c r="B56" s="176" t="s">
        <v>43</v>
      </c>
      <c r="C56" s="176" t="s">
        <v>296</v>
      </c>
      <c r="D56" s="176" t="s">
        <v>241</v>
      </c>
      <c r="E56" s="30" t="n">
        <v>13</v>
      </c>
      <c r="F56" s="31" t="n">
        <f aca="false">E56*2/3</f>
        <v>8.66666666666667</v>
      </c>
      <c r="G56" s="177" t="n">
        <v>732.658563511733</v>
      </c>
      <c r="H56" s="177" t="n">
        <v>15.6711584392603</v>
      </c>
      <c r="I56" s="177" t="n">
        <v>47.5237072803191</v>
      </c>
      <c r="J56" s="177" t="n">
        <v>131.62206061804</v>
      </c>
      <c r="K56" s="177" t="n">
        <v>27.9436832750303</v>
      </c>
      <c r="L56" s="177" t="n">
        <v>113.883618534654</v>
      </c>
      <c r="M56" s="177" t="n">
        <v>29.6850536085626</v>
      </c>
      <c r="N56" s="177"/>
      <c r="O56" s="177"/>
    </row>
    <row r="57" customFormat="false" ht="14.4" hidden="false" customHeight="false" outlineLevel="0" collapsed="false">
      <c r="A57" s="176" t="n">
        <v>58</v>
      </c>
      <c r="B57" s="176" t="s">
        <v>48</v>
      </c>
      <c r="C57" s="176" t="s">
        <v>297</v>
      </c>
      <c r="D57" s="176" t="s">
        <v>239</v>
      </c>
      <c r="E57" s="30" t="n">
        <v>17</v>
      </c>
      <c r="F57" s="31" t="n">
        <f aca="false">E57*2/3</f>
        <v>11.3333333333333</v>
      </c>
      <c r="G57" s="177" t="n">
        <v>1676.0515392462</v>
      </c>
      <c r="H57" s="177" t="n">
        <v>19.6221546761413</v>
      </c>
      <c r="I57" s="177" t="n">
        <v>74.6017621865876</v>
      </c>
      <c r="J57" s="177" t="n">
        <v>234.18774166656</v>
      </c>
      <c r="K57" s="177" t="n">
        <v>264.562898466711</v>
      </c>
      <c r="L57" s="177" t="n">
        <v>108.375752359872</v>
      </c>
      <c r="M57" s="177" t="n">
        <v>107.997145287641</v>
      </c>
      <c r="N57" s="177" t="n">
        <v>28.6783149795877</v>
      </c>
      <c r="O57" s="177"/>
    </row>
    <row r="58" customFormat="false" ht="14.4" hidden="false" customHeight="false" outlineLevel="0" collapsed="false">
      <c r="A58" s="176" t="n">
        <v>59</v>
      </c>
      <c r="B58" s="176" t="s">
        <v>41</v>
      </c>
      <c r="C58" s="176" t="s">
        <v>298</v>
      </c>
      <c r="D58" s="176" t="s">
        <v>239</v>
      </c>
      <c r="E58" s="30" t="n">
        <v>17</v>
      </c>
      <c r="F58" s="31" t="n">
        <f aca="false">E58*2/3</f>
        <v>11.3333333333333</v>
      </c>
      <c r="G58" s="177" t="n">
        <v>2033.44922425743</v>
      </c>
      <c r="H58" s="177" t="n">
        <v>20.5158593195803</v>
      </c>
      <c r="I58" s="177" t="n">
        <v>80.0749711499547</v>
      </c>
      <c r="J58" s="177" t="n">
        <v>120.762181950323</v>
      </c>
      <c r="K58" s="177" t="n">
        <v>139.448520499989</v>
      </c>
      <c r="L58" s="177" t="n">
        <v>322.206973516208</v>
      </c>
      <c r="M58" s="177" t="n">
        <v>195.101828446828</v>
      </c>
      <c r="N58" s="177" t="n">
        <v>138.614277245831</v>
      </c>
      <c r="O58" s="177"/>
    </row>
    <row r="59" customFormat="false" ht="14.4" hidden="false" customHeight="false" outlineLevel="0" collapsed="false">
      <c r="A59" s="176" t="n">
        <v>60</v>
      </c>
      <c r="B59" s="176" t="s">
        <v>44</v>
      </c>
      <c r="C59" s="176" t="s">
        <v>299</v>
      </c>
      <c r="D59" s="176" t="s">
        <v>239</v>
      </c>
      <c r="E59" s="30" t="n">
        <v>15</v>
      </c>
      <c r="F59" s="31" t="n">
        <f aca="false">E59*2/3</f>
        <v>10</v>
      </c>
      <c r="G59" s="177" t="n">
        <v>680.405716819746</v>
      </c>
      <c r="H59" s="177" t="n">
        <v>12.7270039386925</v>
      </c>
      <c r="I59" s="177" t="n">
        <v>53.3708590683944</v>
      </c>
      <c r="J59" s="177" t="n">
        <v>77.9541465372481</v>
      </c>
      <c r="K59" s="177" t="n">
        <v>88.9810019995529</v>
      </c>
      <c r="L59" s="177" t="n">
        <v>69.1634282906917</v>
      </c>
      <c r="M59" s="177" t="n">
        <v>17.9216514694329</v>
      </c>
      <c r="N59" s="177" t="n">
        <v>20.0847671058605</v>
      </c>
      <c r="O59" s="177"/>
    </row>
    <row r="60" customFormat="false" ht="14.4" hidden="false" customHeight="false" outlineLevel="0" collapsed="false">
      <c r="A60" s="176" t="n">
        <v>61</v>
      </c>
      <c r="B60" s="176" t="s">
        <v>37</v>
      </c>
      <c r="C60" s="176" t="s">
        <v>300</v>
      </c>
      <c r="D60" s="176" t="s">
        <v>239</v>
      </c>
      <c r="E60" s="30" t="n">
        <v>17</v>
      </c>
      <c r="F60" s="31" t="n">
        <f aca="false">E60*2/3</f>
        <v>11.3333333333333</v>
      </c>
      <c r="G60" s="177" t="n">
        <v>2120.48313864514</v>
      </c>
      <c r="H60" s="177" t="n">
        <v>26.5030910798026</v>
      </c>
      <c r="I60" s="177" t="n">
        <v>52.2913727674201</v>
      </c>
      <c r="J60" s="177" t="n">
        <v>464.652597486796</v>
      </c>
      <c r="K60" s="177" t="n">
        <v>397.068474967657</v>
      </c>
      <c r="L60" s="177" t="n">
        <v>13.1901846898441</v>
      </c>
      <c r="M60" s="177" t="n">
        <v>48.8354334489483</v>
      </c>
      <c r="N60" s="177" t="n">
        <v>57.7004148821013</v>
      </c>
      <c r="O60" s="177"/>
    </row>
    <row r="61" customFormat="false" ht="14.4" hidden="false" customHeight="false" outlineLevel="0" collapsed="false">
      <c r="A61" s="176" t="n">
        <v>62</v>
      </c>
      <c r="B61" s="176" t="s">
        <v>47</v>
      </c>
      <c r="C61" s="176" t="s">
        <v>301</v>
      </c>
      <c r="D61" s="176" t="s">
        <v>241</v>
      </c>
      <c r="E61" s="30" t="n">
        <v>17</v>
      </c>
      <c r="F61" s="31" t="n">
        <f aca="false">E61*2/3</f>
        <v>11.3333333333333</v>
      </c>
      <c r="G61" s="177" t="n">
        <v>936.415069310814</v>
      </c>
      <c r="H61" s="177" t="n">
        <v>8.80639762095785</v>
      </c>
      <c r="I61" s="177" t="n">
        <v>16.6971092578521</v>
      </c>
      <c r="J61" s="177" t="n">
        <v>47.9957124345925</v>
      </c>
      <c r="K61" s="177" t="n">
        <v>66.7832728293159</v>
      </c>
      <c r="L61" s="177" t="n">
        <v>180.615789742718</v>
      </c>
      <c r="M61" s="177" t="n">
        <v>147.309252769971</v>
      </c>
      <c r="N61" s="177"/>
      <c r="O61" s="177"/>
    </row>
    <row r="62" customFormat="false" ht="14.4" hidden="false" customHeight="false" outlineLevel="0" collapsed="false">
      <c r="A62" s="176" t="n">
        <v>63</v>
      </c>
      <c r="B62" s="176" t="s">
        <v>37</v>
      </c>
      <c r="C62" s="176" t="s">
        <v>302</v>
      </c>
      <c r="D62" s="176" t="s">
        <v>254</v>
      </c>
      <c r="E62" s="30" t="n">
        <v>17</v>
      </c>
      <c r="F62" s="31" t="n">
        <f aca="false">E62*2/3</f>
        <v>11.3333333333333</v>
      </c>
      <c r="G62" s="177" t="n">
        <v>1503.61699269545</v>
      </c>
      <c r="H62" s="177" t="n">
        <v>20.6447508702927</v>
      </c>
      <c r="I62" s="177" t="n">
        <v>72.5778455710443</v>
      </c>
      <c r="J62" s="177" t="n">
        <v>129.204312886947</v>
      </c>
      <c r="K62" s="177" t="n">
        <v>206.349555446126</v>
      </c>
      <c r="L62" s="177" t="n">
        <v>202.621485666142</v>
      </c>
      <c r="M62" s="177" t="n">
        <v>88.5921299097732</v>
      </c>
      <c r="N62" s="177" t="n">
        <v>26.9568734083346</v>
      </c>
      <c r="O62" s="177" t="n">
        <v>4.86154258906748</v>
      </c>
    </row>
    <row r="63" customFormat="false" ht="14.4" hidden="false" customHeight="false" outlineLevel="0" collapsed="false">
      <c r="A63" s="176" t="n">
        <v>64</v>
      </c>
      <c r="B63" s="176" t="s">
        <v>41</v>
      </c>
      <c r="C63" s="176" t="s">
        <v>303</v>
      </c>
      <c r="D63" s="176" t="s">
        <v>241</v>
      </c>
      <c r="E63" s="30" t="n">
        <v>17</v>
      </c>
      <c r="F63" s="31" t="n">
        <f aca="false">E63*2/3</f>
        <v>11.3333333333333</v>
      </c>
      <c r="G63" s="177" t="n">
        <v>669.73737738491</v>
      </c>
      <c r="H63" s="177" t="n">
        <v>25.8046097854671</v>
      </c>
      <c r="I63" s="177" t="n">
        <v>64.217502877951</v>
      </c>
      <c r="J63" s="177" t="n">
        <v>51.1768180646781</v>
      </c>
      <c r="K63" s="177" t="n">
        <v>116.64653427488</v>
      </c>
      <c r="L63" s="177" t="n">
        <v>77.0232236894789</v>
      </c>
      <c r="M63" s="177"/>
      <c r="N63" s="177"/>
      <c r="O63" s="177"/>
    </row>
    <row r="64" customFormat="false" ht="14.4" hidden="false" customHeight="false" outlineLevel="0" collapsed="false">
      <c r="A64" s="176" t="n">
        <v>65</v>
      </c>
      <c r="B64" s="176" t="s">
        <v>44</v>
      </c>
      <c r="C64" s="176" t="s">
        <v>304</v>
      </c>
      <c r="D64" s="176" t="s">
        <v>254</v>
      </c>
      <c r="E64" s="30" t="n">
        <v>17</v>
      </c>
      <c r="F64" s="31" t="n">
        <f aca="false">E64*2/3</f>
        <v>11.3333333333333</v>
      </c>
      <c r="G64" s="177" t="n">
        <v>1357.68929135047</v>
      </c>
      <c r="H64" s="177" t="n">
        <v>20.960249529005</v>
      </c>
      <c r="I64" s="177" t="n">
        <v>128.310064101094</v>
      </c>
      <c r="J64" s="177" t="n">
        <v>127.965204766983</v>
      </c>
      <c r="K64" s="177" t="n">
        <v>161.953833922742</v>
      </c>
      <c r="L64" s="177" t="n">
        <v>94.6579015991984</v>
      </c>
      <c r="M64" s="177" t="n">
        <v>86.5527547623458</v>
      </c>
      <c r="N64" s="177" t="n">
        <v>47.1164511418481</v>
      </c>
      <c r="O64" s="177" t="n">
        <v>11.3281858520173</v>
      </c>
    </row>
    <row r="65" customFormat="false" ht="14.4" hidden="false" customHeight="false" outlineLevel="0" collapsed="false">
      <c r="A65" s="176" t="n">
        <v>66</v>
      </c>
      <c r="B65" s="176" t="s">
        <v>40</v>
      </c>
      <c r="C65" s="176" t="s">
        <v>305</v>
      </c>
      <c r="D65" s="176" t="s">
        <v>256</v>
      </c>
      <c r="E65" s="30" t="n">
        <v>19</v>
      </c>
      <c r="F65" s="31" t="n">
        <f aca="false">E65*2/3</f>
        <v>12.6666666666667</v>
      </c>
      <c r="G65" s="177" t="n">
        <v>2675.72443582414</v>
      </c>
      <c r="H65" s="177" t="n">
        <v>55.8176202583312</v>
      </c>
      <c r="I65" s="177" t="n">
        <v>116.396526466156</v>
      </c>
      <c r="J65" s="177" t="n">
        <v>199.087753316</v>
      </c>
      <c r="K65" s="177" t="n">
        <v>306.959297321011</v>
      </c>
      <c r="L65" s="177" t="n">
        <v>294.897701765367</v>
      </c>
      <c r="M65" s="177" t="n">
        <v>191.364063985328</v>
      </c>
      <c r="N65" s="177" t="n">
        <v>130.979110496808</v>
      </c>
      <c r="O65" s="177" t="n">
        <v>32.0371138831672</v>
      </c>
      <c r="P65" s="177" t="n">
        <v>10.3230304199029</v>
      </c>
      <c r="Q65" s="177"/>
      <c r="R65" s="177"/>
    </row>
    <row r="66" customFormat="false" ht="14.4" hidden="false" customHeight="false" outlineLevel="0" collapsed="false">
      <c r="A66" s="176" t="n">
        <v>67</v>
      </c>
      <c r="B66" s="176" t="s">
        <v>41</v>
      </c>
      <c r="C66" s="176" t="s">
        <v>306</v>
      </c>
      <c r="D66" s="176" t="s">
        <v>241</v>
      </c>
      <c r="E66" s="30" t="n">
        <v>19</v>
      </c>
      <c r="F66" s="31" t="n">
        <f aca="false">E66*2/3</f>
        <v>12.6666666666667</v>
      </c>
      <c r="G66" s="177" t="n">
        <v>830.23689351049</v>
      </c>
      <c r="H66" s="177" t="n">
        <v>34.9972434728221</v>
      </c>
      <c r="I66" s="177" t="n">
        <v>54.2904758839209</v>
      </c>
      <c r="J66" s="177" t="n">
        <v>91.2275444195167</v>
      </c>
      <c r="K66" s="177" t="n">
        <v>180.137640162182</v>
      </c>
      <c r="L66" s="177" t="n">
        <v>54.4655428168029</v>
      </c>
      <c r="M66" s="177"/>
      <c r="N66" s="177"/>
      <c r="O66" s="177"/>
      <c r="P66" s="177"/>
      <c r="Q66" s="177"/>
      <c r="R66" s="177"/>
    </row>
    <row r="67" customFormat="false" ht="14.4" hidden="false" customHeight="false" outlineLevel="0" collapsed="false">
      <c r="A67" s="176" t="n">
        <v>68</v>
      </c>
      <c r="B67" s="176" t="s">
        <v>40</v>
      </c>
      <c r="C67" s="176" t="s">
        <v>307</v>
      </c>
      <c r="D67" s="176" t="s">
        <v>254</v>
      </c>
      <c r="E67" s="30" t="n">
        <v>17</v>
      </c>
      <c r="F67" s="31" t="n">
        <f aca="false">E67*2/3</f>
        <v>11.3333333333333</v>
      </c>
      <c r="G67" s="177" t="n">
        <v>1489.87622464271</v>
      </c>
      <c r="H67" s="177" t="n">
        <v>19.231532064563</v>
      </c>
      <c r="I67" s="177" t="n">
        <v>60.1248164854059</v>
      </c>
      <c r="J67" s="177" t="n">
        <v>100.856289034605</v>
      </c>
      <c r="K67" s="177" t="n">
        <v>278.314560822353</v>
      </c>
      <c r="L67" s="177" t="n">
        <v>95.5656822112404</v>
      </c>
      <c r="M67" s="177" t="n">
        <v>85.1997858263193</v>
      </c>
      <c r="N67" s="177" t="n">
        <v>79.5264009224036</v>
      </c>
      <c r="O67" s="177" t="n">
        <v>21.1609324092268</v>
      </c>
      <c r="P67" s="177" t="n">
        <v>4.95811254523698</v>
      </c>
      <c r="Q67" s="177"/>
      <c r="R67" s="177"/>
    </row>
    <row r="68" customFormat="false" ht="14.4" hidden="false" customHeight="false" outlineLevel="0" collapsed="false">
      <c r="A68" s="176" t="n">
        <v>69</v>
      </c>
      <c r="B68" s="176" t="s">
        <v>45</v>
      </c>
      <c r="C68" s="176" t="s">
        <v>308</v>
      </c>
      <c r="D68" s="176" t="s">
        <v>256</v>
      </c>
      <c r="E68" s="30" t="n">
        <v>17</v>
      </c>
      <c r="F68" s="31" t="n">
        <f aca="false">E68*2/3</f>
        <v>11.3333333333333</v>
      </c>
      <c r="G68" s="177" t="n">
        <v>1786.62550250262</v>
      </c>
      <c r="H68" s="177" t="n">
        <v>28.8254585490692</v>
      </c>
      <c r="I68" s="177" t="n">
        <v>68.0321612721092</v>
      </c>
      <c r="J68" s="177" t="n">
        <v>153.661361517999</v>
      </c>
      <c r="K68" s="177" t="n">
        <v>230.006994427093</v>
      </c>
      <c r="L68" s="177" t="n">
        <v>251.545910324089</v>
      </c>
      <c r="M68" s="177" t="n">
        <v>131.518170677829</v>
      </c>
      <c r="N68" s="177" t="n">
        <v>29.7226944831227</v>
      </c>
      <c r="O68" s="177"/>
      <c r="P68" s="177"/>
      <c r="Q68" s="177"/>
      <c r="R68" s="177"/>
    </row>
    <row r="69" customFormat="false" ht="14.4" hidden="false" customHeight="false" outlineLevel="0" collapsed="false">
      <c r="A69" s="176" t="n">
        <v>70</v>
      </c>
      <c r="B69" s="176" t="s">
        <v>48</v>
      </c>
      <c r="C69" s="176" t="s">
        <v>309</v>
      </c>
      <c r="D69" s="176" t="s">
        <v>254</v>
      </c>
      <c r="E69" s="30" t="n">
        <v>19</v>
      </c>
      <c r="F69" s="31" t="n">
        <f aca="false">E69*2/3</f>
        <v>12.6666666666667</v>
      </c>
      <c r="G69" s="177" t="n">
        <v>1819.30464722311</v>
      </c>
      <c r="H69" s="177" t="n">
        <v>19.103123189882</v>
      </c>
      <c r="I69" s="177" t="n">
        <v>19.7476830526009</v>
      </c>
      <c r="J69" s="177" t="n">
        <v>68.6109813542588</v>
      </c>
      <c r="K69" s="177" t="n">
        <v>136.648422431003</v>
      </c>
      <c r="L69" s="177" t="n">
        <v>305.232889739482</v>
      </c>
      <c r="M69" s="177" t="n">
        <v>288.723298971359</v>
      </c>
      <c r="N69" s="177" t="n">
        <v>58.8151303702473</v>
      </c>
      <c r="O69" s="177" t="n">
        <v>3.27641346658798</v>
      </c>
      <c r="P69" s="177" t="n">
        <v>9.49438103613464</v>
      </c>
      <c r="Q69" s="177"/>
      <c r="R69" s="177"/>
    </row>
    <row r="70" customFormat="false" ht="14.4" hidden="false" customHeight="false" outlineLevel="0" collapsed="false">
      <c r="A70" s="176" t="n">
        <v>71</v>
      </c>
      <c r="B70" s="176" t="s">
        <v>44</v>
      </c>
      <c r="C70" s="176" t="s">
        <v>310</v>
      </c>
      <c r="D70" s="176" t="s">
        <v>254</v>
      </c>
      <c r="E70" s="30" t="n">
        <v>17</v>
      </c>
      <c r="F70" s="31" t="n">
        <f aca="false">E70*2/3</f>
        <v>11.3333333333333</v>
      </c>
      <c r="G70" s="177" t="n">
        <v>1632.99725010296</v>
      </c>
      <c r="H70" s="177" t="n">
        <v>15.4360505111346</v>
      </c>
      <c r="I70" s="177" t="n">
        <v>81.3564331330486</v>
      </c>
      <c r="J70" s="177" t="n">
        <v>145.760310256002</v>
      </c>
      <c r="K70" s="177" t="n">
        <v>189.704471630149</v>
      </c>
      <c r="L70" s="177" t="n">
        <v>136.410884434087</v>
      </c>
      <c r="M70" s="177" t="n">
        <v>146.720697089732</v>
      </c>
      <c r="N70" s="177" t="n">
        <v>85.8809847310994</v>
      </c>
      <c r="O70" s="177" t="n">
        <v>15.2287932662256</v>
      </c>
      <c r="P70" s="177"/>
      <c r="Q70" s="177"/>
      <c r="R70" s="177"/>
    </row>
    <row r="71" customFormat="false" ht="14.4" hidden="false" customHeight="false" outlineLevel="0" collapsed="false">
      <c r="A71" s="176" t="n">
        <v>72</v>
      </c>
      <c r="B71" s="176" t="s">
        <v>37</v>
      </c>
      <c r="C71" s="176" t="s">
        <v>311</v>
      </c>
      <c r="D71" s="176" t="s">
        <v>254</v>
      </c>
      <c r="E71" s="30" t="n">
        <v>17</v>
      </c>
      <c r="F71" s="31" t="n">
        <f aca="false">E71*2/3</f>
        <v>11.3333333333333</v>
      </c>
      <c r="G71" s="177" t="n">
        <v>1780.97025087598</v>
      </c>
      <c r="H71" s="177" t="n">
        <v>20.5932799416575</v>
      </c>
      <c r="I71" s="177" t="n">
        <v>77.4143131767968</v>
      </c>
      <c r="J71" s="177" t="n">
        <v>175.963614574232</v>
      </c>
      <c r="K71" s="177" t="n">
        <v>248.103616603384</v>
      </c>
      <c r="L71" s="177" t="n">
        <v>186.715267347216</v>
      </c>
      <c r="M71" s="177" t="n">
        <v>126.803720820374</v>
      </c>
      <c r="N71" s="177" t="n">
        <v>44.5517593303271</v>
      </c>
      <c r="O71" s="177" t="n">
        <v>10.3395536440027</v>
      </c>
      <c r="P71" s="177"/>
      <c r="Q71" s="177"/>
      <c r="R71" s="177"/>
    </row>
    <row r="72" customFormat="false" ht="14.4" hidden="false" customHeight="false" outlineLevel="0" collapsed="false">
      <c r="A72" s="176" t="n">
        <v>73</v>
      </c>
      <c r="B72" s="176" t="s">
        <v>47</v>
      </c>
      <c r="C72" s="176" t="s">
        <v>312</v>
      </c>
      <c r="D72" s="176" t="s">
        <v>256</v>
      </c>
      <c r="E72" s="30" t="n">
        <v>17</v>
      </c>
      <c r="F72" s="31" t="n">
        <f aca="false">E72*2/3</f>
        <v>11.3333333333333</v>
      </c>
      <c r="G72" s="177" t="n">
        <v>1959.56809836694</v>
      </c>
      <c r="H72" s="177" t="n">
        <v>22.2161522428056</v>
      </c>
      <c r="I72" s="177" t="n">
        <v>70.5376420059352</v>
      </c>
      <c r="J72" s="177" t="n">
        <v>176.717698516609</v>
      </c>
      <c r="K72" s="177" t="n">
        <v>177.733111619991</v>
      </c>
      <c r="L72" s="177" t="n">
        <v>227.953201451773</v>
      </c>
      <c r="M72" s="177" t="n">
        <v>138.229448590485</v>
      </c>
      <c r="N72" s="177" t="n">
        <v>127.99866347598</v>
      </c>
      <c r="O72" s="177" t="n">
        <v>38.3981312798932</v>
      </c>
      <c r="P72" s="177"/>
      <c r="Q72" s="177"/>
      <c r="R72" s="177"/>
    </row>
    <row r="73" customFormat="false" ht="14.4" hidden="false" customHeight="false" outlineLevel="0" collapsed="false">
      <c r="A73" s="176" t="n">
        <v>74</v>
      </c>
      <c r="B73" s="176" t="s">
        <v>43</v>
      </c>
      <c r="C73" s="176" t="s">
        <v>313</v>
      </c>
      <c r="D73" s="176" t="s">
        <v>256</v>
      </c>
      <c r="E73" s="30" t="n">
        <v>19</v>
      </c>
      <c r="F73" s="31" t="n">
        <f aca="false">E73*2/3</f>
        <v>12.6666666666667</v>
      </c>
      <c r="G73" s="177" t="n">
        <v>1823.26001802479</v>
      </c>
      <c r="H73" s="177" t="n">
        <v>23.6159463596492</v>
      </c>
      <c r="I73" s="177" t="n">
        <v>80.0562828136077</v>
      </c>
      <c r="J73" s="177" t="n">
        <v>104.196871989416</v>
      </c>
      <c r="K73" s="177" t="n">
        <v>186.664738888966</v>
      </c>
      <c r="L73" s="177" t="n">
        <v>247.284037572562</v>
      </c>
      <c r="M73" s="177" t="n">
        <v>130.301566093631</v>
      </c>
      <c r="N73" s="177" t="n">
        <v>123.108143128022</v>
      </c>
      <c r="O73" s="177" t="n">
        <v>12.9876723616524</v>
      </c>
      <c r="P73" s="177" t="n">
        <v>3.41474980489124</v>
      </c>
      <c r="Q73" s="177"/>
      <c r="R73" s="177"/>
    </row>
    <row r="74" customFormat="false" ht="14.4" hidden="false" customHeight="false" outlineLevel="0" collapsed="false">
      <c r="A74" s="176" t="n">
        <v>77</v>
      </c>
      <c r="B74" s="176" t="s">
        <v>37</v>
      </c>
      <c r="C74" s="176" t="s">
        <v>314</v>
      </c>
      <c r="D74" s="176" t="s">
        <v>256</v>
      </c>
      <c r="E74" s="30" t="n">
        <v>17</v>
      </c>
      <c r="F74" s="31" t="n">
        <f aca="false">E74*2/3</f>
        <v>11.3333333333333</v>
      </c>
      <c r="G74" s="177" t="n">
        <v>2676.81154948873</v>
      </c>
      <c r="H74" s="177" t="n">
        <v>33.9492419896662</v>
      </c>
      <c r="I74" s="177" t="n">
        <v>82.433527300507</v>
      </c>
      <c r="J74" s="177" t="n">
        <v>211.44927135463</v>
      </c>
      <c r="K74" s="177" t="n">
        <v>258.326842106982</v>
      </c>
      <c r="L74" s="177" t="n">
        <v>414.125667586323</v>
      </c>
      <c r="M74" s="177" t="n">
        <v>246.734172482692</v>
      </c>
      <c r="N74" s="177" t="n">
        <v>75.7575715021813</v>
      </c>
      <c r="O74" s="177" t="n">
        <v>15.6294804213845</v>
      </c>
      <c r="P74" s="177"/>
      <c r="Q74" s="177"/>
      <c r="R74" s="177"/>
    </row>
    <row r="75" customFormat="false" ht="14.4" hidden="false" customHeight="false" outlineLevel="0" collapsed="false">
      <c r="A75" s="176" t="n">
        <v>78</v>
      </c>
      <c r="B75" s="176" t="s">
        <v>40</v>
      </c>
      <c r="C75" s="176" t="s">
        <v>315</v>
      </c>
      <c r="D75" s="176" t="s">
        <v>256</v>
      </c>
      <c r="E75" s="30" t="n">
        <v>17</v>
      </c>
      <c r="F75" s="31" t="n">
        <f aca="false">E75*2/3</f>
        <v>11.3333333333333</v>
      </c>
      <c r="G75" s="177" t="n">
        <v>1603.8587662791</v>
      </c>
      <c r="H75" s="177" t="n">
        <v>11.8878525911984</v>
      </c>
      <c r="I75" s="177" t="n">
        <v>61.5065842537957</v>
      </c>
      <c r="J75" s="177" t="n">
        <v>92.0156069248852</v>
      </c>
      <c r="K75" s="177" t="n">
        <v>219.637940920338</v>
      </c>
      <c r="L75" s="177" t="n">
        <v>262.398342956422</v>
      </c>
      <c r="M75" s="177" t="n">
        <v>119.923460446444</v>
      </c>
      <c r="N75" s="177" t="n">
        <v>27.5184729794451</v>
      </c>
      <c r="O75" s="177" t="n">
        <v>7.04112206702204</v>
      </c>
      <c r="P75" s="177"/>
      <c r="Q75" s="177"/>
      <c r="R75" s="177"/>
    </row>
    <row r="76" customFormat="false" ht="14.4" hidden="false" customHeight="false" outlineLevel="0" collapsed="false">
      <c r="A76" s="176" t="n">
        <v>79</v>
      </c>
      <c r="B76" s="176" t="s">
        <v>45</v>
      </c>
      <c r="C76" s="176" t="s">
        <v>316</v>
      </c>
      <c r="D76" s="176" t="s">
        <v>254</v>
      </c>
      <c r="E76" s="30" t="n">
        <v>17</v>
      </c>
      <c r="F76" s="31" t="n">
        <f aca="false">E76*2/3</f>
        <v>11.3333333333333</v>
      </c>
      <c r="G76" s="177" t="n">
        <v>1447.21657845472</v>
      </c>
      <c r="H76" s="177" t="n">
        <v>28.2961756077456</v>
      </c>
      <c r="I76" s="177" t="n">
        <v>61.3245897479499</v>
      </c>
      <c r="J76" s="177" t="n">
        <v>222.390083801692</v>
      </c>
      <c r="K76" s="177" t="n">
        <v>232.042081533188</v>
      </c>
      <c r="L76" s="177" t="n">
        <v>86.0534427454715</v>
      </c>
      <c r="M76" s="177" t="n">
        <v>75.2459635457018</v>
      </c>
      <c r="N76" s="177" t="n">
        <v>14.6563287282782</v>
      </c>
      <c r="O76" s="177" t="n">
        <v>3.59962351733338</v>
      </c>
      <c r="P76" s="177"/>
      <c r="Q76" s="177"/>
      <c r="R76" s="177"/>
    </row>
    <row r="77" customFormat="false" ht="14.4" hidden="false" customHeight="false" outlineLevel="0" collapsed="false">
      <c r="A77" s="176" t="n">
        <v>80</v>
      </c>
      <c r="B77" s="176" t="s">
        <v>41</v>
      </c>
      <c r="C77" s="176" t="s">
        <v>317</v>
      </c>
      <c r="D77" s="176" t="s">
        <v>239</v>
      </c>
      <c r="E77" s="30" t="n">
        <v>19</v>
      </c>
      <c r="F77" s="31" t="n">
        <f aca="false">E77*2/3</f>
        <v>12.6666666666667</v>
      </c>
      <c r="G77" s="177" t="n">
        <v>684.585942660874</v>
      </c>
      <c r="H77" s="177" t="n">
        <v>15.5462221153213</v>
      </c>
      <c r="I77" s="177" t="n">
        <v>54.2894852465408</v>
      </c>
      <c r="J77" s="177" t="n">
        <v>130.439048653626</v>
      </c>
      <c r="K77" s="177" t="n">
        <v>116.924288233058</v>
      </c>
      <c r="L77" s="177" t="n">
        <v>25.0939270818903</v>
      </c>
      <c r="M77" s="177"/>
      <c r="N77" s="177"/>
      <c r="O77" s="177"/>
      <c r="P77" s="177"/>
      <c r="Q77" s="177"/>
      <c r="R77" s="177"/>
    </row>
    <row r="78" customFormat="false" ht="14.4" hidden="false" customHeight="false" outlineLevel="0" collapsed="false">
      <c r="A78" s="176" t="n">
        <v>81</v>
      </c>
      <c r="B78" s="176" t="s">
        <v>47</v>
      </c>
      <c r="C78" s="176" t="s">
        <v>318</v>
      </c>
      <c r="D78" s="176" t="s">
        <v>256</v>
      </c>
      <c r="E78" s="30" t="n">
        <v>17</v>
      </c>
      <c r="F78" s="31" t="n">
        <f aca="false">E78*2/3</f>
        <v>11.3333333333333</v>
      </c>
      <c r="G78" s="177" t="n">
        <v>1985.15252865981</v>
      </c>
      <c r="H78" s="177" t="n">
        <v>23.681105624287</v>
      </c>
      <c r="I78" s="177" t="n">
        <v>61.1214369237177</v>
      </c>
      <c r="J78" s="177" t="n">
        <v>112.137277164798</v>
      </c>
      <c r="K78" s="177" t="n">
        <v>142.283516639413</v>
      </c>
      <c r="L78" s="177" t="n">
        <v>292.674942049604</v>
      </c>
      <c r="M78" s="177" t="n">
        <v>272.644288402736</v>
      </c>
      <c r="N78" s="177" t="n">
        <v>61.3606498964177</v>
      </c>
      <c r="O78" s="177" t="n">
        <v>22.1830460892155</v>
      </c>
      <c r="P78" s="177" t="n">
        <v>4.49000153971728</v>
      </c>
      <c r="Q78" s="177"/>
      <c r="R78" s="177"/>
    </row>
    <row r="79" customFormat="false" ht="14.4" hidden="false" customHeight="false" outlineLevel="0" collapsed="false">
      <c r="A79" s="176" t="n">
        <v>82</v>
      </c>
      <c r="B79" s="176" t="s">
        <v>43</v>
      </c>
      <c r="C79" s="176" t="s">
        <v>319</v>
      </c>
      <c r="D79" s="176" t="s">
        <v>254</v>
      </c>
      <c r="E79" s="30" t="n">
        <v>19</v>
      </c>
      <c r="F79" s="31" t="n">
        <f aca="false">E79*2/3</f>
        <v>12.6666666666667</v>
      </c>
      <c r="G79" s="177" t="n">
        <v>1161.74535670151</v>
      </c>
      <c r="H79" s="177" t="n">
        <v>13.1011023810653</v>
      </c>
      <c r="I79" s="177" t="n">
        <v>27.1890008743203</v>
      </c>
      <c r="J79" s="177" t="n">
        <v>28.5032619975205</v>
      </c>
      <c r="K79" s="177" t="n">
        <v>76.0311755985586</v>
      </c>
      <c r="L79" s="177" t="n">
        <v>78.7084532446414</v>
      </c>
      <c r="M79" s="177" t="n">
        <v>85.0396566601578</v>
      </c>
      <c r="N79" s="177" t="n">
        <v>98.7626924362463</v>
      </c>
      <c r="O79" s="177" t="n">
        <v>88.1226357477856</v>
      </c>
      <c r="P79" s="177" t="n">
        <v>70.7872463633979</v>
      </c>
      <c r="Q79" s="177" t="n">
        <v>8.7724815460664</v>
      </c>
      <c r="R79" s="177" t="n">
        <v>5.8549715009947</v>
      </c>
    </row>
    <row r="80" customFormat="false" ht="14.4" hidden="false" customHeight="false" outlineLevel="0" collapsed="false">
      <c r="A80" s="176" t="n">
        <v>83</v>
      </c>
      <c r="B80" s="176" t="s">
        <v>48</v>
      </c>
      <c r="C80" s="176" t="s">
        <v>320</v>
      </c>
      <c r="D80" s="176" t="s">
        <v>256</v>
      </c>
      <c r="E80" s="30" t="n">
        <v>19</v>
      </c>
      <c r="F80" s="31" t="n">
        <f aca="false">E80*2/3</f>
        <v>12.6666666666667</v>
      </c>
      <c r="G80" s="177" t="n">
        <v>2345.91432140385</v>
      </c>
      <c r="H80" s="177" t="n">
        <v>15.3966554320915</v>
      </c>
      <c r="I80" s="177" t="n">
        <v>69.6459277971341</v>
      </c>
      <c r="J80" s="177" t="n">
        <v>180.892637640252</v>
      </c>
      <c r="K80" s="177" t="n">
        <v>395.734846828299</v>
      </c>
      <c r="L80" s="177" t="n">
        <v>243.360611464055</v>
      </c>
      <c r="M80" s="177" t="n">
        <v>176.971103652101</v>
      </c>
      <c r="N80" s="177" t="n">
        <v>55.26131524292</v>
      </c>
      <c r="O80" s="177" t="n">
        <v>30.1163315801662</v>
      </c>
      <c r="P80" s="177" t="n">
        <v>5.57773106490655</v>
      </c>
      <c r="Q80" s="177"/>
      <c r="R80" s="177"/>
    </row>
    <row r="81" customFormat="false" ht="14.4" hidden="false" customHeight="false" outlineLevel="0" collapsed="false">
      <c r="A81" s="176" t="n">
        <v>84</v>
      </c>
      <c r="B81" s="176" t="s">
        <v>44</v>
      </c>
      <c r="C81" s="176" t="s">
        <v>321</v>
      </c>
      <c r="D81" s="176" t="s">
        <v>254</v>
      </c>
      <c r="E81" s="30" t="n">
        <v>17</v>
      </c>
      <c r="F81" s="31" t="n">
        <f aca="false">E81*2/3</f>
        <v>11.3333333333333</v>
      </c>
      <c r="G81" s="177" t="n">
        <v>1473.75637830192</v>
      </c>
      <c r="H81" s="177" t="n">
        <v>19.6580127002816</v>
      </c>
      <c r="I81" s="177" t="n">
        <v>66.9697700230561</v>
      </c>
      <c r="J81" s="177" t="n">
        <v>115.881942427437</v>
      </c>
      <c r="K81" s="177" t="n">
        <v>170.813230943882</v>
      </c>
      <c r="L81" s="177" t="n">
        <v>180.33097193533</v>
      </c>
      <c r="M81" s="177" t="n">
        <v>101.676060417084</v>
      </c>
      <c r="N81" s="177" t="n">
        <v>69.941346451792</v>
      </c>
      <c r="O81" s="177" t="n">
        <v>11.6068542520969</v>
      </c>
      <c r="P81" s="177"/>
      <c r="Q81" s="177"/>
    </row>
    <row r="82" customFormat="false" ht="14.4" hidden="false" customHeight="false" outlineLevel="0" collapsed="false">
      <c r="A82" s="176" t="n">
        <v>85</v>
      </c>
      <c r="B82" s="176" t="s">
        <v>47</v>
      </c>
      <c r="C82" s="176" t="s">
        <v>322</v>
      </c>
      <c r="D82" s="176" t="s">
        <v>254</v>
      </c>
      <c r="E82" s="30" t="n">
        <v>19</v>
      </c>
      <c r="F82" s="31" t="n">
        <f aca="false">E82*2/3</f>
        <v>12.6666666666667</v>
      </c>
      <c r="G82" s="177" t="n">
        <v>1294.28028511039</v>
      </c>
      <c r="H82" s="177" t="n">
        <v>18.4360785975508</v>
      </c>
      <c r="I82" s="177" t="n">
        <v>52.6601569965556</v>
      </c>
      <c r="J82" s="177" t="n">
        <v>137.761147575499</v>
      </c>
      <c r="K82" s="177" t="n">
        <v>128.388553790035</v>
      </c>
      <c r="L82" s="177" t="n">
        <v>136.212157171935</v>
      </c>
      <c r="M82" s="177" t="n">
        <v>60.2198411149495</v>
      </c>
      <c r="N82" s="177" t="n">
        <v>51.4007746419184</v>
      </c>
      <c r="O82" s="177" t="n">
        <v>37.1653374984883</v>
      </c>
      <c r="P82" s="177" t="n">
        <v>13.1183013136159</v>
      </c>
      <c r="Q82" s="177" t="n">
        <v>11.7777938546479</v>
      </c>
    </row>
    <row r="83" customFormat="false" ht="14.4" hidden="false" customHeight="false" outlineLevel="0" collapsed="false">
      <c r="A83" s="176" t="n">
        <v>86</v>
      </c>
      <c r="B83" s="176" t="s">
        <v>45</v>
      </c>
      <c r="C83" s="176" t="s">
        <v>323</v>
      </c>
      <c r="D83" s="176" t="s">
        <v>254</v>
      </c>
      <c r="E83" s="30" t="n">
        <v>17</v>
      </c>
      <c r="F83" s="31" t="n">
        <f aca="false">E83*2/3</f>
        <v>11.3333333333333</v>
      </c>
      <c r="G83" s="177" t="n">
        <v>2173.75684693799</v>
      </c>
      <c r="H83" s="177" t="n">
        <v>44.1204895298673</v>
      </c>
      <c r="I83" s="177" t="n">
        <v>97.7353652555122</v>
      </c>
      <c r="J83" s="177" t="n">
        <v>234.998147415526</v>
      </c>
      <c r="K83" s="177" t="n">
        <v>154.682440813323</v>
      </c>
      <c r="L83" s="177" t="n">
        <v>440.451824531197</v>
      </c>
      <c r="M83" s="177" t="n">
        <v>75.630886042742</v>
      </c>
      <c r="N83" s="177" t="n">
        <v>31.9200326308616</v>
      </c>
      <c r="O83" s="177" t="n">
        <v>7.33923724996694</v>
      </c>
      <c r="P83" s="177"/>
      <c r="Q83" s="177"/>
    </row>
    <row r="84" customFormat="false" ht="14.4" hidden="false" customHeight="false" outlineLevel="0" collapsed="false">
      <c r="A84" s="176" t="n">
        <v>87</v>
      </c>
      <c r="B84" s="176" t="s">
        <v>48</v>
      </c>
      <c r="C84" s="176" t="s">
        <v>324</v>
      </c>
      <c r="D84" s="176" t="s">
        <v>254</v>
      </c>
      <c r="E84" s="30" t="n">
        <v>17</v>
      </c>
      <c r="F84" s="31" t="n">
        <f aca="false">E84*2/3</f>
        <v>11.3333333333333</v>
      </c>
      <c r="G84" s="177" t="n">
        <v>1314.20895439744</v>
      </c>
      <c r="H84" s="177" t="n">
        <v>18.2869709819195</v>
      </c>
      <c r="I84" s="177" t="n">
        <v>72.780540373792</v>
      </c>
      <c r="J84" s="177" t="n">
        <v>143.757880935507</v>
      </c>
      <c r="K84" s="177" t="n">
        <v>157.627771651957</v>
      </c>
      <c r="L84" s="177" t="n">
        <v>143.057918310295</v>
      </c>
      <c r="M84" s="177" t="n">
        <v>79.6621817065658</v>
      </c>
      <c r="N84" s="177" t="n">
        <v>35.6757866596683</v>
      </c>
      <c r="O84" s="177" t="n">
        <v>6.25542657901573</v>
      </c>
      <c r="P84" s="177"/>
      <c r="Q84" s="177"/>
    </row>
    <row r="85" customFormat="false" ht="14.4" hidden="false" customHeight="false" outlineLevel="0" collapsed="false">
      <c r="A85" s="176" t="n">
        <v>88</v>
      </c>
      <c r="B85" s="176" t="s">
        <v>43</v>
      </c>
      <c r="C85" s="176" t="s">
        <v>325</v>
      </c>
      <c r="D85" s="176" t="s">
        <v>256</v>
      </c>
      <c r="E85" s="30" t="n">
        <v>17</v>
      </c>
      <c r="F85" s="31" t="n">
        <f aca="false">E85*2/3</f>
        <v>11.3333333333333</v>
      </c>
      <c r="G85" s="177" t="n">
        <v>1754.49292986725</v>
      </c>
      <c r="H85" s="177" t="n">
        <v>23.7808899669514</v>
      </c>
      <c r="I85" s="177" t="n">
        <v>60.0060457029068</v>
      </c>
      <c r="J85" s="177" t="n">
        <v>72.1808749738718</v>
      </c>
      <c r="K85" s="177" t="n">
        <v>77.8069327650727</v>
      </c>
      <c r="L85" s="177" t="n">
        <v>147.452455647384</v>
      </c>
      <c r="M85" s="177" t="n">
        <v>282.106562699426</v>
      </c>
      <c r="N85" s="177" t="n">
        <v>171.755089868142</v>
      </c>
      <c r="O85" s="177" t="n">
        <v>31.4229219467912</v>
      </c>
      <c r="P85" s="177" t="n">
        <v>10.734691363079</v>
      </c>
      <c r="Q85" s="177"/>
    </row>
    <row r="86" customFormat="false" ht="14.4" hidden="false" customHeight="false" outlineLevel="0" collapsed="false">
      <c r="A86" s="176" t="n">
        <v>89</v>
      </c>
      <c r="B86" s="176" t="s">
        <v>40</v>
      </c>
      <c r="C86" s="176" t="s">
        <v>326</v>
      </c>
      <c r="D86" s="176" t="s">
        <v>241</v>
      </c>
      <c r="E86" s="30" t="n">
        <v>17</v>
      </c>
      <c r="F86" s="31" t="n">
        <f aca="false">E86*2/3</f>
        <v>11.3333333333333</v>
      </c>
      <c r="G86" s="177" t="n">
        <v>517.095162194658</v>
      </c>
      <c r="H86" s="177" t="n">
        <v>40.3509344820192</v>
      </c>
      <c r="I86" s="177" t="n">
        <v>69.4061616415411</v>
      </c>
      <c r="J86" s="177" t="n">
        <v>81.6587914891898</v>
      </c>
      <c r="K86" s="177" t="n">
        <v>58.3963248606356</v>
      </c>
      <c r="L86" s="177" t="n">
        <v>8.73536862394333</v>
      </c>
      <c r="M86" s="177"/>
      <c r="N86" s="177"/>
      <c r="O86" s="177"/>
      <c r="P86" s="177"/>
      <c r="Q86" s="177"/>
    </row>
    <row r="87" customFormat="false" ht="14.4" hidden="false" customHeight="false" outlineLevel="0" collapsed="false">
      <c r="A87" s="176" t="n">
        <v>90</v>
      </c>
      <c r="B87" s="176" t="s">
        <v>47</v>
      </c>
      <c r="C87" s="176" t="s">
        <v>327</v>
      </c>
      <c r="D87" s="176" t="s">
        <v>239</v>
      </c>
      <c r="E87" s="30" t="n">
        <v>15</v>
      </c>
      <c r="F87" s="31" t="n">
        <f aca="false">E87*2/3</f>
        <v>10</v>
      </c>
      <c r="G87" s="177" t="n">
        <v>637.048212879031</v>
      </c>
      <c r="H87" s="177" t="n">
        <v>7.73335128041453</v>
      </c>
      <c r="I87" s="177" t="n">
        <v>47.2997411411247</v>
      </c>
      <c r="J87" s="177" t="n">
        <v>87.8708786471265</v>
      </c>
      <c r="K87" s="177" t="n">
        <v>71.104006768749</v>
      </c>
      <c r="L87" s="177" t="n">
        <v>101.420960410068</v>
      </c>
      <c r="M87" s="177"/>
      <c r="N87" s="177" t="n">
        <v>3.09516819203258</v>
      </c>
      <c r="O87" s="177"/>
      <c r="P87" s="177"/>
      <c r="Q87" s="177"/>
    </row>
    <row r="88" customFormat="false" ht="14.4" hidden="false" customHeight="false" outlineLevel="0" collapsed="false">
      <c r="A88" s="176" t="n">
        <v>91</v>
      </c>
      <c r="B88" s="176" t="s">
        <v>43</v>
      </c>
      <c r="C88" s="176" t="s">
        <v>328</v>
      </c>
      <c r="D88" s="176" t="s">
        <v>239</v>
      </c>
      <c r="E88" s="30" t="n">
        <v>15</v>
      </c>
      <c r="F88" s="31" t="n">
        <f aca="false">E88*2/3</f>
        <v>10</v>
      </c>
      <c r="G88" s="177" t="n">
        <v>1234.31933627124</v>
      </c>
      <c r="H88" s="177" t="n">
        <v>16.698785921435</v>
      </c>
      <c r="I88" s="177" t="n">
        <v>58.3371452863565</v>
      </c>
      <c r="J88" s="177" t="n">
        <v>179.212948160772</v>
      </c>
      <c r="K88" s="177" t="n">
        <v>126.752444507305</v>
      </c>
      <c r="L88" s="177" t="n">
        <v>231.757021032316</v>
      </c>
      <c r="M88" s="177"/>
      <c r="N88" s="177" t="n">
        <v>4.4013232274374</v>
      </c>
      <c r="O88" s="177"/>
      <c r="P88" s="177"/>
      <c r="Q88" s="177"/>
    </row>
    <row r="89" customFormat="false" ht="14.4" hidden="false" customHeight="false" outlineLevel="0" collapsed="false">
      <c r="A89" s="176" t="n">
        <v>92</v>
      </c>
      <c r="B89" s="176" t="s">
        <v>45</v>
      </c>
      <c r="C89" s="176" t="s">
        <v>329</v>
      </c>
      <c r="D89" s="176" t="s">
        <v>239</v>
      </c>
      <c r="E89" s="30" t="n">
        <v>15</v>
      </c>
      <c r="F89" s="31" t="n">
        <f aca="false">E89*2/3</f>
        <v>10</v>
      </c>
      <c r="G89" s="177" t="n">
        <v>1072.53060452515</v>
      </c>
      <c r="H89" s="177" t="n">
        <v>17.1505267957627</v>
      </c>
      <c r="I89" s="177" t="n">
        <v>94.559575153292</v>
      </c>
      <c r="J89" s="177" t="n">
        <v>85.4042934432199</v>
      </c>
      <c r="K89" s="177" t="n">
        <v>176.394683210141</v>
      </c>
      <c r="L89" s="177" t="n">
        <v>146.063377884873</v>
      </c>
      <c r="M89" s="177"/>
      <c r="N89" s="177" t="n">
        <v>16.6928457752877</v>
      </c>
      <c r="O89" s="177"/>
      <c r="P89" s="177"/>
      <c r="Q89" s="177"/>
    </row>
    <row r="90" customFormat="false" ht="14.4" hidden="false" customHeight="false" outlineLevel="0" collapsed="false">
      <c r="A90" s="176" t="n">
        <v>93</v>
      </c>
      <c r="B90" s="176" t="s">
        <v>37</v>
      </c>
      <c r="C90" s="176" t="s">
        <v>330</v>
      </c>
      <c r="D90" s="176" t="s">
        <v>239</v>
      </c>
      <c r="E90" s="30" t="n">
        <v>15</v>
      </c>
      <c r="F90" s="31" t="n">
        <f aca="false">E90*2/3</f>
        <v>10</v>
      </c>
      <c r="G90" s="177" t="n">
        <v>887.171021823696</v>
      </c>
      <c r="H90" s="177" t="n">
        <v>37.5509932134384</v>
      </c>
      <c r="I90" s="177" t="n">
        <v>64.0206429499078</v>
      </c>
      <c r="J90" s="177" t="n">
        <v>121.708426477916</v>
      </c>
      <c r="K90" s="177" t="n">
        <v>55.4104213772043</v>
      </c>
      <c r="L90" s="177" t="n">
        <v>149.680792775281</v>
      </c>
      <c r="M90" s="177"/>
      <c r="N90" s="177" t="n">
        <v>15.2142341181002</v>
      </c>
      <c r="O90" s="177"/>
      <c r="P90" s="177"/>
      <c r="Q90" s="177"/>
    </row>
    <row r="91" customFormat="false" ht="14.4" hidden="false" customHeight="false" outlineLevel="0" collapsed="false">
      <c r="A91" s="176" t="n">
        <v>94</v>
      </c>
      <c r="B91" s="176" t="s">
        <v>41</v>
      </c>
      <c r="C91" s="176" t="s">
        <v>331</v>
      </c>
      <c r="D91" s="176" t="s">
        <v>239</v>
      </c>
      <c r="E91" s="30" t="n">
        <v>17</v>
      </c>
      <c r="F91" s="31" t="n">
        <f aca="false">E91*2/3</f>
        <v>11.3333333333333</v>
      </c>
      <c r="G91" s="177" t="n">
        <v>2564.92721120253</v>
      </c>
      <c r="H91" s="177" t="n">
        <v>47.6700688551629</v>
      </c>
      <c r="I91" s="177" t="n">
        <v>116.052965896476</v>
      </c>
      <c r="J91" s="177" t="n">
        <v>102.651836194919</v>
      </c>
      <c r="K91" s="177" t="n">
        <v>137.254893406676</v>
      </c>
      <c r="L91" s="177" t="n">
        <v>434.371094589781</v>
      </c>
      <c r="M91" s="177" t="n">
        <v>317.944394270146</v>
      </c>
      <c r="N91" s="177" t="n">
        <v>108.771310249984</v>
      </c>
      <c r="O91" s="177" t="n">
        <v>17.7470421381193</v>
      </c>
      <c r="P91" s="177"/>
      <c r="Q91" s="177"/>
    </row>
    <row r="92" customFormat="false" ht="14.4" hidden="false" customHeight="false" outlineLevel="0" collapsed="false">
      <c r="A92" s="176" t="n">
        <v>95</v>
      </c>
      <c r="B92" s="176" t="s">
        <v>44</v>
      </c>
      <c r="C92" s="176" t="s">
        <v>332</v>
      </c>
      <c r="D92" s="176" t="s">
        <v>241</v>
      </c>
      <c r="E92" s="30" t="n">
        <v>15</v>
      </c>
      <c r="F92" s="31" t="n">
        <f aca="false">E92*2/3</f>
        <v>10</v>
      </c>
      <c r="G92" s="177" t="n">
        <v>710.982083362984</v>
      </c>
      <c r="H92" s="177" t="n">
        <v>19.0451335758089</v>
      </c>
      <c r="I92" s="177" t="n">
        <v>86.2593258249199</v>
      </c>
      <c r="J92" s="177" t="n">
        <v>97.1733295861068</v>
      </c>
      <c r="K92" s="177" t="n">
        <v>86.9294164495349</v>
      </c>
      <c r="L92" s="177" t="n">
        <v>7.89294889542816</v>
      </c>
      <c r="M92" s="177" t="n">
        <v>27.6348957195328</v>
      </c>
      <c r="N92" s="177" t="n">
        <v>30.5559916301606</v>
      </c>
      <c r="O92" s="177"/>
      <c r="P92" s="177"/>
      <c r="Q92" s="177"/>
    </row>
    <row r="93" customFormat="false" ht="14.4" hidden="false" customHeight="false" outlineLevel="0" collapsed="false">
      <c r="A93" s="176" t="n">
        <v>96</v>
      </c>
      <c r="B93" s="176" t="s">
        <v>40</v>
      </c>
      <c r="C93" s="176" t="s">
        <v>333</v>
      </c>
      <c r="D93" s="176" t="s">
        <v>239</v>
      </c>
      <c r="E93" s="30" t="n">
        <v>17</v>
      </c>
      <c r="F93" s="31" t="n">
        <f aca="false">E93*2/3</f>
        <v>11.3333333333333</v>
      </c>
      <c r="G93" s="177" t="n">
        <v>1772.74325353222</v>
      </c>
      <c r="H93" s="177" t="n">
        <v>47.2201379459068</v>
      </c>
      <c r="I93" s="177" t="n">
        <v>152.127428680932</v>
      </c>
      <c r="J93" s="177" t="n">
        <v>180.874113107906</v>
      </c>
      <c r="K93" s="177" t="n">
        <v>136.922185343201</v>
      </c>
      <c r="L93" s="177" t="n">
        <v>124.195197140707</v>
      </c>
      <c r="M93" s="177" t="n">
        <v>214.303240319366</v>
      </c>
      <c r="N93" s="177" t="n">
        <v>30.7293242280934</v>
      </c>
      <c r="O93" s="177"/>
      <c r="P93" s="177"/>
      <c r="Q93" s="177"/>
    </row>
    <row r="94" customFormat="false" ht="14.4" hidden="false" customHeight="false" outlineLevel="0" collapsed="false">
      <c r="A94" s="176" t="n">
        <v>97</v>
      </c>
      <c r="B94" s="176" t="s">
        <v>44</v>
      </c>
      <c r="C94" s="176" t="s">
        <v>334</v>
      </c>
      <c r="D94" s="176" t="s">
        <v>239</v>
      </c>
      <c r="E94" s="30" t="n">
        <v>15</v>
      </c>
      <c r="F94" s="31" t="n">
        <f aca="false">E94*2/3</f>
        <v>10</v>
      </c>
      <c r="G94" s="177" t="n">
        <v>1351.6293223877</v>
      </c>
      <c r="H94" s="177" t="n">
        <v>12.6372559747874</v>
      </c>
      <c r="I94" s="177" t="n">
        <v>54.6954178020352</v>
      </c>
      <c r="J94" s="177" t="n">
        <v>137.995796424224</v>
      </c>
      <c r="K94" s="177" t="n">
        <v>268.120063079213</v>
      </c>
      <c r="L94" s="177" t="n">
        <v>74.046567044307</v>
      </c>
      <c r="M94" s="177" t="n">
        <v>101.622550311164</v>
      </c>
      <c r="N94" s="177" t="n">
        <v>26.6970105581205</v>
      </c>
      <c r="O94" s="177"/>
      <c r="P94" s="177"/>
      <c r="Q94" s="177"/>
    </row>
    <row r="95" customFormat="false" ht="14.4" hidden="false" customHeight="false" outlineLevel="0" collapsed="false">
      <c r="A95" s="176" t="n">
        <v>98</v>
      </c>
      <c r="B95" s="176" t="s">
        <v>43</v>
      </c>
      <c r="C95" s="176" t="s">
        <v>335</v>
      </c>
      <c r="D95" s="176" t="s">
        <v>239</v>
      </c>
      <c r="E95" s="30" t="n">
        <v>15</v>
      </c>
      <c r="F95" s="31" t="n">
        <f aca="false">E95*2/3</f>
        <v>10</v>
      </c>
      <c r="G95" s="177" t="n">
        <v>1572.67591950956</v>
      </c>
      <c r="H95" s="177" t="n">
        <v>42.0231455583297</v>
      </c>
      <c r="I95" s="177" t="n">
        <v>86.5047865953199</v>
      </c>
      <c r="J95" s="177" t="n">
        <v>64.9281606694225</v>
      </c>
      <c r="K95" s="177" t="n">
        <v>167.264003914082</v>
      </c>
      <c r="L95" s="177" t="n">
        <v>293.470720010615</v>
      </c>
      <c r="M95" s="177" t="n">
        <v>92.0085797187179</v>
      </c>
      <c r="N95" s="177" t="n">
        <v>40.1385632882922</v>
      </c>
      <c r="O95" s="177"/>
      <c r="P95" s="177"/>
      <c r="Q95" s="177"/>
    </row>
    <row r="96" customFormat="false" ht="14.4" hidden="false" customHeight="false" outlineLevel="0" collapsed="false">
      <c r="A96" s="176" t="n">
        <v>99</v>
      </c>
      <c r="B96" s="176" t="s">
        <v>37</v>
      </c>
      <c r="C96" s="176" t="s">
        <v>336</v>
      </c>
      <c r="D96" s="176" t="s">
        <v>241</v>
      </c>
      <c r="E96" s="30" t="n">
        <v>17</v>
      </c>
      <c r="F96" s="31" t="n">
        <f aca="false">E96*2/3</f>
        <v>11.3333333333333</v>
      </c>
      <c r="G96" s="177" t="n">
        <v>1350.66553811756</v>
      </c>
      <c r="H96" s="177" t="n">
        <v>21.4235247103123</v>
      </c>
      <c r="I96" s="177" t="n">
        <v>81.1374567598029</v>
      </c>
      <c r="J96" s="177" t="n">
        <v>331.081264917555</v>
      </c>
      <c r="K96" s="177" t="n">
        <v>131.213232157146</v>
      </c>
      <c r="L96" s="177" t="n">
        <v>13.7009080780291</v>
      </c>
      <c r="M96" s="177" t="n">
        <v>87.7597178417638</v>
      </c>
      <c r="N96" s="177" t="n">
        <v>9.01666459417004</v>
      </c>
      <c r="O96" s="177"/>
      <c r="P96" s="177"/>
      <c r="Q96" s="177"/>
    </row>
    <row r="97" customFormat="false" ht="14.4" hidden="false" customHeight="false" outlineLevel="0" collapsed="false">
      <c r="A97" s="176" t="n">
        <v>100</v>
      </c>
      <c r="B97" s="176" t="s">
        <v>48</v>
      </c>
      <c r="C97" s="176" t="s">
        <v>337</v>
      </c>
      <c r="D97" s="176" t="s">
        <v>241</v>
      </c>
      <c r="E97" s="30" t="n">
        <v>15</v>
      </c>
      <c r="F97" s="31" t="n">
        <f aca="false">E97*2/3</f>
        <v>10</v>
      </c>
      <c r="G97" s="177" t="n">
        <v>1083.40187873551</v>
      </c>
      <c r="H97" s="177" t="n">
        <v>22.6345613847102</v>
      </c>
      <c r="I97" s="177" t="n">
        <v>75.3560459482406</v>
      </c>
      <c r="J97" s="177" t="n">
        <v>172.990942238518</v>
      </c>
      <c r="K97" s="177" t="n">
        <v>107.76016640744</v>
      </c>
      <c r="L97" s="177" t="n">
        <v>50.6566527857055</v>
      </c>
      <c r="M97" s="177" t="n">
        <v>103.069927844733</v>
      </c>
      <c r="N97" s="177" t="n">
        <v>9.23264275840658</v>
      </c>
    </row>
  </sheetData>
  <autoFilter ref="A1:R97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21T11:03:58Z</dcterms:created>
  <dc:creator>Microsoft Corporation</dc:creator>
  <dc:description/>
  <dc:language>en-US</dc:language>
  <cp:lastModifiedBy>Nicolas Langlade</cp:lastModifiedBy>
  <cp:lastPrinted>2010-06-03T10:41:17Z</cp:lastPrinted>
  <dcterms:modified xsi:type="dcterms:W3CDTF">2012-05-15T15:27:05Z</dcterms:modified>
  <cp:revision>0</cp:revision>
  <dc:subject/>
  <dc:title/>
</cp:coreProperties>
</file>